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FU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2" uniqueCount="161">
  <si>
    <t xml:space="preserve">Lectin No. 1</t>
  </si>
  <si>
    <t xml:space="preserve">Lectin No. 2</t>
  </si>
  <si>
    <t xml:space="preserve">Lectin No. 3</t>
  </si>
  <si>
    <t xml:space="preserve">Lectin No. 4</t>
  </si>
  <si>
    <t xml:space="preserve">Lectin No. 5</t>
  </si>
  <si>
    <t xml:space="preserve">Lectin No. 6</t>
  </si>
  <si>
    <t xml:space="preserve">Lectin No. 7</t>
  </si>
  <si>
    <t xml:space="preserve">Lectin No. 8</t>
  </si>
  <si>
    <t xml:space="preserve">Lectin No. 9</t>
  </si>
  <si>
    <t xml:space="preserve">Lectin No. 10</t>
  </si>
  <si>
    <t xml:space="preserve">Lectin No. 11</t>
  </si>
  <si>
    <t xml:space="preserve">Lectin No. 12</t>
  </si>
  <si>
    <t xml:space="preserve">Lectin No. 13</t>
  </si>
  <si>
    <t xml:space="preserve">Lectin No. 14</t>
  </si>
  <si>
    <t xml:space="preserve">Toxin No. 1</t>
  </si>
  <si>
    <t xml:space="preserve">Toxin No. 2</t>
  </si>
  <si>
    <t xml:space="preserve">Strain No. 1</t>
  </si>
  <si>
    <t xml:space="preserve">Strain No. 2</t>
  </si>
  <si>
    <t xml:space="preserve">Strain No. 3</t>
  </si>
  <si>
    <t xml:space="preserve">Strain No. 4</t>
  </si>
  <si>
    <t xml:space="preserve">Strain No. 5</t>
  </si>
  <si>
    <t xml:space="preserve">Average</t>
  </si>
  <si>
    <t xml:space="preserve">Std Dev</t>
  </si>
  <si>
    <t xml:space="preserve">EWs</t>
  </si>
  <si>
    <t xml:space="preserve">Lectin</t>
  </si>
  <si>
    <t xml:space="preserve">Inhibition</t>
  </si>
  <si>
    <t xml:space="preserve">PA-I (0.1)</t>
  </si>
  <si>
    <t xml:space="preserve">PA-I/Gal</t>
  </si>
  <si>
    <t xml:space="preserve">% inhibition</t>
  </si>
  <si>
    <t xml:space="preserve">SBA (15)</t>
  </si>
  <si>
    <t xml:space="preserve">SBA/Gal</t>
  </si>
  <si>
    <t xml:space="preserve">WFA</t>
  </si>
  <si>
    <t xml:space="preserve">WFA/Gal</t>
  </si>
  <si>
    <t xml:space="preserve">%  inhibition</t>
  </si>
  <si>
    <t xml:space="preserve">GS-I-B4 (4)</t>
  </si>
  <si>
    <t xml:space="preserve">GS-I-B4/Gal</t>
  </si>
  <si>
    <t xml:space="preserve">Con A (5)</t>
  </si>
  <si>
    <t xml:space="preserve">Con A/Man</t>
  </si>
  <si>
    <t xml:space="preserve">NPA (20)</t>
  </si>
  <si>
    <t xml:space="preserve">NPA/Man</t>
  </si>
  <si>
    <t xml:space="preserve">HHA (5)</t>
  </si>
  <si>
    <t xml:space="preserve">HHA/Man</t>
  </si>
  <si>
    <t xml:space="preserve">GNA (4</t>
  </si>
  <si>
    <t xml:space="preserve">GNA/Man</t>
  </si>
  <si>
    <t xml:space="preserve">MAA  (10)</t>
  </si>
  <si>
    <t xml:space="preserve">MAA/Lac</t>
  </si>
  <si>
    <t xml:space="preserve">SNA-I (2)</t>
  </si>
  <si>
    <t xml:space="preserve">SNA-I/Lac</t>
  </si>
  <si>
    <t xml:space="preserve">WGA (0.04)</t>
  </si>
  <si>
    <t xml:space="preserve">WGA/GlcNAc</t>
  </si>
  <si>
    <t xml:space="preserve">GS-II (15)</t>
  </si>
  <si>
    <t xml:space="preserve">GS-II/GlcNAc</t>
  </si>
  <si>
    <t xml:space="preserve">PHA-L (2)</t>
  </si>
  <si>
    <t xml:space="preserve">PHA-L/AGP</t>
  </si>
  <si>
    <t xml:space="preserve">PHA-E (0.7)</t>
  </si>
  <si>
    <t xml:space="preserve">PHA-E/bovine IgG</t>
  </si>
  <si>
    <t xml:space="preserve">Ctx-B (0.03)</t>
  </si>
  <si>
    <t xml:space="preserve">N/A</t>
  </si>
  <si>
    <t xml:space="preserve">Stx1-B (10)</t>
  </si>
  <si>
    <t xml:space="preserve">Stx1-B/Gal</t>
  </si>
  <si>
    <t xml:space="preserve">Stx1-B(10)</t>
  </si>
  <si>
    <t xml:space="preserve">V. parahaemolyticus </t>
  </si>
  <si>
    <r>
      <rPr>
        <b val="true"/>
        <i val="true"/>
        <sz val="11"/>
        <color rgb="FF000000"/>
        <rFont val="Calibri"/>
        <family val="2"/>
        <charset val="238"/>
      </rPr>
      <t xml:space="preserve">E. coli </t>
    </r>
    <r>
      <rPr>
        <b val="true"/>
        <sz val="11"/>
        <color rgb="FF000000"/>
        <rFont val="Calibri"/>
        <family val="2"/>
        <charset val="238"/>
      </rPr>
      <t xml:space="preserve">25922</t>
    </r>
  </si>
  <si>
    <r>
      <rPr>
        <b val="true"/>
        <i val="true"/>
        <sz val="11"/>
        <color rgb="FF000000"/>
        <rFont val="Calibri"/>
        <family val="2"/>
        <charset val="238"/>
      </rPr>
      <t xml:space="preserve">E. coli </t>
    </r>
    <r>
      <rPr>
        <b val="true"/>
        <sz val="11"/>
        <color rgb="FF000000"/>
        <rFont val="Calibri"/>
        <family val="2"/>
        <charset val="238"/>
      </rPr>
      <t xml:space="preserve">35218</t>
    </r>
  </si>
  <si>
    <r>
      <rPr>
        <b val="true"/>
        <i val="true"/>
        <sz val="11"/>
        <color rgb="FF000000"/>
        <rFont val="Calibri"/>
        <family val="2"/>
        <charset val="238"/>
      </rPr>
      <t xml:space="preserve">S. aureus </t>
    </r>
    <r>
      <rPr>
        <b val="true"/>
        <sz val="11"/>
        <color rgb="FF000000"/>
        <rFont val="Calibri"/>
        <family val="2"/>
        <charset val="238"/>
      </rPr>
      <t xml:space="preserve">8325-4</t>
    </r>
  </si>
  <si>
    <r>
      <rPr>
        <b val="true"/>
        <i val="true"/>
        <sz val="11"/>
        <color rgb="FF000000"/>
        <rFont val="Calibri"/>
        <family val="2"/>
        <charset val="238"/>
      </rPr>
      <t xml:space="preserve">S. aureus </t>
    </r>
    <r>
      <rPr>
        <b val="true"/>
        <sz val="11"/>
        <color rgb="FF000000"/>
        <rFont val="Calibri"/>
        <family val="2"/>
        <charset val="238"/>
      </rPr>
      <t xml:space="preserve">BH1CC</t>
    </r>
  </si>
  <si>
    <t xml:space="preserve">ABL (01) </t>
  </si>
  <si>
    <t xml:space="preserve">APE (02)</t>
  </si>
  <si>
    <t xml:space="preserve">ASC (03)</t>
  </si>
  <si>
    <t xml:space="preserve">BGE (05)</t>
  </si>
  <si>
    <t xml:space="preserve">BGR (06)</t>
  </si>
  <si>
    <t xml:space="preserve">BLS (07)</t>
  </si>
  <si>
    <t xml:space="preserve">BOW (08)</t>
  </si>
  <si>
    <t xml:space="preserve">BRC (09)</t>
  </si>
  <si>
    <t xml:space="preserve">BRK (10)</t>
  </si>
  <si>
    <t xml:space="preserve">BRQ (11) </t>
  </si>
  <si>
    <t xml:space="preserve">BTI (12)</t>
  </si>
  <si>
    <t xml:space="preserve">BUQ (13)</t>
  </si>
  <si>
    <t xml:space="preserve">BWS (15)</t>
  </si>
  <si>
    <t xml:space="preserve">CFI (16)</t>
  </si>
  <si>
    <t xml:space="preserve">CFL (17)</t>
  </si>
  <si>
    <t xml:space="preserve">CGC (18)</t>
  </si>
  <si>
    <t xml:space="preserve">CMC (19)</t>
  </si>
  <si>
    <t xml:space="preserve">CNG (20)</t>
  </si>
  <si>
    <t xml:space="preserve">CNS (21)</t>
  </si>
  <si>
    <t xml:space="preserve">COF (22)</t>
  </si>
  <si>
    <t xml:space="preserve">CPF (23)</t>
  </si>
  <si>
    <t xml:space="preserve">CPI (24)</t>
  </si>
  <si>
    <t xml:space="preserve">CRC (25) </t>
  </si>
  <si>
    <t xml:space="preserve">CTI (26)</t>
  </si>
  <si>
    <t xml:space="preserve">CTP (27)</t>
  </si>
  <si>
    <t xml:space="preserve">EAW (28)</t>
  </si>
  <si>
    <t xml:space="preserve">EMU (29)</t>
  </si>
  <si>
    <t xml:space="preserve">GCG (30)</t>
  </si>
  <si>
    <t xml:space="preserve">GEG (30)</t>
  </si>
  <si>
    <t xml:space="preserve">GCM (31)</t>
  </si>
  <si>
    <t xml:space="preserve">GFN (32)</t>
  </si>
  <si>
    <t xml:space="preserve">GPT (33)</t>
  </si>
  <si>
    <t xml:space="preserve">GTI (34)</t>
  </si>
  <si>
    <t xml:space="preserve">GUI (35)</t>
  </si>
  <si>
    <t xml:space="preserve">HGL (36)</t>
  </si>
  <si>
    <t xml:space="preserve">HOS (37)</t>
  </si>
  <si>
    <t xml:space="preserve">HPE (38)</t>
  </si>
  <si>
    <t xml:space="preserve">JPC (39)</t>
  </si>
  <si>
    <t xml:space="preserve">LBH (40)</t>
  </si>
  <si>
    <t xml:space="preserve">LGK (41)</t>
  </si>
  <si>
    <t xml:space="preserve">MGA (42)</t>
  </si>
  <si>
    <t xml:space="preserve">MLF (43)</t>
  </si>
  <si>
    <t xml:space="preserve">MOD (44)</t>
  </si>
  <si>
    <t xml:space="preserve">MPE (45)</t>
  </si>
  <si>
    <t xml:space="preserve">MGP (46)</t>
  </si>
  <si>
    <t xml:space="preserve">MRE (47)</t>
  </si>
  <si>
    <t xml:space="preserve">MTQ (48)</t>
  </si>
  <si>
    <t xml:space="preserve">MWS (49)</t>
  </si>
  <si>
    <t xml:space="preserve">OST (50)</t>
  </si>
  <si>
    <t xml:space="preserve">PWD (51)</t>
  </si>
  <si>
    <t xml:space="preserve">RCU (52)</t>
  </si>
  <si>
    <t xml:space="preserve">RDR (53)</t>
  </si>
  <si>
    <t xml:space="preserve">REA (54)</t>
  </si>
  <si>
    <t xml:space="preserve">RED (55)</t>
  </si>
  <si>
    <t xml:space="preserve">RFG (56)</t>
  </si>
  <si>
    <t xml:space="preserve">RIT (57)</t>
  </si>
  <si>
    <t xml:space="preserve">RKD (58)</t>
  </si>
  <si>
    <t xml:space="preserve">ROB (59)</t>
  </si>
  <si>
    <t xml:space="preserve">SCQ (61)</t>
  </si>
  <si>
    <t xml:space="preserve">SNO (62)</t>
  </si>
  <si>
    <t xml:space="preserve">SOS (63)</t>
  </si>
  <si>
    <t xml:space="preserve">SPL (64)</t>
  </si>
  <si>
    <t xml:space="preserve">STP (65)</t>
  </si>
  <si>
    <t xml:space="preserve">SVP (66)</t>
  </si>
  <si>
    <t xml:space="preserve">SWN (67)</t>
  </si>
  <si>
    <t xml:space="preserve">TKY (68)</t>
  </si>
  <si>
    <t xml:space="preserve">TPT (69)</t>
  </si>
  <si>
    <t xml:space="preserve">TTR (71)</t>
  </si>
  <si>
    <t xml:space="preserve">VGU (72)</t>
  </si>
  <si>
    <t xml:space="preserve">WCT (74)</t>
  </si>
  <si>
    <t xml:space="preserve">WNC (75)</t>
  </si>
  <si>
    <t xml:space="preserve">WOD (76) </t>
  </si>
  <si>
    <t xml:space="preserve">WPT (77)</t>
  </si>
  <si>
    <t xml:space="preserve">YPT (78)</t>
  </si>
  <si>
    <t xml:space="preserve">PEW</t>
  </si>
  <si>
    <t xml:space="preserve">GEW</t>
  </si>
  <si>
    <t xml:space="preserve">QEW</t>
  </si>
  <si>
    <t xml:space="preserve">DEW</t>
  </si>
  <si>
    <t xml:space="preserve">CEW</t>
  </si>
  <si>
    <t xml:space="preserve">AVERAGE:</t>
  </si>
  <si>
    <t xml:space="preserve">AVERAGE %CV:</t>
  </si>
  <si>
    <t xml:space="preserve">%CV ALL</t>
  </si>
  <si>
    <t xml:space="preserve">Number of replicates:</t>
  </si>
  <si>
    <t xml:space="preserve">STANDARDS</t>
  </si>
  <si>
    <t xml:space="preserve">OVA 0.5</t>
  </si>
  <si>
    <t xml:space="preserve">OVT 0.5</t>
  </si>
  <si>
    <t xml:space="preserve">OVM 0.5</t>
  </si>
  <si>
    <t xml:space="preserve">Lysosyme</t>
  </si>
  <si>
    <t xml:space="preserve">Transferrin</t>
  </si>
  <si>
    <t xml:space="preserve">ASF Asialofetuin</t>
  </si>
  <si>
    <t xml:space="preserve">Fetuin</t>
  </si>
  <si>
    <t xml:space="preserve">AGP</t>
  </si>
  <si>
    <t xml:space="preserve">A1AT</t>
  </si>
  <si>
    <t xml:space="preserve">GM1</t>
  </si>
  <si>
    <t xml:space="preserve">Invertase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"/>
    <numFmt numFmtId="167" formatCode="0.0%"/>
    <numFmt numFmtId="168" formatCode="0"/>
    <numFmt numFmtId="169" formatCode="0%"/>
  </numFmts>
  <fonts count="2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sz val="12"/>
      <name val="Calibri"/>
      <family val="2"/>
    </font>
    <font>
      <b val="true"/>
      <sz val="12"/>
      <name val="Calibri"/>
      <family val="2"/>
    </font>
    <font>
      <b val="true"/>
      <sz val="18"/>
      <name val="Calibri"/>
      <family val="2"/>
    </font>
    <font>
      <b val="true"/>
      <sz val="11"/>
      <name val="Calibri"/>
      <family val="2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  <charset val="238"/>
    </font>
    <font>
      <b val="true"/>
      <sz val="11"/>
      <color rgb="FF000000"/>
      <name val="Calibri"/>
      <family val="2"/>
      <charset val="238"/>
    </font>
    <font>
      <b val="true"/>
      <sz val="11"/>
      <color rgb="FFFF0000"/>
      <name val="Calibri"/>
      <family val="2"/>
    </font>
    <font>
      <sz val="11"/>
      <color rgb="FFFF0000"/>
      <name val="Calibri"/>
      <family val="2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8"/>
      <color rgb="FF000000"/>
      <name val="Calibri"/>
      <family val="2"/>
    </font>
    <font>
      <b val="true"/>
      <sz val="11"/>
      <color rgb="FFFF6600"/>
      <name val="Calibri"/>
      <family val="2"/>
    </font>
    <font>
      <sz val="11"/>
      <color rgb="FFFF6600"/>
      <name val="Calibri"/>
      <family val="2"/>
    </font>
    <font>
      <b val="true"/>
      <sz val="11"/>
      <color rgb="FF800080"/>
      <name val="Calibri"/>
      <family val="2"/>
    </font>
    <font>
      <sz val="11"/>
      <color rgb="FF80008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CCCCFF"/>
        <bgColor rgb="FFC0C0C0"/>
      </patternFill>
    </fill>
    <fill>
      <patternFill patternType="solid">
        <fgColor rgb="FFFFFF00"/>
        <bgColor rgb="FFFFFF00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dashed"/>
      <top style="medium"/>
      <bottom/>
      <diagonal/>
    </border>
    <border diagonalUp="false" diagonalDown="false">
      <left style="dashed"/>
      <right style="medium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dashed"/>
      <top/>
      <bottom/>
      <diagonal/>
    </border>
    <border diagonalUp="false" diagonalDown="false">
      <left style="dashed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dashed"/>
      <top/>
      <bottom style="medium"/>
      <diagonal/>
    </border>
    <border diagonalUp="false" diagonalDown="false">
      <left style="dashed"/>
      <right style="medium"/>
      <top/>
      <bottom style="medium"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0" xfId="0" applyFont="true" applyBorder="true" applyAlignment="true" applyProtection="false">
      <alignment horizontal="center" vertical="bottom" textRotation="0" wrapText="false" indent="0" shrinkToFit="tru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3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1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8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8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0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0" fillId="3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A1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" activeCellId="0" sqref="A5:C82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9.28"/>
    <col collapsed="false" customWidth="false" hidden="false" outlineLevel="0" max="2" min="2" style="1" width="9.14"/>
    <col collapsed="false" customWidth="true" hidden="false" outlineLevel="0" max="3" min="3" style="1" width="9.99"/>
    <col collapsed="false" customWidth="false" hidden="false" outlineLevel="0" max="4" min="4" style="1" width="9.14"/>
    <col collapsed="false" customWidth="true" hidden="false" outlineLevel="0" max="5" min="5" style="1" width="9.7"/>
    <col collapsed="false" customWidth="false" hidden="false" outlineLevel="0" max="6" min="6" style="1" width="9.14"/>
    <col collapsed="false" customWidth="true" hidden="false" outlineLevel="0" max="7" min="7" style="1" width="9.7"/>
    <col collapsed="false" customWidth="true" hidden="false" outlineLevel="0" max="8" min="8" style="1" width="11.7"/>
    <col collapsed="false" customWidth="true" hidden="false" outlineLevel="0" max="9" min="9" style="1" width="8.99"/>
    <col collapsed="false" customWidth="true" hidden="false" outlineLevel="0" max="10" min="10" style="1" width="9.7"/>
    <col collapsed="false" customWidth="true" hidden="false" outlineLevel="0" max="11" min="11" style="1" width="8.56"/>
    <col collapsed="false" customWidth="true" hidden="false" outlineLevel="0" max="12" min="12" style="1" width="9.7"/>
    <col collapsed="false" customWidth="true" hidden="false" outlineLevel="0" max="13" min="13" style="1" width="11.7"/>
    <col collapsed="false" customWidth="true" hidden="false" outlineLevel="0" max="14" min="14" style="1" width="8.99"/>
    <col collapsed="false" customWidth="true" hidden="false" outlineLevel="0" max="15" min="15" style="1" width="9.7"/>
    <col collapsed="false" customWidth="true" hidden="false" outlineLevel="0" max="16" min="16" style="1" width="8.56"/>
    <col collapsed="false" customWidth="true" hidden="false" outlineLevel="0" max="17" min="17" style="1" width="9.7"/>
    <col collapsed="false" customWidth="true" hidden="false" outlineLevel="0" max="18" min="18" style="1" width="12.14"/>
    <col collapsed="false" customWidth="true" hidden="false" outlineLevel="0" max="19" min="19" style="1" width="10.41"/>
    <col collapsed="false" customWidth="true" hidden="false" outlineLevel="0" max="20" min="20" style="1" width="11.42"/>
    <col collapsed="false" customWidth="true" hidden="false" outlineLevel="0" max="21" min="21" style="1" width="10.41"/>
    <col collapsed="false" customWidth="true" hidden="false" outlineLevel="0" max="22" min="22" style="1" width="11.42"/>
    <col collapsed="false" customWidth="true" hidden="false" outlineLevel="0" max="23" min="23" style="1" width="11.7"/>
    <col collapsed="false" customWidth="true" hidden="false" outlineLevel="0" max="24" min="24" style="1" width="8.99"/>
    <col collapsed="false" customWidth="true" hidden="false" outlineLevel="0" max="25" min="25" style="1" width="10.99"/>
    <col collapsed="false" customWidth="true" hidden="false" outlineLevel="0" max="26" min="26" style="1" width="8.99"/>
    <col collapsed="false" customWidth="true" hidden="false" outlineLevel="0" max="27" min="27" style="1" width="10.99"/>
    <col collapsed="false" customWidth="true" hidden="false" outlineLevel="0" max="28" min="28" style="1" width="11.7"/>
    <col collapsed="false" customWidth="true" hidden="false" outlineLevel="0" max="29" min="29" style="1" width="8.99"/>
    <col collapsed="false" customWidth="true" hidden="false" outlineLevel="0" max="30" min="30" style="1" width="9.7"/>
    <col collapsed="false" customWidth="true" hidden="false" outlineLevel="0" max="31" min="31" style="1" width="8.7"/>
    <col collapsed="false" customWidth="true" hidden="false" outlineLevel="0" max="32" min="32" style="1" width="9.7"/>
    <col collapsed="false" customWidth="true" hidden="false" outlineLevel="0" max="33" min="33" style="1" width="11.7"/>
    <col collapsed="false" customWidth="true" hidden="false" outlineLevel="0" max="34" min="34" style="1" width="8.99"/>
    <col collapsed="false" customWidth="true" hidden="false" outlineLevel="0" max="35" min="35" style="1" width="9.7"/>
    <col collapsed="false" customWidth="true" hidden="false" outlineLevel="0" max="36" min="36" style="1" width="8.56"/>
    <col collapsed="false" customWidth="true" hidden="false" outlineLevel="0" max="37" min="37" style="1" width="9.7"/>
    <col collapsed="false" customWidth="true" hidden="false" outlineLevel="0" max="38" min="38" style="1" width="11.7"/>
    <col collapsed="false" customWidth="true" hidden="false" outlineLevel="0" max="39" min="39" style="1" width="8.99"/>
    <col collapsed="false" customWidth="true" hidden="false" outlineLevel="0" max="40" min="40" style="1" width="9.99"/>
    <col collapsed="false" customWidth="true" hidden="false" outlineLevel="0" max="41" min="41" style="1" width="8.56"/>
    <col collapsed="false" customWidth="true" hidden="false" outlineLevel="0" max="42" min="42" style="1" width="9.99"/>
    <col collapsed="false" customWidth="true" hidden="false" outlineLevel="0" max="43" min="43" style="1" width="11.7"/>
    <col collapsed="false" customWidth="true" hidden="false" outlineLevel="0" max="47" min="44" style="1" width="9.7"/>
    <col collapsed="false" customWidth="true" hidden="false" outlineLevel="0" max="48" min="48" style="1" width="11.7"/>
    <col collapsed="false" customWidth="true" hidden="false" outlineLevel="0" max="49" min="49" style="1" width="8.99"/>
    <col collapsed="false" customWidth="true" hidden="false" outlineLevel="0" max="50" min="50" style="1" width="9.7"/>
    <col collapsed="false" customWidth="true" hidden="false" outlineLevel="0" max="51" min="51" style="1" width="8.85"/>
    <col collapsed="false" customWidth="true" hidden="false" outlineLevel="0" max="52" min="52" style="1" width="9.7"/>
    <col collapsed="false" customWidth="true" hidden="false" outlineLevel="0" max="53" min="53" style="1" width="11.7"/>
    <col collapsed="false" customWidth="true" hidden="false" outlineLevel="0" max="54" min="54" style="1" width="11.13"/>
    <col collapsed="false" customWidth="true" hidden="false" outlineLevel="0" max="55" min="55" style="1" width="13.14"/>
    <col collapsed="false" customWidth="true" hidden="false" outlineLevel="0" max="56" min="56" style="1" width="11.13"/>
    <col collapsed="false" customWidth="true" hidden="false" outlineLevel="0" max="57" min="57" style="1" width="13.14"/>
    <col collapsed="false" customWidth="true" hidden="false" outlineLevel="0" max="58" min="58" style="1" width="11.7"/>
    <col collapsed="false" customWidth="false" hidden="false" outlineLevel="0" max="59" min="59" style="1" width="9.14"/>
    <col collapsed="false" customWidth="true" hidden="false" outlineLevel="0" max="60" min="60" style="1" width="12.56"/>
    <col collapsed="false" customWidth="false" hidden="false" outlineLevel="0" max="61" min="61" style="1" width="9.14"/>
    <col collapsed="false" customWidth="true" hidden="false" outlineLevel="0" max="62" min="62" style="1" width="12.56"/>
    <col collapsed="false" customWidth="true" hidden="false" outlineLevel="0" max="63" min="63" style="1" width="11.7"/>
    <col collapsed="false" customWidth="false" hidden="false" outlineLevel="0" max="64" min="64" style="1" width="9.14"/>
    <col collapsed="false" customWidth="true" hidden="false" outlineLevel="0" max="65" min="65" style="1" width="10.99"/>
    <col collapsed="false" customWidth="false" hidden="false" outlineLevel="0" max="66" min="66" style="1" width="9.14"/>
    <col collapsed="false" customWidth="true" hidden="false" outlineLevel="0" max="67" min="67" style="1" width="10.99"/>
    <col collapsed="false" customWidth="true" hidden="false" outlineLevel="0" max="68" min="68" style="1" width="11.7"/>
    <col collapsed="false" customWidth="true" hidden="false" outlineLevel="0" max="69" min="69" style="1" width="10.85"/>
    <col collapsed="false" customWidth="true" hidden="false" outlineLevel="0" max="70" min="70" style="1" width="16.99"/>
    <col collapsed="false" customWidth="true" hidden="false" outlineLevel="0" max="71" min="71" style="1" width="10.85"/>
    <col collapsed="false" customWidth="true" hidden="false" outlineLevel="0" max="72" min="72" style="1" width="16.99"/>
    <col collapsed="false" customWidth="true" hidden="false" outlineLevel="0" max="73" min="73" style="1" width="11.7"/>
    <col collapsed="false" customWidth="false" hidden="false" outlineLevel="0" max="75" min="74" style="2" width="9.14"/>
    <col collapsed="false" customWidth="true" hidden="false" outlineLevel="0" max="76" min="76" style="1" width="19.28"/>
    <col collapsed="false" customWidth="false" hidden="false" outlineLevel="0" max="78" min="77" style="1" width="9.14"/>
    <col collapsed="false" customWidth="true" hidden="false" outlineLevel="0" max="79" min="79" style="1" width="11.85"/>
    <col collapsed="false" customWidth="true" hidden="false" outlineLevel="0" max="80" min="80" style="1" width="9.7"/>
    <col collapsed="false" customWidth="true" hidden="false" outlineLevel="0" max="81" min="81" style="1" width="11.85"/>
    <col collapsed="false" customWidth="true" hidden="false" outlineLevel="0" max="82" min="82" style="1" width="9.7"/>
    <col collapsed="false" customWidth="true" hidden="false" outlineLevel="0" max="83" min="83" style="1" width="4.56"/>
    <col collapsed="false" customWidth="true" hidden="false" outlineLevel="0" max="87" min="84" style="1" width="9.85"/>
    <col collapsed="false" customWidth="true" hidden="false" outlineLevel="0" max="88" min="88" style="1" width="11.7"/>
    <col collapsed="false" customWidth="false" hidden="false" outlineLevel="0" max="90" min="89" style="1" width="9.14"/>
    <col collapsed="false" customWidth="true" hidden="false" outlineLevel="0" max="91" min="91" style="1" width="19.28"/>
    <col collapsed="false" customWidth="false" hidden="false" outlineLevel="0" max="93" min="92" style="1" width="9.14"/>
    <col collapsed="false" customWidth="true" hidden="false" outlineLevel="0" max="95" min="94" style="1" width="19.7"/>
    <col collapsed="false" customWidth="true" hidden="false" outlineLevel="0" max="99" min="96" style="1" width="11.56"/>
    <col collapsed="false" customWidth="true" hidden="false" outlineLevel="0" max="103" min="100" style="1" width="15.28"/>
    <col collapsed="false" customWidth="false" hidden="false" outlineLevel="0" max="257" min="104" style="1" width="9.14"/>
  </cols>
  <sheetData>
    <row r="1" s="3" customFormat="true" ht="15.75" hidden="false" customHeight="false" outlineLevel="0" collapsed="false">
      <c r="D1" s="4" t="s">
        <v>0</v>
      </c>
      <c r="E1" s="4"/>
      <c r="F1" s="4"/>
      <c r="G1" s="4"/>
      <c r="H1" s="4"/>
      <c r="I1" s="4" t="s">
        <v>1</v>
      </c>
      <c r="J1" s="4"/>
      <c r="K1" s="4"/>
      <c r="L1" s="4"/>
      <c r="M1" s="4"/>
      <c r="N1" s="4" t="s">
        <v>2</v>
      </c>
      <c r="O1" s="4"/>
      <c r="P1" s="4"/>
      <c r="Q1" s="4"/>
      <c r="R1" s="4"/>
      <c r="S1" s="4" t="s">
        <v>3</v>
      </c>
      <c r="T1" s="4"/>
      <c r="U1" s="4"/>
      <c r="V1" s="4"/>
      <c r="W1" s="4"/>
      <c r="X1" s="4" t="s">
        <v>4</v>
      </c>
      <c r="Y1" s="4"/>
      <c r="Z1" s="4"/>
      <c r="AA1" s="4"/>
      <c r="AB1" s="4"/>
      <c r="AC1" s="4" t="s">
        <v>5</v>
      </c>
      <c r="AD1" s="4"/>
      <c r="AE1" s="4"/>
      <c r="AF1" s="4"/>
      <c r="AG1" s="4"/>
      <c r="AH1" s="4" t="s">
        <v>6</v>
      </c>
      <c r="AI1" s="4"/>
      <c r="AJ1" s="4"/>
      <c r="AK1" s="4"/>
      <c r="AL1" s="4"/>
      <c r="AM1" s="4" t="s">
        <v>7</v>
      </c>
      <c r="AN1" s="4"/>
      <c r="AO1" s="4"/>
      <c r="AP1" s="4"/>
      <c r="AQ1" s="4"/>
      <c r="AR1" s="4" t="s">
        <v>8</v>
      </c>
      <c r="AS1" s="4"/>
      <c r="AT1" s="4"/>
      <c r="AU1" s="4"/>
      <c r="AV1" s="4"/>
      <c r="AW1" s="4" t="s">
        <v>9</v>
      </c>
      <c r="AX1" s="4"/>
      <c r="AY1" s="4"/>
      <c r="AZ1" s="4"/>
      <c r="BA1" s="4"/>
      <c r="BB1" s="4" t="s">
        <v>10</v>
      </c>
      <c r="BC1" s="4"/>
      <c r="BD1" s="4"/>
      <c r="BE1" s="4"/>
      <c r="BF1" s="4"/>
      <c r="BG1" s="4" t="s">
        <v>11</v>
      </c>
      <c r="BH1" s="4"/>
      <c r="BI1" s="4"/>
      <c r="BJ1" s="4"/>
      <c r="BK1" s="4"/>
      <c r="BL1" s="4" t="s">
        <v>12</v>
      </c>
      <c r="BM1" s="4"/>
      <c r="BN1" s="4"/>
      <c r="BO1" s="4"/>
      <c r="BP1" s="4"/>
      <c r="BQ1" s="4" t="s">
        <v>13</v>
      </c>
      <c r="BR1" s="4"/>
      <c r="BS1" s="4"/>
      <c r="BT1" s="4"/>
      <c r="BU1" s="4"/>
      <c r="BV1" s="5"/>
      <c r="BW1" s="5"/>
      <c r="CA1" s="4" t="s">
        <v>14</v>
      </c>
      <c r="CB1" s="4"/>
      <c r="CC1" s="4"/>
      <c r="CD1" s="4"/>
      <c r="CE1" s="4"/>
      <c r="CF1" s="4" t="s">
        <v>15</v>
      </c>
      <c r="CG1" s="4"/>
      <c r="CH1" s="4"/>
      <c r="CI1" s="4"/>
      <c r="CJ1" s="4"/>
      <c r="CP1" s="6" t="s">
        <v>16</v>
      </c>
      <c r="CQ1" s="6"/>
      <c r="CR1" s="6" t="s">
        <v>17</v>
      </c>
      <c r="CS1" s="6"/>
      <c r="CT1" s="6" t="s">
        <v>18</v>
      </c>
      <c r="CU1" s="6"/>
      <c r="CV1" s="6" t="s">
        <v>19</v>
      </c>
      <c r="CW1" s="6"/>
      <c r="CX1" s="4" t="s">
        <v>20</v>
      </c>
      <c r="CY1" s="4"/>
    </row>
    <row r="2" s="7" customFormat="true" ht="15.75" hidden="false" customHeight="false" outlineLevel="0" collapsed="false">
      <c r="D2" s="8" t="s">
        <v>21</v>
      </c>
      <c r="E2" s="9" t="s">
        <v>21</v>
      </c>
      <c r="F2" s="10" t="s">
        <v>22</v>
      </c>
      <c r="G2" s="11" t="s">
        <v>22</v>
      </c>
      <c r="H2" s="12"/>
      <c r="I2" s="8" t="s">
        <v>21</v>
      </c>
      <c r="J2" s="9" t="s">
        <v>21</v>
      </c>
      <c r="K2" s="10" t="s">
        <v>22</v>
      </c>
      <c r="L2" s="11" t="s">
        <v>22</v>
      </c>
      <c r="M2" s="12"/>
      <c r="N2" s="8" t="s">
        <v>21</v>
      </c>
      <c r="O2" s="9" t="s">
        <v>21</v>
      </c>
      <c r="P2" s="10" t="s">
        <v>22</v>
      </c>
      <c r="Q2" s="11" t="s">
        <v>22</v>
      </c>
      <c r="R2" s="12"/>
      <c r="S2" s="8" t="s">
        <v>21</v>
      </c>
      <c r="T2" s="9" t="s">
        <v>21</v>
      </c>
      <c r="U2" s="10" t="s">
        <v>22</v>
      </c>
      <c r="V2" s="11" t="s">
        <v>22</v>
      </c>
      <c r="W2" s="12"/>
      <c r="X2" s="8" t="s">
        <v>21</v>
      </c>
      <c r="Y2" s="9" t="s">
        <v>21</v>
      </c>
      <c r="Z2" s="10" t="s">
        <v>22</v>
      </c>
      <c r="AA2" s="11" t="s">
        <v>22</v>
      </c>
      <c r="AB2" s="12"/>
      <c r="AC2" s="8" t="s">
        <v>21</v>
      </c>
      <c r="AD2" s="9" t="s">
        <v>21</v>
      </c>
      <c r="AE2" s="10" t="s">
        <v>22</v>
      </c>
      <c r="AF2" s="11" t="s">
        <v>22</v>
      </c>
      <c r="AG2" s="12"/>
      <c r="AH2" s="8" t="s">
        <v>21</v>
      </c>
      <c r="AI2" s="9" t="s">
        <v>21</v>
      </c>
      <c r="AJ2" s="10" t="s">
        <v>22</v>
      </c>
      <c r="AK2" s="11" t="s">
        <v>22</v>
      </c>
      <c r="AL2" s="12"/>
      <c r="AM2" s="8" t="s">
        <v>21</v>
      </c>
      <c r="AN2" s="9" t="s">
        <v>21</v>
      </c>
      <c r="AO2" s="10" t="s">
        <v>22</v>
      </c>
      <c r="AP2" s="11" t="s">
        <v>22</v>
      </c>
      <c r="AQ2" s="12"/>
      <c r="AR2" s="8" t="s">
        <v>21</v>
      </c>
      <c r="AS2" s="9" t="s">
        <v>21</v>
      </c>
      <c r="AT2" s="10" t="s">
        <v>22</v>
      </c>
      <c r="AU2" s="11" t="s">
        <v>22</v>
      </c>
      <c r="AV2" s="12"/>
      <c r="AW2" s="8" t="s">
        <v>21</v>
      </c>
      <c r="AX2" s="9" t="s">
        <v>21</v>
      </c>
      <c r="AY2" s="10" t="s">
        <v>22</v>
      </c>
      <c r="AZ2" s="11" t="s">
        <v>22</v>
      </c>
      <c r="BA2" s="12"/>
      <c r="BB2" s="8" t="s">
        <v>21</v>
      </c>
      <c r="BC2" s="9" t="s">
        <v>21</v>
      </c>
      <c r="BD2" s="10" t="s">
        <v>22</v>
      </c>
      <c r="BE2" s="11" t="s">
        <v>22</v>
      </c>
      <c r="BF2" s="12"/>
      <c r="BG2" s="8" t="s">
        <v>21</v>
      </c>
      <c r="BH2" s="9" t="s">
        <v>21</v>
      </c>
      <c r="BI2" s="10" t="s">
        <v>22</v>
      </c>
      <c r="BJ2" s="11" t="s">
        <v>22</v>
      </c>
      <c r="BK2" s="12"/>
      <c r="BL2" s="8" t="s">
        <v>21</v>
      </c>
      <c r="BM2" s="9" t="s">
        <v>21</v>
      </c>
      <c r="BN2" s="10" t="s">
        <v>22</v>
      </c>
      <c r="BO2" s="11" t="s">
        <v>22</v>
      </c>
      <c r="BP2" s="12"/>
      <c r="BQ2" s="8" t="s">
        <v>21</v>
      </c>
      <c r="BR2" s="9" t="s">
        <v>21</v>
      </c>
      <c r="BS2" s="10" t="s">
        <v>22</v>
      </c>
      <c r="BT2" s="11" t="s">
        <v>22</v>
      </c>
      <c r="BU2" s="12"/>
      <c r="BV2" s="13"/>
      <c r="BW2" s="13"/>
      <c r="CA2" s="8" t="s">
        <v>21</v>
      </c>
      <c r="CB2" s="9" t="s">
        <v>21</v>
      </c>
      <c r="CC2" s="10" t="s">
        <v>22</v>
      </c>
      <c r="CD2" s="11" t="s">
        <v>22</v>
      </c>
      <c r="CE2" s="12"/>
      <c r="CF2" s="8" t="s">
        <v>21</v>
      </c>
      <c r="CG2" s="9" t="s">
        <v>21</v>
      </c>
      <c r="CH2" s="10" t="s">
        <v>22</v>
      </c>
      <c r="CI2" s="11" t="s">
        <v>22</v>
      </c>
      <c r="CJ2" s="12"/>
      <c r="CP2" s="8" t="s">
        <v>21</v>
      </c>
      <c r="CQ2" s="10" t="s">
        <v>22</v>
      </c>
      <c r="CR2" s="8" t="s">
        <v>21</v>
      </c>
      <c r="CS2" s="10" t="s">
        <v>22</v>
      </c>
      <c r="CT2" s="8" t="s">
        <v>21</v>
      </c>
      <c r="CU2" s="10" t="s">
        <v>22</v>
      </c>
      <c r="CV2" s="8" t="s">
        <v>21</v>
      </c>
      <c r="CW2" s="10" t="s">
        <v>22</v>
      </c>
      <c r="CX2" s="8" t="s">
        <v>21</v>
      </c>
      <c r="CY2" s="14" t="s">
        <v>22</v>
      </c>
    </row>
    <row r="3" s="3" customFormat="true" ht="23.25" hidden="false" customHeight="false" outlineLevel="0" collapsed="false">
      <c r="A3" s="15" t="s">
        <v>23</v>
      </c>
      <c r="B3" s="15"/>
      <c r="C3" s="15"/>
      <c r="D3" s="16" t="s">
        <v>24</v>
      </c>
      <c r="E3" s="17" t="s">
        <v>25</v>
      </c>
      <c r="F3" s="16" t="s">
        <v>24</v>
      </c>
      <c r="G3" s="17" t="s">
        <v>25</v>
      </c>
      <c r="H3" s="18"/>
      <c r="I3" s="16" t="s">
        <v>24</v>
      </c>
      <c r="J3" s="17" t="s">
        <v>25</v>
      </c>
      <c r="K3" s="16" t="s">
        <v>24</v>
      </c>
      <c r="L3" s="17" t="s">
        <v>25</v>
      </c>
      <c r="M3" s="18"/>
      <c r="N3" s="16" t="s">
        <v>24</v>
      </c>
      <c r="O3" s="17" t="s">
        <v>25</v>
      </c>
      <c r="P3" s="16" t="s">
        <v>24</v>
      </c>
      <c r="Q3" s="17" t="s">
        <v>25</v>
      </c>
      <c r="R3" s="18"/>
      <c r="S3" s="16" t="s">
        <v>24</v>
      </c>
      <c r="T3" s="17" t="s">
        <v>25</v>
      </c>
      <c r="U3" s="16" t="s">
        <v>24</v>
      </c>
      <c r="V3" s="17" t="s">
        <v>25</v>
      </c>
      <c r="W3" s="18"/>
      <c r="X3" s="16" t="s">
        <v>24</v>
      </c>
      <c r="Y3" s="17" t="s">
        <v>25</v>
      </c>
      <c r="Z3" s="16" t="s">
        <v>24</v>
      </c>
      <c r="AA3" s="17" t="s">
        <v>25</v>
      </c>
      <c r="AB3" s="18"/>
      <c r="AC3" s="16" t="s">
        <v>24</v>
      </c>
      <c r="AD3" s="17" t="s">
        <v>25</v>
      </c>
      <c r="AE3" s="16" t="s">
        <v>24</v>
      </c>
      <c r="AF3" s="17" t="s">
        <v>25</v>
      </c>
      <c r="AG3" s="18"/>
      <c r="AH3" s="16" t="s">
        <v>24</v>
      </c>
      <c r="AI3" s="17" t="s">
        <v>25</v>
      </c>
      <c r="AJ3" s="16" t="s">
        <v>24</v>
      </c>
      <c r="AK3" s="17" t="s">
        <v>25</v>
      </c>
      <c r="AL3" s="18"/>
      <c r="AM3" s="16" t="s">
        <v>24</v>
      </c>
      <c r="AN3" s="17" t="s">
        <v>25</v>
      </c>
      <c r="AO3" s="16" t="s">
        <v>24</v>
      </c>
      <c r="AP3" s="17" t="s">
        <v>25</v>
      </c>
      <c r="AQ3" s="18"/>
      <c r="AR3" s="16" t="s">
        <v>24</v>
      </c>
      <c r="AS3" s="17" t="s">
        <v>25</v>
      </c>
      <c r="AT3" s="16" t="s">
        <v>24</v>
      </c>
      <c r="AU3" s="17" t="s">
        <v>25</v>
      </c>
      <c r="AV3" s="18"/>
      <c r="AW3" s="16" t="s">
        <v>24</v>
      </c>
      <c r="AX3" s="17" t="s">
        <v>25</v>
      </c>
      <c r="AY3" s="16" t="s">
        <v>24</v>
      </c>
      <c r="AZ3" s="17" t="s">
        <v>25</v>
      </c>
      <c r="BA3" s="18"/>
      <c r="BB3" s="16" t="s">
        <v>24</v>
      </c>
      <c r="BC3" s="17" t="s">
        <v>25</v>
      </c>
      <c r="BD3" s="16" t="s">
        <v>24</v>
      </c>
      <c r="BE3" s="17" t="s">
        <v>25</v>
      </c>
      <c r="BF3" s="18"/>
      <c r="BG3" s="16" t="s">
        <v>24</v>
      </c>
      <c r="BH3" s="17" t="s">
        <v>25</v>
      </c>
      <c r="BI3" s="16" t="s">
        <v>24</v>
      </c>
      <c r="BJ3" s="17" t="s">
        <v>25</v>
      </c>
      <c r="BK3" s="18"/>
      <c r="BL3" s="16" t="s">
        <v>24</v>
      </c>
      <c r="BM3" s="17" t="s">
        <v>25</v>
      </c>
      <c r="BN3" s="16" t="s">
        <v>24</v>
      </c>
      <c r="BO3" s="17" t="s">
        <v>25</v>
      </c>
      <c r="BP3" s="18"/>
      <c r="BQ3" s="16" t="s">
        <v>24</v>
      </c>
      <c r="BR3" s="17" t="s">
        <v>25</v>
      </c>
      <c r="BS3" s="16" t="s">
        <v>24</v>
      </c>
      <c r="BT3" s="17" t="s">
        <v>25</v>
      </c>
      <c r="BU3" s="18"/>
      <c r="BV3" s="19"/>
      <c r="BW3" s="19"/>
      <c r="BX3" s="15" t="s">
        <v>23</v>
      </c>
      <c r="BY3" s="15"/>
      <c r="BZ3" s="15"/>
      <c r="CA3" s="16" t="s">
        <v>24</v>
      </c>
      <c r="CB3" s="17" t="s">
        <v>25</v>
      </c>
      <c r="CC3" s="16" t="s">
        <v>24</v>
      </c>
      <c r="CD3" s="17" t="s">
        <v>25</v>
      </c>
      <c r="CE3" s="18"/>
      <c r="CF3" s="16" t="s">
        <v>24</v>
      </c>
      <c r="CG3" s="17" t="s">
        <v>25</v>
      </c>
      <c r="CH3" s="16" t="s">
        <v>24</v>
      </c>
      <c r="CI3" s="17" t="s">
        <v>25</v>
      </c>
      <c r="CJ3" s="18"/>
      <c r="CM3" s="15" t="s">
        <v>23</v>
      </c>
      <c r="CN3" s="15"/>
      <c r="CO3" s="15"/>
      <c r="CP3" s="16"/>
      <c r="CQ3" s="16"/>
      <c r="CR3" s="16"/>
      <c r="CS3" s="16"/>
      <c r="CT3" s="16"/>
      <c r="CU3" s="16"/>
      <c r="CV3" s="16"/>
      <c r="CW3" s="16"/>
      <c r="CX3" s="16"/>
      <c r="CY3" s="20"/>
    </row>
    <row r="4" s="3" customFormat="true" ht="15" hidden="false" customHeight="false" outlineLevel="0" collapsed="false">
      <c r="D4" s="21" t="s">
        <v>26</v>
      </c>
      <c r="E4" s="22" t="s">
        <v>27</v>
      </c>
      <c r="F4" s="21" t="s">
        <v>26</v>
      </c>
      <c r="G4" s="22" t="s">
        <v>27</v>
      </c>
      <c r="H4" s="23" t="s">
        <v>28</v>
      </c>
      <c r="I4" s="21" t="s">
        <v>29</v>
      </c>
      <c r="J4" s="22" t="s">
        <v>30</v>
      </c>
      <c r="K4" s="21" t="s">
        <v>29</v>
      </c>
      <c r="L4" s="22" t="s">
        <v>30</v>
      </c>
      <c r="M4" s="23" t="s">
        <v>28</v>
      </c>
      <c r="N4" s="21" t="s">
        <v>31</v>
      </c>
      <c r="O4" s="21" t="s">
        <v>32</v>
      </c>
      <c r="P4" s="21" t="s">
        <v>31</v>
      </c>
      <c r="Q4" s="21" t="s">
        <v>32</v>
      </c>
      <c r="R4" s="24" t="s">
        <v>33</v>
      </c>
      <c r="S4" s="21" t="s">
        <v>34</v>
      </c>
      <c r="T4" s="22" t="s">
        <v>35</v>
      </c>
      <c r="U4" s="21" t="s">
        <v>34</v>
      </c>
      <c r="V4" s="22" t="s">
        <v>35</v>
      </c>
      <c r="W4" s="23" t="s">
        <v>28</v>
      </c>
      <c r="X4" s="21" t="s">
        <v>36</v>
      </c>
      <c r="Y4" s="22" t="s">
        <v>37</v>
      </c>
      <c r="Z4" s="21" t="s">
        <v>36</v>
      </c>
      <c r="AA4" s="22" t="s">
        <v>37</v>
      </c>
      <c r="AB4" s="23" t="s">
        <v>28</v>
      </c>
      <c r="AC4" s="21" t="s">
        <v>38</v>
      </c>
      <c r="AD4" s="22" t="s">
        <v>39</v>
      </c>
      <c r="AE4" s="21" t="s">
        <v>38</v>
      </c>
      <c r="AF4" s="22" t="s">
        <v>39</v>
      </c>
      <c r="AG4" s="23" t="s">
        <v>28</v>
      </c>
      <c r="AH4" s="21" t="s">
        <v>40</v>
      </c>
      <c r="AI4" s="22" t="s">
        <v>41</v>
      </c>
      <c r="AJ4" s="21" t="s">
        <v>40</v>
      </c>
      <c r="AK4" s="22" t="s">
        <v>41</v>
      </c>
      <c r="AL4" s="23" t="s">
        <v>28</v>
      </c>
      <c r="AM4" s="21" t="s">
        <v>42</v>
      </c>
      <c r="AN4" s="22" t="s">
        <v>43</v>
      </c>
      <c r="AO4" s="21" t="s">
        <v>42</v>
      </c>
      <c r="AP4" s="22" t="s">
        <v>43</v>
      </c>
      <c r="AQ4" s="23" t="s">
        <v>28</v>
      </c>
      <c r="AR4" s="21" t="s">
        <v>44</v>
      </c>
      <c r="AS4" s="22" t="s">
        <v>45</v>
      </c>
      <c r="AT4" s="21" t="s">
        <v>44</v>
      </c>
      <c r="AU4" s="22" t="s">
        <v>45</v>
      </c>
      <c r="AV4" s="23" t="s">
        <v>28</v>
      </c>
      <c r="AW4" s="21" t="s">
        <v>46</v>
      </c>
      <c r="AX4" s="22" t="s">
        <v>47</v>
      </c>
      <c r="AY4" s="21" t="s">
        <v>46</v>
      </c>
      <c r="AZ4" s="22" t="s">
        <v>47</v>
      </c>
      <c r="BA4" s="23" t="s">
        <v>28</v>
      </c>
      <c r="BB4" s="25" t="s">
        <v>48</v>
      </c>
      <c r="BC4" s="25" t="s">
        <v>49</v>
      </c>
      <c r="BD4" s="25" t="s">
        <v>48</v>
      </c>
      <c r="BE4" s="25" t="s">
        <v>49</v>
      </c>
      <c r="BF4" s="23" t="s">
        <v>28</v>
      </c>
      <c r="BG4" s="21" t="s">
        <v>50</v>
      </c>
      <c r="BH4" s="22" t="s">
        <v>51</v>
      </c>
      <c r="BI4" s="21" t="s">
        <v>50</v>
      </c>
      <c r="BJ4" s="22" t="s">
        <v>51</v>
      </c>
      <c r="BK4" s="23" t="s">
        <v>28</v>
      </c>
      <c r="BL4" s="21" t="s">
        <v>52</v>
      </c>
      <c r="BM4" s="22" t="s">
        <v>53</v>
      </c>
      <c r="BN4" s="21" t="s">
        <v>52</v>
      </c>
      <c r="BO4" s="22" t="s">
        <v>53</v>
      </c>
      <c r="BP4" s="23" t="s">
        <v>28</v>
      </c>
      <c r="BQ4" s="21" t="s">
        <v>54</v>
      </c>
      <c r="BR4" s="22" t="s">
        <v>55</v>
      </c>
      <c r="BS4" s="21" t="s">
        <v>54</v>
      </c>
      <c r="BT4" s="22" t="s">
        <v>55</v>
      </c>
      <c r="BU4" s="23" t="s">
        <v>28</v>
      </c>
      <c r="BV4" s="26"/>
      <c r="BW4" s="26"/>
      <c r="CA4" s="21" t="s">
        <v>56</v>
      </c>
      <c r="CB4" s="22" t="s">
        <v>57</v>
      </c>
      <c r="CC4" s="21" t="s">
        <v>56</v>
      </c>
      <c r="CD4" s="22" t="s">
        <v>57</v>
      </c>
      <c r="CE4" s="27"/>
      <c r="CF4" s="28" t="s">
        <v>58</v>
      </c>
      <c r="CG4" s="28" t="s">
        <v>59</v>
      </c>
      <c r="CH4" s="28" t="s">
        <v>60</v>
      </c>
      <c r="CI4" s="28" t="s">
        <v>59</v>
      </c>
      <c r="CJ4" s="23" t="s">
        <v>28</v>
      </c>
      <c r="CP4" s="29" t="s">
        <v>61</v>
      </c>
      <c r="CQ4" s="29" t="s">
        <v>61</v>
      </c>
      <c r="CR4" s="29" t="s">
        <v>62</v>
      </c>
      <c r="CS4" s="29" t="s">
        <v>62</v>
      </c>
      <c r="CT4" s="29" t="s">
        <v>63</v>
      </c>
      <c r="CU4" s="29" t="s">
        <v>63</v>
      </c>
      <c r="CV4" s="29" t="s">
        <v>64</v>
      </c>
      <c r="CW4" s="29" t="s">
        <v>64</v>
      </c>
      <c r="CX4" s="29" t="s">
        <v>65</v>
      </c>
      <c r="CY4" s="30" t="s">
        <v>65</v>
      </c>
    </row>
    <row r="5" s="35" customFormat="true" ht="15" hidden="false" customHeight="false" outlineLevel="0" collapsed="false">
      <c r="A5" s="31" t="s">
        <v>66</v>
      </c>
      <c r="B5" s="31"/>
      <c r="C5" s="31"/>
      <c r="D5" s="32" t="n">
        <v>71.2942154451372</v>
      </c>
      <c r="E5" s="33" t="n">
        <v>54.6089179718276</v>
      </c>
      <c r="F5" s="32" t="n">
        <v>4.782454352607</v>
      </c>
      <c r="G5" s="33" t="n">
        <v>6.33423100230719</v>
      </c>
      <c r="H5" s="34" t="n">
        <v>23.4034379495338</v>
      </c>
      <c r="I5" s="32" t="n">
        <v>681.266529428627</v>
      </c>
      <c r="J5" s="33" t="n">
        <v>609.852656977294</v>
      </c>
      <c r="K5" s="32" t="n">
        <v>47.9337481656177</v>
      </c>
      <c r="L5" s="33" t="n">
        <v>63.7564044551223</v>
      </c>
      <c r="M5" s="34" t="n">
        <v>10.4825159268029</v>
      </c>
      <c r="N5" s="32" t="n">
        <v>7648.59622402268</v>
      </c>
      <c r="O5" s="33" t="n">
        <v>403.654260448648</v>
      </c>
      <c r="P5" s="32" t="n">
        <v>1245.2725125026</v>
      </c>
      <c r="Q5" s="33" t="n">
        <v>102.268988173956</v>
      </c>
      <c r="R5" s="34" t="n">
        <v>94.7225052986736</v>
      </c>
      <c r="S5" s="32" t="n">
        <v>789.287773811612</v>
      </c>
      <c r="T5" s="33" t="n">
        <v>769.225077071738</v>
      </c>
      <c r="U5" s="32" t="n">
        <v>82.9115279058893</v>
      </c>
      <c r="V5" s="33" t="n">
        <v>16.4759745733244</v>
      </c>
      <c r="W5" s="34" t="n">
        <v>2.54187349729078</v>
      </c>
      <c r="X5" s="32" t="n">
        <v>10347.2013276599</v>
      </c>
      <c r="Y5" s="33" t="n">
        <v>166.033119561829</v>
      </c>
      <c r="Z5" s="32" t="n">
        <v>1976.79890407032</v>
      </c>
      <c r="AA5" s="33" t="n">
        <v>30.2427020569695</v>
      </c>
      <c r="AB5" s="34" t="n">
        <v>98.3953813760442</v>
      </c>
      <c r="AC5" s="32" t="n">
        <v>870.804040503037</v>
      </c>
      <c r="AD5" s="33" t="n">
        <v>734.754415187618</v>
      </c>
      <c r="AE5" s="32" t="n">
        <v>47.4661608047191</v>
      </c>
      <c r="AF5" s="33" t="n">
        <v>73.9912622848105</v>
      </c>
      <c r="AG5" s="34" t="n">
        <v>15.6234490180853</v>
      </c>
      <c r="AH5" s="32" t="n">
        <v>747.761028169267</v>
      </c>
      <c r="AI5" s="33" t="n">
        <v>502.773812639447</v>
      </c>
      <c r="AJ5" s="32" t="n">
        <v>294.322870288329</v>
      </c>
      <c r="AK5" s="33" t="n">
        <v>171.365447597704</v>
      </c>
      <c r="AL5" s="34" t="n">
        <v>32.7627686253747</v>
      </c>
      <c r="AM5" s="32" t="n">
        <v>478.476936150637</v>
      </c>
      <c r="AN5" s="33" t="n">
        <v>454.097322240981</v>
      </c>
      <c r="AO5" s="32" t="n">
        <v>42.313171487322</v>
      </c>
      <c r="AP5" s="33" t="n">
        <v>84.3014021476051</v>
      </c>
      <c r="AQ5" s="34" t="n">
        <v>5.09525372440966</v>
      </c>
      <c r="AR5" s="32" t="n">
        <v>8025.24742047158</v>
      </c>
      <c r="AS5" s="33" t="n">
        <v>3344.11421359504</v>
      </c>
      <c r="AT5" s="32" t="n">
        <v>578.920657691446</v>
      </c>
      <c r="AU5" s="33" t="n">
        <v>214.802191557429</v>
      </c>
      <c r="AV5" s="34" t="n">
        <v>58.3300795802937</v>
      </c>
      <c r="AW5" s="32" t="n">
        <v>7847.99010831254</v>
      </c>
      <c r="AX5" s="33" t="n">
        <v>480.937985551715</v>
      </c>
      <c r="AY5" s="32" t="n">
        <v>2098.7662140894</v>
      </c>
      <c r="AZ5" s="33" t="n">
        <v>61.36625972715</v>
      </c>
      <c r="BA5" s="34" t="n">
        <v>93.871832419331</v>
      </c>
      <c r="BB5" s="32" t="n">
        <v>8077.00818971005</v>
      </c>
      <c r="BC5" s="33" t="n">
        <v>214.363966944607</v>
      </c>
      <c r="BD5" s="32" t="n">
        <v>1554.40747364378</v>
      </c>
      <c r="BE5" s="33" t="n">
        <v>18.0972729589524</v>
      </c>
      <c r="BF5" s="34" t="n">
        <v>97.3459979003401</v>
      </c>
      <c r="BG5" s="32" t="n">
        <v>1676.12447165025</v>
      </c>
      <c r="BH5" s="33" t="n">
        <v>505.404365047961</v>
      </c>
      <c r="BI5" s="32" t="n">
        <v>635.74840754957</v>
      </c>
      <c r="BJ5" s="33" t="n">
        <v>92.699196542664</v>
      </c>
      <c r="BK5" s="34" t="n">
        <v>69.8468476777051</v>
      </c>
      <c r="BL5" s="32" t="n">
        <v>43743.7222576425</v>
      </c>
      <c r="BM5" s="33" t="n">
        <v>1157.51137889301</v>
      </c>
      <c r="BN5" s="32" t="n">
        <v>15384.0561362892</v>
      </c>
      <c r="BO5" s="33" t="n">
        <v>108.162869481385</v>
      </c>
      <c r="BP5" s="34" t="n">
        <v>97.3538800103122</v>
      </c>
      <c r="BQ5" s="32" t="n">
        <v>46852.3164053273</v>
      </c>
      <c r="BR5" s="33" t="n">
        <v>14044.1639237368</v>
      </c>
      <c r="BS5" s="32" t="n">
        <v>5408.39182614456</v>
      </c>
      <c r="BT5" s="33" t="n">
        <v>2336.32988227916</v>
      </c>
      <c r="BU5" s="34" t="n">
        <v>70.0246113719579</v>
      </c>
      <c r="BV5" s="5"/>
      <c r="BW5" s="5"/>
      <c r="BX5" s="31" t="s">
        <v>66</v>
      </c>
      <c r="BY5" s="31"/>
      <c r="BZ5" s="31"/>
      <c r="CA5" s="32" t="n">
        <v>107.986049158296</v>
      </c>
      <c r="CB5" s="33" t="s">
        <v>57</v>
      </c>
      <c r="CC5" s="32" t="n">
        <v>30.2753463766193</v>
      </c>
      <c r="CD5" s="33" t="s">
        <v>57</v>
      </c>
      <c r="CE5" s="34"/>
      <c r="CF5" s="32" t="n">
        <v>32.2413996852906</v>
      </c>
      <c r="CG5" s="33" t="n">
        <v>49.6626724466183</v>
      </c>
      <c r="CH5" s="32" t="n">
        <v>15.8455407159964</v>
      </c>
      <c r="CI5" s="33" t="n">
        <v>26.6139054117489</v>
      </c>
      <c r="CJ5" s="34" t="n">
        <v>-54.0338599793352</v>
      </c>
      <c r="CM5" s="31" t="s">
        <v>66</v>
      </c>
      <c r="CN5" s="31"/>
      <c r="CO5" s="31"/>
      <c r="CP5" s="32" t="n">
        <v>1061.82195953831</v>
      </c>
      <c r="CQ5" s="32" t="n">
        <v>203.143208341051</v>
      </c>
      <c r="CR5" s="32" t="n">
        <v>1667.34062705835</v>
      </c>
      <c r="CS5" s="32" t="n">
        <v>127.813038410061</v>
      </c>
      <c r="CT5" s="32" t="n">
        <v>1083.11022715161</v>
      </c>
      <c r="CU5" s="32" t="n">
        <v>263.149795813301</v>
      </c>
      <c r="CV5" s="32" t="n">
        <v>972.217834985432</v>
      </c>
      <c r="CW5" s="32" t="n">
        <v>285.738365764752</v>
      </c>
      <c r="CX5" s="32" t="n">
        <v>1160.77100089793</v>
      </c>
      <c r="CY5" s="36" t="n">
        <v>155.333158934763</v>
      </c>
    </row>
    <row r="6" s="35" customFormat="true" ht="15" hidden="false" customHeight="false" outlineLevel="0" collapsed="false">
      <c r="A6" s="31" t="s">
        <v>67</v>
      </c>
      <c r="B6" s="31"/>
      <c r="C6" s="31"/>
      <c r="D6" s="32" t="n">
        <v>8145.22886630562</v>
      </c>
      <c r="E6" s="33" t="n">
        <v>117.179686975474</v>
      </c>
      <c r="F6" s="32" t="n">
        <v>1244.02968636241</v>
      </c>
      <c r="G6" s="33" t="n">
        <v>28.9248239828354</v>
      </c>
      <c r="H6" s="34" t="n">
        <v>98.5613702340494</v>
      </c>
      <c r="I6" s="32" t="n">
        <v>3173.27951063582</v>
      </c>
      <c r="J6" s="33" t="n">
        <v>829.157563663129</v>
      </c>
      <c r="K6" s="32" t="n">
        <v>383.073288785129</v>
      </c>
      <c r="L6" s="33" t="n">
        <v>82.4235844210003</v>
      </c>
      <c r="M6" s="34" t="n">
        <v>73.870642000364</v>
      </c>
      <c r="N6" s="32" t="n">
        <v>32287.3844584417</v>
      </c>
      <c r="O6" s="33" t="n">
        <v>556.729398442679</v>
      </c>
      <c r="P6" s="32" t="n">
        <v>4729.54864568742</v>
      </c>
      <c r="Q6" s="33" t="n">
        <v>227.927977187811</v>
      </c>
      <c r="R6" s="34" t="n">
        <v>98.2757061069494</v>
      </c>
      <c r="S6" s="32" t="n">
        <v>12738.8520918573</v>
      </c>
      <c r="T6" s="33" t="n">
        <v>790.722802125692</v>
      </c>
      <c r="U6" s="32" t="n">
        <v>4047.23043916265</v>
      </c>
      <c r="V6" s="33" t="n">
        <v>25.8605231195169</v>
      </c>
      <c r="W6" s="34" t="n">
        <v>93.7928253156254</v>
      </c>
      <c r="X6" s="32" t="n">
        <v>12061.0641539828</v>
      </c>
      <c r="Y6" s="33" t="n">
        <v>174.331842127698</v>
      </c>
      <c r="Z6" s="32" t="n">
        <v>1038.78757016221</v>
      </c>
      <c r="AA6" s="33" t="n">
        <v>16.4916783863354</v>
      </c>
      <c r="AB6" s="34" t="n">
        <v>98.5545898777918</v>
      </c>
      <c r="AC6" s="32" t="n">
        <v>2564.57220258525</v>
      </c>
      <c r="AD6" s="33" t="n">
        <v>1372.99826310415</v>
      </c>
      <c r="AE6" s="32" t="n">
        <v>310.017691589672</v>
      </c>
      <c r="AF6" s="33" t="n">
        <v>259.220807375226</v>
      </c>
      <c r="AG6" s="34" t="n">
        <v>46.4628735459242</v>
      </c>
      <c r="AH6" s="32" t="n">
        <v>1433.87170769822</v>
      </c>
      <c r="AI6" s="33" t="n">
        <v>813.638722003796</v>
      </c>
      <c r="AJ6" s="32" t="n">
        <v>149.626078603899</v>
      </c>
      <c r="AK6" s="33" t="n">
        <v>464.152727843249</v>
      </c>
      <c r="AL6" s="34" t="n">
        <v>43.2558214493317</v>
      </c>
      <c r="AM6" s="32" t="n">
        <v>1625.82628672122</v>
      </c>
      <c r="AN6" s="33" t="n">
        <v>646.871206253431</v>
      </c>
      <c r="AO6" s="32" t="n">
        <v>373.638853140654</v>
      </c>
      <c r="AP6" s="33" t="n">
        <v>119.765367345862</v>
      </c>
      <c r="AQ6" s="34" t="n">
        <v>60.2127723277272</v>
      </c>
      <c r="AR6" s="32" t="n">
        <v>2558.20233153031</v>
      </c>
      <c r="AS6" s="33" t="n">
        <v>1663.77752051713</v>
      </c>
      <c r="AT6" s="32" t="n">
        <v>289.673077919995</v>
      </c>
      <c r="AU6" s="33" t="n">
        <v>135.350763007893</v>
      </c>
      <c r="AV6" s="34" t="n">
        <v>34.9630207114283</v>
      </c>
      <c r="AW6" s="32" t="n">
        <v>439.225869180145</v>
      </c>
      <c r="AX6" s="33" t="n">
        <v>361.258529194749</v>
      </c>
      <c r="AY6" s="32" t="n">
        <v>51.1444248010895</v>
      </c>
      <c r="AZ6" s="33" t="n">
        <v>25.8257462666648</v>
      </c>
      <c r="BA6" s="34" t="n">
        <v>17.7510810396777</v>
      </c>
      <c r="BB6" s="32" t="n">
        <v>325.152381667302</v>
      </c>
      <c r="BC6" s="33" t="n">
        <v>95.2321310128186</v>
      </c>
      <c r="BD6" s="32" t="n">
        <v>97.1165373564277</v>
      </c>
      <c r="BE6" s="33" t="n">
        <v>15.8799073215496</v>
      </c>
      <c r="BF6" s="34" t="n">
        <v>70.7115382257108</v>
      </c>
      <c r="BG6" s="32" t="n">
        <v>661.524452742729</v>
      </c>
      <c r="BH6" s="33" t="n">
        <v>450.086589428954</v>
      </c>
      <c r="BI6" s="32" t="n">
        <v>41.6886008480597</v>
      </c>
      <c r="BJ6" s="33" t="n">
        <v>53.6877522252725</v>
      </c>
      <c r="BK6" s="34" t="n">
        <v>31.962214312281</v>
      </c>
      <c r="BL6" s="32" t="n">
        <v>36353.48370581</v>
      </c>
      <c r="BM6" s="33" t="n">
        <v>795.200019461377</v>
      </c>
      <c r="BN6" s="32" t="n">
        <v>8593.56055291606</v>
      </c>
      <c r="BO6" s="33" t="n">
        <v>36.2129054157734</v>
      </c>
      <c r="BP6" s="34" t="n">
        <v>97.8125892255705</v>
      </c>
      <c r="BQ6" s="32" t="n">
        <v>37991.6191282763</v>
      </c>
      <c r="BR6" s="33" t="n">
        <v>10293.2671871276</v>
      </c>
      <c r="BS6" s="32" t="n">
        <v>5291.99936551519</v>
      </c>
      <c r="BT6" s="33" t="n">
        <v>1381.8994795726</v>
      </c>
      <c r="BU6" s="34" t="n">
        <v>72.9064793148903</v>
      </c>
      <c r="BV6" s="5"/>
      <c r="BW6" s="5"/>
      <c r="BX6" s="31" t="s">
        <v>67</v>
      </c>
      <c r="BY6" s="31"/>
      <c r="BZ6" s="31"/>
      <c r="CA6" s="32" t="n">
        <v>146.279438855275</v>
      </c>
      <c r="CB6" s="33" t="s">
        <v>57</v>
      </c>
      <c r="CC6" s="32" t="n">
        <v>52.8809125224592</v>
      </c>
      <c r="CD6" s="33" t="s">
        <v>57</v>
      </c>
      <c r="CE6" s="34"/>
      <c r="CF6" s="32" t="n">
        <v>81.3852038089743</v>
      </c>
      <c r="CG6" s="33" t="n">
        <v>132.143106867677</v>
      </c>
      <c r="CH6" s="32" t="n">
        <v>37.9932296820638</v>
      </c>
      <c r="CI6" s="33" t="n">
        <v>79.2514199828285</v>
      </c>
      <c r="CJ6" s="34" t="n">
        <v>-62.367482887726</v>
      </c>
      <c r="CM6" s="31" t="s">
        <v>67</v>
      </c>
      <c r="CN6" s="31"/>
      <c r="CO6" s="31"/>
      <c r="CP6" s="32" t="n">
        <v>876.440914340074</v>
      </c>
      <c r="CQ6" s="32" t="n">
        <v>38.1439275772488</v>
      </c>
      <c r="CR6" s="32" t="n">
        <v>1632.36219776441</v>
      </c>
      <c r="CS6" s="32" t="n">
        <v>203.045198018965</v>
      </c>
      <c r="CT6" s="32" t="n">
        <v>970.663337745948</v>
      </c>
      <c r="CU6" s="32" t="n">
        <v>376.907128996118</v>
      </c>
      <c r="CV6" s="32" t="n">
        <v>713.732508357001</v>
      </c>
      <c r="CW6" s="32" t="n">
        <v>35.9468027701389</v>
      </c>
      <c r="CX6" s="32" t="n">
        <v>674.832672847369</v>
      </c>
      <c r="CY6" s="36" t="n">
        <v>71.4075849462863</v>
      </c>
    </row>
    <row r="7" s="35" customFormat="true" ht="15" hidden="false" customHeight="false" outlineLevel="0" collapsed="false">
      <c r="A7" s="31" t="s">
        <v>68</v>
      </c>
      <c r="B7" s="31"/>
      <c r="C7" s="31"/>
      <c r="D7" s="32" t="n">
        <v>69.0905603362465</v>
      </c>
      <c r="E7" s="33" t="n">
        <v>63.935799838499</v>
      </c>
      <c r="F7" s="32" t="n">
        <v>13.4768247600603</v>
      </c>
      <c r="G7" s="33" t="n">
        <v>1.95390227438091</v>
      </c>
      <c r="H7" s="34" t="n">
        <v>7.46087522327294</v>
      </c>
      <c r="I7" s="32" t="n">
        <v>1067.45005116934</v>
      </c>
      <c r="J7" s="33" t="n">
        <v>537.07039789488</v>
      </c>
      <c r="K7" s="32" t="n">
        <v>44.4532905914485</v>
      </c>
      <c r="L7" s="33" t="n">
        <v>34.2186466110295</v>
      </c>
      <c r="M7" s="34" t="n">
        <v>49.6866015129657</v>
      </c>
      <c r="N7" s="32" t="n">
        <v>37807.028891334</v>
      </c>
      <c r="O7" s="33" t="n">
        <v>1037.70610442332</v>
      </c>
      <c r="P7" s="32" t="n">
        <v>4168.69777590429</v>
      </c>
      <c r="Q7" s="33" t="n">
        <v>163.547013355669</v>
      </c>
      <c r="R7" s="34" t="n">
        <v>97.2552561392594</v>
      </c>
      <c r="S7" s="32" t="n">
        <v>549.501959395549</v>
      </c>
      <c r="T7" s="33" t="n">
        <v>547.749413765047</v>
      </c>
      <c r="U7" s="32" t="n">
        <v>81.6919878362136</v>
      </c>
      <c r="V7" s="33" t="n">
        <v>30.6565784210269</v>
      </c>
      <c r="W7" s="34" t="n">
        <v>0.31893346339092</v>
      </c>
      <c r="X7" s="32" t="n">
        <v>566.759062785914</v>
      </c>
      <c r="Y7" s="33" t="n">
        <v>127.092006731727</v>
      </c>
      <c r="Z7" s="32" t="n">
        <v>216.918778460153</v>
      </c>
      <c r="AA7" s="33" t="n">
        <v>22.7602727240761</v>
      </c>
      <c r="AB7" s="34" t="n">
        <v>77.5756551457679</v>
      </c>
      <c r="AC7" s="32" t="n">
        <v>694.826587041777</v>
      </c>
      <c r="AD7" s="33" t="n">
        <v>566.524571393729</v>
      </c>
      <c r="AE7" s="32" t="n">
        <v>94.9738630494304</v>
      </c>
      <c r="AF7" s="33" t="n">
        <v>104.01190735425</v>
      </c>
      <c r="AG7" s="34" t="n">
        <v>18.4653290534395</v>
      </c>
      <c r="AH7" s="32" t="n">
        <v>539.519338265567</v>
      </c>
      <c r="AI7" s="33" t="n">
        <v>381.333377754099</v>
      </c>
      <c r="AJ7" s="32" t="n">
        <v>223.521100718255</v>
      </c>
      <c r="AK7" s="33" t="n">
        <v>95.8236305602324</v>
      </c>
      <c r="AL7" s="34" t="n">
        <v>29.3197943599205</v>
      </c>
      <c r="AM7" s="32" t="n">
        <v>321.411266695045</v>
      </c>
      <c r="AN7" s="33" t="n">
        <v>341.415182803763</v>
      </c>
      <c r="AO7" s="32" t="n">
        <v>29.9459291203765</v>
      </c>
      <c r="AP7" s="33" t="n">
        <v>67.0624188254927</v>
      </c>
      <c r="AQ7" s="34" t="n">
        <v>-6.22377563624654</v>
      </c>
      <c r="AR7" s="32" t="n">
        <v>1170.23088456542</v>
      </c>
      <c r="AS7" s="33" t="n">
        <v>1050.9963422755</v>
      </c>
      <c r="AT7" s="32" t="n">
        <v>192.651460451166</v>
      </c>
      <c r="AU7" s="33" t="n">
        <v>74.4649692734646</v>
      </c>
      <c r="AV7" s="34" t="n">
        <v>10.1889758561793</v>
      </c>
      <c r="AW7" s="32" t="n">
        <v>518.794847085771</v>
      </c>
      <c r="AX7" s="33" t="n">
        <v>333.255632270026</v>
      </c>
      <c r="AY7" s="32" t="n">
        <v>117.268388099844</v>
      </c>
      <c r="AZ7" s="33" t="n">
        <v>56.5949472532588</v>
      </c>
      <c r="BA7" s="34" t="n">
        <v>35.7635037930648</v>
      </c>
      <c r="BB7" s="32" t="n">
        <v>1525.03667824479</v>
      </c>
      <c r="BC7" s="33" t="n">
        <v>86.1297257701551</v>
      </c>
      <c r="BD7" s="32" t="n">
        <v>606.935496007346</v>
      </c>
      <c r="BE7" s="33" t="n">
        <v>12.8143581921458</v>
      </c>
      <c r="BF7" s="34" t="n">
        <v>94.3522849647601</v>
      </c>
      <c r="BG7" s="32" t="n">
        <v>859.069015687869</v>
      </c>
      <c r="BH7" s="33" t="n">
        <v>363.070818909485</v>
      </c>
      <c r="BI7" s="32" t="n">
        <v>305.771637487055</v>
      </c>
      <c r="BJ7" s="33" t="n">
        <v>42.3132163122919</v>
      </c>
      <c r="BK7" s="34" t="n">
        <v>57.7367112211853</v>
      </c>
      <c r="BL7" s="32" t="n">
        <v>35736.9009435666</v>
      </c>
      <c r="BM7" s="33" t="n">
        <v>1106.41436370351</v>
      </c>
      <c r="BN7" s="32" t="n">
        <v>6582.30792824147</v>
      </c>
      <c r="BO7" s="33" t="n">
        <v>53.2956883299998</v>
      </c>
      <c r="BP7" s="34" t="n">
        <v>96.9040002504675</v>
      </c>
      <c r="BQ7" s="32" t="n">
        <v>40614.6566166565</v>
      </c>
      <c r="BR7" s="33" t="n">
        <v>12857.6897695368</v>
      </c>
      <c r="BS7" s="32" t="n">
        <v>4335.58288190631</v>
      </c>
      <c r="BT7" s="33" t="n">
        <v>980.736036255843</v>
      </c>
      <c r="BU7" s="34" t="n">
        <v>68.342241839209</v>
      </c>
      <c r="BV7" s="5"/>
      <c r="BW7" s="5"/>
      <c r="BX7" s="31" t="s">
        <v>68</v>
      </c>
      <c r="BY7" s="31"/>
      <c r="BZ7" s="31"/>
      <c r="CA7" s="32" t="n">
        <v>92.7111820237188</v>
      </c>
      <c r="CB7" s="33" t="s">
        <v>57</v>
      </c>
      <c r="CC7" s="32" t="n">
        <v>28.4783010483123</v>
      </c>
      <c r="CD7" s="33" t="s">
        <v>57</v>
      </c>
      <c r="CE7" s="34"/>
      <c r="CF7" s="32" t="n">
        <v>55.5474754845046</v>
      </c>
      <c r="CG7" s="33" t="n">
        <v>78.053119956755</v>
      </c>
      <c r="CH7" s="32" t="n">
        <v>33.0118414373812</v>
      </c>
      <c r="CI7" s="33" t="n">
        <v>52.8562211038547</v>
      </c>
      <c r="CJ7" s="34" t="n">
        <v>-40.5160527565802</v>
      </c>
      <c r="CM7" s="31" t="s">
        <v>68</v>
      </c>
      <c r="CN7" s="31"/>
      <c r="CO7" s="31"/>
      <c r="CP7" s="32" t="n">
        <v>1366.21681339256</v>
      </c>
      <c r="CQ7" s="32" t="n">
        <v>259.36334292744</v>
      </c>
      <c r="CR7" s="32" t="n">
        <v>2440.2569771847</v>
      </c>
      <c r="CS7" s="32" t="n">
        <v>190.559753238795</v>
      </c>
      <c r="CT7" s="32" t="n">
        <v>1897.391935973</v>
      </c>
      <c r="CU7" s="32" t="n">
        <v>3.60428965262296</v>
      </c>
      <c r="CV7" s="32" t="n">
        <v>806.026086905352</v>
      </c>
      <c r="CW7" s="32" t="n">
        <v>49.5964283944439</v>
      </c>
      <c r="CX7" s="32" t="n">
        <v>1443.44485741547</v>
      </c>
      <c r="CY7" s="36" t="n">
        <v>132.280390122615</v>
      </c>
    </row>
    <row r="8" s="35" customFormat="true" ht="15" hidden="false" customHeight="false" outlineLevel="0" collapsed="false">
      <c r="A8" s="31" t="s">
        <v>69</v>
      </c>
      <c r="B8" s="31"/>
      <c r="C8" s="31"/>
      <c r="D8" s="32" t="n">
        <v>134.316263740797</v>
      </c>
      <c r="E8" s="33" t="n">
        <v>122.809513167926</v>
      </c>
      <c r="F8" s="32" t="n">
        <v>33.3474837633841</v>
      </c>
      <c r="G8" s="33" t="n">
        <v>8.83248025772868</v>
      </c>
      <c r="H8" s="34" t="n">
        <v>8.56690787280699</v>
      </c>
      <c r="I8" s="32" t="n">
        <v>416.652241376962</v>
      </c>
      <c r="J8" s="33" t="n">
        <v>407.658830333916</v>
      </c>
      <c r="K8" s="32" t="n">
        <v>60.8541409634709</v>
      </c>
      <c r="L8" s="33" t="n">
        <v>20.9345314200203</v>
      </c>
      <c r="M8" s="34" t="n">
        <v>2.15849337887256</v>
      </c>
      <c r="N8" s="32" t="n">
        <v>458.416808100576</v>
      </c>
      <c r="O8" s="33" t="n">
        <v>224.916176734143</v>
      </c>
      <c r="P8" s="32" t="n">
        <v>117.40869909831</v>
      </c>
      <c r="Q8" s="33" t="n">
        <v>85.7117398018809</v>
      </c>
      <c r="R8" s="34" t="n">
        <v>50.9363154317856</v>
      </c>
      <c r="S8" s="32" t="n">
        <v>582.033365554188</v>
      </c>
      <c r="T8" s="33" t="n">
        <v>718.780702467693</v>
      </c>
      <c r="U8" s="32" t="n">
        <v>163.454973411799</v>
      </c>
      <c r="V8" s="33" t="n">
        <v>38.119706939071</v>
      </c>
      <c r="W8" s="34" t="n">
        <v>-23.4947590647661</v>
      </c>
      <c r="X8" s="32" t="n">
        <v>26237.1438846289</v>
      </c>
      <c r="Y8" s="33" t="n">
        <v>234.355805074693</v>
      </c>
      <c r="Z8" s="32" t="n">
        <v>3004.13860007648</v>
      </c>
      <c r="AA8" s="33" t="n">
        <v>47.525074059564</v>
      </c>
      <c r="AB8" s="34" t="n">
        <v>99.1067785193952</v>
      </c>
      <c r="AC8" s="32" t="n">
        <v>5766.02720915028</v>
      </c>
      <c r="AD8" s="33" t="n">
        <v>2757.2129896287</v>
      </c>
      <c r="AE8" s="32" t="n">
        <v>911.791733957881</v>
      </c>
      <c r="AF8" s="33" t="n">
        <v>554.773632703854</v>
      </c>
      <c r="AG8" s="34" t="n">
        <v>52.1817554857667</v>
      </c>
      <c r="AH8" s="32" t="n">
        <v>23377.2732141925</v>
      </c>
      <c r="AI8" s="33" t="n">
        <v>7766.84381676498</v>
      </c>
      <c r="AJ8" s="32" t="n">
        <v>4108.66850823779</v>
      </c>
      <c r="AK8" s="33" t="n">
        <v>3220.36942355822</v>
      </c>
      <c r="AL8" s="34" t="n">
        <v>66.776091695546</v>
      </c>
      <c r="AM8" s="32" t="n">
        <v>27243.3164511735</v>
      </c>
      <c r="AN8" s="33" t="n">
        <v>11400.9012698602</v>
      </c>
      <c r="AO8" s="32" t="n">
        <v>1140.32797327601</v>
      </c>
      <c r="AP8" s="33" t="n">
        <v>1002.89490290794</v>
      </c>
      <c r="AQ8" s="34" t="n">
        <v>58.1515661270781</v>
      </c>
      <c r="AR8" s="32" t="n">
        <v>1951.87919395477</v>
      </c>
      <c r="AS8" s="33" t="n">
        <v>1799.67900299827</v>
      </c>
      <c r="AT8" s="32" t="n">
        <v>307.454662415618</v>
      </c>
      <c r="AU8" s="33" t="n">
        <v>337.176745176806</v>
      </c>
      <c r="AV8" s="34" t="n">
        <v>7.79762351214588</v>
      </c>
      <c r="AW8" s="32" t="n">
        <v>263.666015774936</v>
      </c>
      <c r="AX8" s="33" t="n">
        <v>256.871520740888</v>
      </c>
      <c r="AY8" s="32" t="n">
        <v>41.1639751063329</v>
      </c>
      <c r="AZ8" s="33" t="n">
        <v>10.4286288572408</v>
      </c>
      <c r="BA8" s="34" t="n">
        <v>2.57693241735299</v>
      </c>
      <c r="BB8" s="32" t="n">
        <v>8826.71764641011</v>
      </c>
      <c r="BC8" s="33" t="n">
        <v>173.309771708452</v>
      </c>
      <c r="BD8" s="32" t="n">
        <v>1871.32215148172</v>
      </c>
      <c r="BE8" s="33" t="n">
        <v>31.4962229137633</v>
      </c>
      <c r="BF8" s="34" t="n">
        <v>98.0365320535778</v>
      </c>
      <c r="BG8" s="32" t="n">
        <v>5224.49177958629</v>
      </c>
      <c r="BH8" s="33" t="n">
        <v>526.776663252486</v>
      </c>
      <c r="BI8" s="32" t="n">
        <v>744.700110235543</v>
      </c>
      <c r="BJ8" s="33" t="n">
        <v>128.914748186694</v>
      </c>
      <c r="BK8" s="34" t="n">
        <v>89.917169258247</v>
      </c>
      <c r="BL8" s="32" t="n">
        <v>2859.32730629653</v>
      </c>
      <c r="BM8" s="33" t="n">
        <v>611.775334860081</v>
      </c>
      <c r="BN8" s="32" t="n">
        <v>175.228183969665</v>
      </c>
      <c r="BO8" s="33" t="n">
        <v>44.2735436131821</v>
      </c>
      <c r="BP8" s="34" t="n">
        <v>78.6042215764215</v>
      </c>
      <c r="BQ8" s="32" t="n">
        <v>17196.7906172279</v>
      </c>
      <c r="BR8" s="33" t="n">
        <v>2112.05809957927</v>
      </c>
      <c r="BS8" s="32" t="n">
        <v>1063.45121386763</v>
      </c>
      <c r="BT8" s="33" t="n">
        <v>113.838301925267</v>
      </c>
      <c r="BU8" s="34" t="n">
        <v>87.7183007772195</v>
      </c>
      <c r="BV8" s="5"/>
      <c r="BW8" s="5"/>
      <c r="BX8" s="31" t="s">
        <v>69</v>
      </c>
      <c r="BY8" s="31"/>
      <c r="BZ8" s="31"/>
      <c r="CA8" s="32" t="n">
        <v>123.848222568228</v>
      </c>
      <c r="CB8" s="33" t="s">
        <v>57</v>
      </c>
      <c r="CC8" s="32" t="n">
        <v>66.0090560287259</v>
      </c>
      <c r="CD8" s="33" t="s">
        <v>57</v>
      </c>
      <c r="CE8" s="34"/>
      <c r="CF8" s="32" t="n">
        <v>44.5869401848506</v>
      </c>
      <c r="CG8" s="33" t="n">
        <v>95.3622827728694</v>
      </c>
      <c r="CH8" s="32" t="n">
        <v>12.8257972150537</v>
      </c>
      <c r="CI8" s="33" t="n">
        <v>66.3303932748089</v>
      </c>
      <c r="CJ8" s="34" t="n">
        <v>-113.879405892201</v>
      </c>
      <c r="CM8" s="31" t="s">
        <v>69</v>
      </c>
      <c r="CN8" s="31"/>
      <c r="CO8" s="31"/>
      <c r="CP8" s="32" t="n">
        <v>1106.34083077674</v>
      </c>
      <c r="CQ8" s="32" t="n">
        <v>81.1214636005585</v>
      </c>
      <c r="CR8" s="32" t="n">
        <v>1923.22066513808</v>
      </c>
      <c r="CS8" s="32" t="n">
        <v>340.837900565689</v>
      </c>
      <c r="CT8" s="32" t="n">
        <v>1357.66383470004</v>
      </c>
      <c r="CU8" s="32" t="n">
        <v>320.838234768317</v>
      </c>
      <c r="CV8" s="32" t="n">
        <v>1220.83905021787</v>
      </c>
      <c r="CW8" s="32" t="n">
        <v>1101.56910048904</v>
      </c>
      <c r="CX8" s="32" t="n">
        <v>1235.89287480909</v>
      </c>
      <c r="CY8" s="36" t="n">
        <v>171.04819136262</v>
      </c>
    </row>
    <row r="9" s="35" customFormat="true" ht="15" hidden="false" customHeight="false" outlineLevel="0" collapsed="false">
      <c r="A9" s="31" t="s">
        <v>70</v>
      </c>
      <c r="B9" s="31"/>
      <c r="C9" s="31"/>
      <c r="D9" s="32" t="n">
        <v>28520.2771941068</v>
      </c>
      <c r="E9" s="33" t="n">
        <v>79.7381214401002</v>
      </c>
      <c r="F9" s="32" t="n">
        <v>424.389192225041</v>
      </c>
      <c r="G9" s="33" t="n">
        <v>10.6094079013553</v>
      </c>
      <c r="H9" s="34" t="n">
        <v>99.7204160362909</v>
      </c>
      <c r="I9" s="32" t="n">
        <v>3914.74696051422</v>
      </c>
      <c r="J9" s="33" t="n">
        <v>520.551996943995</v>
      </c>
      <c r="K9" s="32" t="n">
        <v>502.394917293975</v>
      </c>
      <c r="L9" s="33" t="n">
        <v>38.5020274040625</v>
      </c>
      <c r="M9" s="34" t="n">
        <v>86.7027932534465</v>
      </c>
      <c r="N9" s="32" t="n">
        <v>6571.33404847212</v>
      </c>
      <c r="O9" s="33" t="n">
        <v>358.703680099737</v>
      </c>
      <c r="P9" s="32" t="n">
        <v>667.398476572419</v>
      </c>
      <c r="Q9" s="33" t="n">
        <v>106.530955820339</v>
      </c>
      <c r="R9" s="34" t="n">
        <v>94.5413872213187</v>
      </c>
      <c r="S9" s="32" t="n">
        <v>5503.23711272875</v>
      </c>
      <c r="T9" s="33" t="n">
        <v>796.388802840955</v>
      </c>
      <c r="U9" s="32" t="n">
        <v>2089.08981958381</v>
      </c>
      <c r="V9" s="33" t="n">
        <v>63.1570814273098</v>
      </c>
      <c r="W9" s="34" t="n">
        <v>85.5287208868587</v>
      </c>
      <c r="X9" s="32" t="n">
        <v>2186.49917666478</v>
      </c>
      <c r="Y9" s="33" t="n">
        <v>120.603412857353</v>
      </c>
      <c r="Z9" s="32" t="n">
        <v>618.124542472454</v>
      </c>
      <c r="AA9" s="33" t="n">
        <v>14.5496384655913</v>
      </c>
      <c r="AB9" s="34" t="n">
        <v>94.484177531623</v>
      </c>
      <c r="AC9" s="32" t="n">
        <v>1073.62243614381</v>
      </c>
      <c r="AD9" s="33" t="n">
        <v>767.904496598402</v>
      </c>
      <c r="AE9" s="32" t="n">
        <v>80.7968391470559</v>
      </c>
      <c r="AF9" s="33" t="n">
        <v>63.8419334170298</v>
      </c>
      <c r="AG9" s="34" t="n">
        <v>28.4753679928181</v>
      </c>
      <c r="AH9" s="32" t="n">
        <v>629.271271026035</v>
      </c>
      <c r="AI9" s="33" t="n">
        <v>418.631483493887</v>
      </c>
      <c r="AJ9" s="32" t="n">
        <v>188.761952589683</v>
      </c>
      <c r="AK9" s="33" t="n">
        <v>78.2225843243911</v>
      </c>
      <c r="AL9" s="34" t="n">
        <v>33.473606253897</v>
      </c>
      <c r="AM9" s="32" t="n">
        <v>592.38903045523</v>
      </c>
      <c r="AN9" s="33" t="n">
        <v>518.192874289463</v>
      </c>
      <c r="AO9" s="32" t="n">
        <v>20.4489138338871</v>
      </c>
      <c r="AP9" s="33" t="n">
        <v>86.81578621887</v>
      </c>
      <c r="AQ9" s="34" t="n">
        <v>12.524903796539</v>
      </c>
      <c r="AR9" s="32" t="n">
        <v>3085.19876176139</v>
      </c>
      <c r="AS9" s="33" t="n">
        <v>2106.91443569773</v>
      </c>
      <c r="AT9" s="32" t="n">
        <v>366.918533029598</v>
      </c>
      <c r="AU9" s="33" t="n">
        <v>114.72187376713</v>
      </c>
      <c r="AV9" s="34" t="n">
        <v>31.708956265273</v>
      </c>
      <c r="AW9" s="32" t="n">
        <v>608.24161465209</v>
      </c>
      <c r="AX9" s="33" t="n">
        <v>334.208001021971</v>
      </c>
      <c r="AY9" s="32" t="n">
        <v>86.8976885132338</v>
      </c>
      <c r="AZ9" s="33" t="n">
        <v>20.110999556035</v>
      </c>
      <c r="BA9" s="34" t="n">
        <v>45.0534141414944</v>
      </c>
      <c r="BB9" s="32" t="n">
        <v>159.449742369406</v>
      </c>
      <c r="BC9" s="33" t="n">
        <v>228.641233083202</v>
      </c>
      <c r="BD9" s="32" t="n">
        <v>31.6641937098983</v>
      </c>
      <c r="BE9" s="33" t="n">
        <v>28.37300260449</v>
      </c>
      <c r="BF9" s="34" t="n">
        <v>-43.3939181623112</v>
      </c>
      <c r="BG9" s="32" t="n">
        <v>525.417507747634</v>
      </c>
      <c r="BH9" s="33" t="n">
        <v>423.31084411837</v>
      </c>
      <c r="BI9" s="32" t="n">
        <v>127.071201912717</v>
      </c>
      <c r="BJ9" s="33" t="n">
        <v>79.4596230209429</v>
      </c>
      <c r="BK9" s="34" t="n">
        <v>19.4334338166568</v>
      </c>
      <c r="BL9" s="32" t="n">
        <v>42187.2965594722</v>
      </c>
      <c r="BM9" s="33" t="n">
        <v>1162.10629940367</v>
      </c>
      <c r="BN9" s="32" t="n">
        <v>4887.40850556733</v>
      </c>
      <c r="BO9" s="33" t="n">
        <v>100.666842190069</v>
      </c>
      <c r="BP9" s="34" t="n">
        <v>97.24536437701</v>
      </c>
      <c r="BQ9" s="32" t="n">
        <v>41127.2837745208</v>
      </c>
      <c r="BR9" s="33" t="n">
        <v>11515.6983162347</v>
      </c>
      <c r="BS9" s="32" t="n">
        <v>4175.38571577191</v>
      </c>
      <c r="BT9" s="33" t="n">
        <v>2399.41151434165</v>
      </c>
      <c r="BU9" s="34" t="n">
        <v>71.9998568848621</v>
      </c>
      <c r="BV9" s="5"/>
      <c r="BW9" s="5"/>
      <c r="BX9" s="31" t="s">
        <v>70</v>
      </c>
      <c r="BY9" s="31"/>
      <c r="BZ9" s="31"/>
      <c r="CA9" s="32" t="n">
        <v>78.8226848972802</v>
      </c>
      <c r="CB9" s="33" t="s">
        <v>57</v>
      </c>
      <c r="CC9" s="32" t="n">
        <v>19.3156639685004</v>
      </c>
      <c r="CD9" s="33" t="s">
        <v>57</v>
      </c>
      <c r="CE9" s="34"/>
      <c r="CF9" s="32" t="n">
        <v>92.9914643447515</v>
      </c>
      <c r="CG9" s="33" t="n">
        <v>118.307931499123</v>
      </c>
      <c r="CH9" s="32" t="n">
        <v>49.1757373451223</v>
      </c>
      <c r="CI9" s="33" t="n">
        <v>74.086753529854</v>
      </c>
      <c r="CJ9" s="34" t="n">
        <v>-27.2245063918063</v>
      </c>
      <c r="CM9" s="31" t="s">
        <v>70</v>
      </c>
      <c r="CN9" s="31"/>
      <c r="CO9" s="31"/>
      <c r="CP9" s="32" t="n">
        <v>912.305444744215</v>
      </c>
      <c r="CQ9" s="32" t="n">
        <v>72.9628326976676</v>
      </c>
      <c r="CR9" s="32" t="n">
        <v>1671.30472461535</v>
      </c>
      <c r="CS9" s="32" t="n">
        <v>153.507770799347</v>
      </c>
      <c r="CT9" s="32" t="n">
        <v>991.484323085946</v>
      </c>
      <c r="CU9" s="32" t="n">
        <v>233.995830159021</v>
      </c>
      <c r="CV9" s="32" t="n">
        <v>886.011064672044</v>
      </c>
      <c r="CW9" s="32" t="n">
        <v>79.2665242677635</v>
      </c>
      <c r="CX9" s="32" t="n">
        <v>1461.76312822019</v>
      </c>
      <c r="CY9" s="36" t="n">
        <v>264.91617024418</v>
      </c>
    </row>
    <row r="10" s="35" customFormat="true" ht="15" hidden="false" customHeight="false" outlineLevel="0" collapsed="false">
      <c r="A10" s="31" t="s">
        <v>71</v>
      </c>
      <c r="B10" s="31"/>
      <c r="C10" s="31"/>
      <c r="D10" s="32" t="n">
        <v>4702.40898336839</v>
      </c>
      <c r="E10" s="33" t="n">
        <v>63.4573330568943</v>
      </c>
      <c r="F10" s="32" t="n">
        <v>1016.04736492976</v>
      </c>
      <c r="G10" s="33" t="n">
        <v>6.9360825366521</v>
      </c>
      <c r="H10" s="34" t="n">
        <v>98.6505356449996</v>
      </c>
      <c r="I10" s="32" t="n">
        <v>1499.51016940528</v>
      </c>
      <c r="J10" s="33" t="n">
        <v>699.02970873875</v>
      </c>
      <c r="K10" s="32" t="n">
        <v>169.695973852258</v>
      </c>
      <c r="L10" s="33" t="n">
        <v>58.4379655574007</v>
      </c>
      <c r="M10" s="34" t="n">
        <v>53.3827963957061</v>
      </c>
      <c r="N10" s="32" t="n">
        <v>438.775971842293</v>
      </c>
      <c r="O10" s="33" t="n">
        <v>465.986835987371</v>
      </c>
      <c r="P10" s="32" t="n">
        <v>35.3844505133973</v>
      </c>
      <c r="Q10" s="33" t="n">
        <v>210.460641742279</v>
      </c>
      <c r="R10" s="34" t="n">
        <v>-6.20153925722671</v>
      </c>
      <c r="S10" s="32" t="n">
        <v>4356.71648752109</v>
      </c>
      <c r="T10" s="33" t="n">
        <v>849.349166429626</v>
      </c>
      <c r="U10" s="32" t="n">
        <v>1094.29581130383</v>
      </c>
      <c r="V10" s="33" t="n">
        <v>49.1505638082274</v>
      </c>
      <c r="W10" s="34" t="n">
        <v>80.5048327367087</v>
      </c>
      <c r="X10" s="32" t="n">
        <v>2899.75868403194</v>
      </c>
      <c r="Y10" s="33" t="n">
        <v>165.18324604792</v>
      </c>
      <c r="Z10" s="32" t="n">
        <v>998.770402432423</v>
      </c>
      <c r="AA10" s="33" t="n">
        <v>23.5105300378847</v>
      </c>
      <c r="AB10" s="34" t="n">
        <v>94.3035519832208</v>
      </c>
      <c r="AC10" s="32" t="n">
        <v>1009.45030160309</v>
      </c>
      <c r="AD10" s="33" t="n">
        <v>837.710310471867</v>
      </c>
      <c r="AE10" s="32" t="n">
        <v>82.9030873990377</v>
      </c>
      <c r="AF10" s="33" t="n">
        <v>98.4258026193782</v>
      </c>
      <c r="AG10" s="34" t="n">
        <v>17.0132190617497</v>
      </c>
      <c r="AH10" s="32" t="n">
        <v>654.205013754828</v>
      </c>
      <c r="AI10" s="33" t="n">
        <v>483.361915877157</v>
      </c>
      <c r="AJ10" s="32" t="n">
        <v>215.0565033211</v>
      </c>
      <c r="AK10" s="33" t="n">
        <v>99.123279656555</v>
      </c>
      <c r="AL10" s="34" t="n">
        <v>26.1146115186602</v>
      </c>
      <c r="AM10" s="32" t="n">
        <v>504.241695340265</v>
      </c>
      <c r="AN10" s="33" t="n">
        <v>498.116568412307</v>
      </c>
      <c r="AO10" s="32" t="n">
        <v>69.174714792437</v>
      </c>
      <c r="AP10" s="33" t="n">
        <v>115.383241084754</v>
      </c>
      <c r="AQ10" s="34" t="n">
        <v>1.21472043755225</v>
      </c>
      <c r="AR10" s="32" t="n">
        <v>3040.9433018046</v>
      </c>
      <c r="AS10" s="33" t="n">
        <v>2989.11627305233</v>
      </c>
      <c r="AT10" s="32" t="n">
        <v>111.903716295054</v>
      </c>
      <c r="AU10" s="33" t="n">
        <v>183.348268501931</v>
      </c>
      <c r="AV10" s="34" t="n">
        <v>1.70430763117204</v>
      </c>
      <c r="AW10" s="32" t="n">
        <v>7244.28784562616</v>
      </c>
      <c r="AX10" s="33" t="n">
        <v>438.478681722041</v>
      </c>
      <c r="AY10" s="32" t="n">
        <v>550.865048221305</v>
      </c>
      <c r="AZ10" s="33" t="n">
        <v>4.42066945762139</v>
      </c>
      <c r="BA10" s="34" t="n">
        <v>93.947249321591</v>
      </c>
      <c r="BB10" s="32" t="n">
        <v>7395.35982562424</v>
      </c>
      <c r="BC10" s="33" t="n">
        <v>139.277006090428</v>
      </c>
      <c r="BD10" s="32" t="n">
        <v>647.494019261619</v>
      </c>
      <c r="BE10" s="33" t="n">
        <v>7.33013494821168</v>
      </c>
      <c r="BF10" s="34" t="n">
        <v>98.1166973700476</v>
      </c>
      <c r="BG10" s="32" t="n">
        <v>1609.93155542303</v>
      </c>
      <c r="BH10" s="33" t="n">
        <v>466.583173507343</v>
      </c>
      <c r="BI10" s="32" t="n">
        <v>286.198907860322</v>
      </c>
      <c r="BJ10" s="33" t="n">
        <v>82.1446100048504</v>
      </c>
      <c r="BK10" s="34" t="n">
        <v>71.0184465957162</v>
      </c>
      <c r="BL10" s="32" t="n">
        <v>27121.0624647514</v>
      </c>
      <c r="BM10" s="33" t="n">
        <v>907.95594311668</v>
      </c>
      <c r="BN10" s="32" t="n">
        <v>1549.13759870022</v>
      </c>
      <c r="BO10" s="33" t="n">
        <v>35.3318950814703</v>
      </c>
      <c r="BP10" s="34" t="n">
        <v>96.6522110101817</v>
      </c>
      <c r="BQ10" s="32" t="n">
        <v>22823.3944828338</v>
      </c>
      <c r="BR10" s="33" t="n">
        <v>5229.85439412121</v>
      </c>
      <c r="BS10" s="32" t="n">
        <v>354.309682497237</v>
      </c>
      <c r="BT10" s="33" t="n">
        <v>135.848369189211</v>
      </c>
      <c r="BU10" s="34" t="n">
        <v>77.0855540438792</v>
      </c>
      <c r="BV10" s="5"/>
      <c r="BW10" s="5"/>
      <c r="BX10" s="31" t="s">
        <v>71</v>
      </c>
      <c r="BY10" s="31"/>
      <c r="BZ10" s="31"/>
      <c r="CA10" s="32" t="n">
        <v>79.8324824568411</v>
      </c>
      <c r="CB10" s="33" t="s">
        <v>57</v>
      </c>
      <c r="CC10" s="32" t="n">
        <v>14.3661744661494</v>
      </c>
      <c r="CD10" s="33" t="s">
        <v>57</v>
      </c>
      <c r="CE10" s="34"/>
      <c r="CF10" s="32" t="n">
        <v>63.9827836246326</v>
      </c>
      <c r="CG10" s="33" t="n">
        <v>81.3154976303993</v>
      </c>
      <c r="CH10" s="32" t="n">
        <v>32.3855522031246</v>
      </c>
      <c r="CI10" s="33" t="n">
        <v>47.2184562661689</v>
      </c>
      <c r="CJ10" s="34" t="n">
        <v>-27.089652909527</v>
      </c>
      <c r="CM10" s="31" t="s">
        <v>71</v>
      </c>
      <c r="CN10" s="31"/>
      <c r="CO10" s="31"/>
      <c r="CP10" s="32" t="n">
        <v>918.58318458097</v>
      </c>
      <c r="CQ10" s="32" t="n">
        <v>74.757517540841</v>
      </c>
      <c r="CR10" s="32" t="n">
        <v>1786.03758255394</v>
      </c>
      <c r="CS10" s="32" t="n">
        <v>47.0087832240007</v>
      </c>
      <c r="CT10" s="32" t="n">
        <v>1198.11046516345</v>
      </c>
      <c r="CU10" s="32" t="n">
        <v>413.231613268265</v>
      </c>
      <c r="CV10" s="32" t="n">
        <v>849.77595908476</v>
      </c>
      <c r="CW10" s="32" t="n">
        <v>149.981511507472</v>
      </c>
      <c r="CX10" s="32" t="n">
        <v>1364.51775001302</v>
      </c>
      <c r="CY10" s="36" t="n">
        <v>138.215236728698</v>
      </c>
    </row>
    <row r="11" s="35" customFormat="true" ht="15" hidden="false" customHeight="false" outlineLevel="0" collapsed="false">
      <c r="A11" s="31" t="s">
        <v>72</v>
      </c>
      <c r="B11" s="31"/>
      <c r="C11" s="31"/>
      <c r="D11" s="32" t="n">
        <v>14058.5563198854</v>
      </c>
      <c r="E11" s="33" t="n">
        <v>119.125986251921</v>
      </c>
      <c r="F11" s="32" t="n">
        <v>1345.4928488222</v>
      </c>
      <c r="G11" s="33" t="n">
        <v>29.6889722097126</v>
      </c>
      <c r="H11" s="34" t="n">
        <v>99.1526442435386</v>
      </c>
      <c r="I11" s="32" t="n">
        <v>4999.46521236118</v>
      </c>
      <c r="J11" s="33" t="n">
        <v>715.966899252524</v>
      </c>
      <c r="K11" s="32" t="n">
        <v>330.605882470021</v>
      </c>
      <c r="L11" s="33" t="n">
        <v>37.4523292818079</v>
      </c>
      <c r="M11" s="34" t="n">
        <v>85.6791302901299</v>
      </c>
      <c r="N11" s="32" t="n">
        <v>2880.33773386279</v>
      </c>
      <c r="O11" s="33" t="n">
        <v>350.163967220671</v>
      </c>
      <c r="P11" s="32" t="n">
        <v>527.32408776687</v>
      </c>
      <c r="Q11" s="33" t="n">
        <v>114.692822634849</v>
      </c>
      <c r="R11" s="34" t="n">
        <v>87.8429545568925</v>
      </c>
      <c r="S11" s="32" t="n">
        <v>23520.6233632211</v>
      </c>
      <c r="T11" s="33" t="n">
        <v>1083.78779561158</v>
      </c>
      <c r="U11" s="32" t="n">
        <v>4655.16392089836</v>
      </c>
      <c r="V11" s="33" t="n">
        <v>40.5739111317641</v>
      </c>
      <c r="W11" s="34" t="n">
        <v>95.3921808156399</v>
      </c>
      <c r="X11" s="32" t="n">
        <v>6282.31178293034</v>
      </c>
      <c r="Y11" s="33" t="n">
        <v>133.225743496292</v>
      </c>
      <c r="Z11" s="32" t="n">
        <v>850.050015073922</v>
      </c>
      <c r="AA11" s="33" t="n">
        <v>42.0712387019217</v>
      </c>
      <c r="AB11" s="34" t="n">
        <v>97.8793516129161</v>
      </c>
      <c r="AC11" s="32" t="n">
        <v>2693.15915082147</v>
      </c>
      <c r="AD11" s="33" t="n">
        <v>1520.88965608585</v>
      </c>
      <c r="AE11" s="32" t="n">
        <v>541.199219144617</v>
      </c>
      <c r="AF11" s="33" t="n">
        <v>327.896897340535</v>
      </c>
      <c r="AG11" s="34" t="n">
        <v>43.5276724874596</v>
      </c>
      <c r="AH11" s="32" t="n">
        <v>1866.50833057686</v>
      </c>
      <c r="AI11" s="33" t="n">
        <v>1141.15625705672</v>
      </c>
      <c r="AJ11" s="32" t="n">
        <v>92.4361022689072</v>
      </c>
      <c r="AK11" s="33" t="n">
        <v>383.737874761535</v>
      </c>
      <c r="AL11" s="34" t="n">
        <v>38.8614431362307</v>
      </c>
      <c r="AM11" s="32" t="n">
        <v>2763.29171969347</v>
      </c>
      <c r="AN11" s="33" t="n">
        <v>1415.52171860635</v>
      </c>
      <c r="AO11" s="32" t="n">
        <v>502.791605750618</v>
      </c>
      <c r="AP11" s="33" t="n">
        <v>271.320443269822</v>
      </c>
      <c r="AQ11" s="34" t="n">
        <v>48.7740759139477</v>
      </c>
      <c r="AR11" s="32" t="n">
        <v>4674.19382724839</v>
      </c>
      <c r="AS11" s="33" t="n">
        <v>2855.91284297562</v>
      </c>
      <c r="AT11" s="32" t="n">
        <v>843.167011081943</v>
      </c>
      <c r="AU11" s="33" t="n">
        <v>108.831092865932</v>
      </c>
      <c r="AV11" s="34" t="n">
        <v>38.900419012858</v>
      </c>
      <c r="AW11" s="32" t="n">
        <v>1076.94045076521</v>
      </c>
      <c r="AX11" s="33" t="n">
        <v>410.63833027545</v>
      </c>
      <c r="AY11" s="32" t="n">
        <v>74.6695255170607</v>
      </c>
      <c r="AZ11" s="33" t="n">
        <v>21.276717398246</v>
      </c>
      <c r="BA11" s="34" t="n">
        <v>61.8699130500972</v>
      </c>
      <c r="BB11" s="32" t="n">
        <v>140.335516527632</v>
      </c>
      <c r="BC11" s="33" t="n">
        <v>188.532244454585</v>
      </c>
      <c r="BD11" s="32" t="n">
        <v>25.8610174370364</v>
      </c>
      <c r="BE11" s="33" t="n">
        <v>13.997924837357</v>
      </c>
      <c r="BF11" s="34" t="n">
        <v>-34.3439274101816</v>
      </c>
      <c r="BG11" s="32" t="n">
        <v>483.198909981569</v>
      </c>
      <c r="BH11" s="33" t="n">
        <v>448.593081616847</v>
      </c>
      <c r="BI11" s="32" t="n">
        <v>242.30600915207</v>
      </c>
      <c r="BJ11" s="33" t="n">
        <v>158.709531120233</v>
      </c>
      <c r="BK11" s="34" t="n">
        <v>7.16181838366346</v>
      </c>
      <c r="BL11" s="32" t="n">
        <v>11277.9247645642</v>
      </c>
      <c r="BM11" s="33" t="n">
        <v>662.543668818031</v>
      </c>
      <c r="BN11" s="32" t="n">
        <v>756.456312169089</v>
      </c>
      <c r="BO11" s="33" t="n">
        <v>25.8961117563661</v>
      </c>
      <c r="BP11" s="34" t="n">
        <v>94.1253051190785</v>
      </c>
      <c r="BQ11" s="32" t="n">
        <v>17061.7149083992</v>
      </c>
      <c r="BR11" s="33" t="n">
        <v>2937.82773967139</v>
      </c>
      <c r="BS11" s="32" t="n">
        <v>2925.53035373283</v>
      </c>
      <c r="BT11" s="33" t="n">
        <v>583.924110377273</v>
      </c>
      <c r="BU11" s="34" t="n">
        <v>82.7811696805158</v>
      </c>
      <c r="BV11" s="5"/>
      <c r="BW11" s="5"/>
      <c r="BX11" s="31" t="s">
        <v>72</v>
      </c>
      <c r="BY11" s="31"/>
      <c r="BZ11" s="31"/>
      <c r="CA11" s="32" t="n">
        <v>52.1075059076858</v>
      </c>
      <c r="CB11" s="33" t="s">
        <v>57</v>
      </c>
      <c r="CC11" s="32" t="n">
        <v>15.2303130405554</v>
      </c>
      <c r="CD11" s="33" t="s">
        <v>57</v>
      </c>
      <c r="CE11" s="34"/>
      <c r="CF11" s="32" t="n">
        <v>3668.17887397373</v>
      </c>
      <c r="CG11" s="33" t="n">
        <v>3996.02170105019</v>
      </c>
      <c r="CH11" s="32" t="n">
        <v>2135.29852483306</v>
      </c>
      <c r="CI11" s="33" t="n">
        <v>2621.54833712298</v>
      </c>
      <c r="CJ11" s="34" t="n">
        <v>-8.93748201328324</v>
      </c>
      <c r="CM11" s="31" t="s">
        <v>72</v>
      </c>
      <c r="CN11" s="31"/>
      <c r="CO11" s="31"/>
      <c r="CP11" s="32" t="n">
        <v>950.01240354464</v>
      </c>
      <c r="CQ11" s="32" t="n">
        <v>39.0683072714025</v>
      </c>
      <c r="CR11" s="32" t="n">
        <v>1800.0563344412</v>
      </c>
      <c r="CS11" s="32" t="n">
        <v>57.8128984459553</v>
      </c>
      <c r="CT11" s="32" t="n">
        <v>987.513390942253</v>
      </c>
      <c r="CU11" s="32" t="n">
        <v>224.688002060997</v>
      </c>
      <c r="CV11" s="32" t="n">
        <v>872.119304244544</v>
      </c>
      <c r="CW11" s="32" t="n">
        <v>179.745800855279</v>
      </c>
      <c r="CX11" s="32" t="n">
        <v>1648.51378552454</v>
      </c>
      <c r="CY11" s="36" t="n">
        <v>395.876452140807</v>
      </c>
    </row>
    <row r="12" s="35" customFormat="true" ht="15" hidden="false" customHeight="false" outlineLevel="0" collapsed="false">
      <c r="A12" s="31" t="s">
        <v>73</v>
      </c>
      <c r="B12" s="31"/>
      <c r="C12" s="31"/>
      <c r="D12" s="32" t="n">
        <v>7028.5632544538</v>
      </c>
      <c r="E12" s="33" t="n">
        <v>94.9141169383121</v>
      </c>
      <c r="F12" s="32" t="n">
        <v>1931.77893054149</v>
      </c>
      <c r="G12" s="33" t="n">
        <v>11.9445428552592</v>
      </c>
      <c r="H12" s="34" t="n">
        <v>98.6495943267187</v>
      </c>
      <c r="I12" s="32" t="n">
        <v>2191.94533334087</v>
      </c>
      <c r="J12" s="33" t="n">
        <v>474.329415274542</v>
      </c>
      <c r="K12" s="32" t="n">
        <v>26.8911740882785</v>
      </c>
      <c r="L12" s="33" t="n">
        <v>19.4440570666904</v>
      </c>
      <c r="M12" s="34" t="n">
        <v>78.3603446646368</v>
      </c>
      <c r="N12" s="32" t="n">
        <v>5941.35303903901</v>
      </c>
      <c r="O12" s="33" t="n">
        <v>487.811914384191</v>
      </c>
      <c r="P12" s="32" t="n">
        <v>807.148301001119</v>
      </c>
      <c r="Q12" s="33" t="n">
        <v>198.426183518251</v>
      </c>
      <c r="R12" s="34" t="n">
        <v>91.7895484213964</v>
      </c>
      <c r="S12" s="32" t="n">
        <v>4117.81246510555</v>
      </c>
      <c r="T12" s="33" t="n">
        <v>642.523436187508</v>
      </c>
      <c r="U12" s="32" t="n">
        <v>376.465895344474</v>
      </c>
      <c r="V12" s="33" t="n">
        <v>25.0103410611615</v>
      </c>
      <c r="W12" s="34" t="n">
        <v>84.3964862015386</v>
      </c>
      <c r="X12" s="32" t="n">
        <v>9090.93891884913</v>
      </c>
      <c r="Y12" s="33" t="n">
        <v>192.663977189937</v>
      </c>
      <c r="Z12" s="32" t="n">
        <v>1848.12625131089</v>
      </c>
      <c r="AA12" s="33" t="n">
        <v>34.121726048896</v>
      </c>
      <c r="AB12" s="34" t="n">
        <v>97.8807032044791</v>
      </c>
      <c r="AC12" s="32" t="n">
        <v>929.486679414639</v>
      </c>
      <c r="AD12" s="33" t="n">
        <v>687.150218458743</v>
      </c>
      <c r="AE12" s="32" t="n">
        <v>268.464146535289</v>
      </c>
      <c r="AF12" s="33" t="n">
        <v>115.273622233728</v>
      </c>
      <c r="AG12" s="34" t="n">
        <v>26.072074653992</v>
      </c>
      <c r="AH12" s="32" t="n">
        <v>683.039450240697</v>
      </c>
      <c r="AI12" s="33" t="n">
        <v>497.508966180063</v>
      </c>
      <c r="AJ12" s="32" t="n">
        <v>296.868620657507</v>
      </c>
      <c r="AK12" s="33" t="n">
        <v>222.368240793435</v>
      </c>
      <c r="AL12" s="34" t="n">
        <v>27.1624843916782</v>
      </c>
      <c r="AM12" s="32" t="n">
        <v>475.736756496344</v>
      </c>
      <c r="AN12" s="33" t="n">
        <v>427.805105418175</v>
      </c>
      <c r="AO12" s="32" t="n">
        <v>34.2120074634064</v>
      </c>
      <c r="AP12" s="33" t="n">
        <v>62.3286893175759</v>
      </c>
      <c r="AQ12" s="34" t="n">
        <v>10.0752465357462</v>
      </c>
      <c r="AR12" s="32" t="n">
        <v>1629.36519328073</v>
      </c>
      <c r="AS12" s="33" t="n">
        <v>1428.20264286182</v>
      </c>
      <c r="AT12" s="32" t="n">
        <v>157.678165446436</v>
      </c>
      <c r="AU12" s="33" t="n">
        <v>91.8197469959329</v>
      </c>
      <c r="AV12" s="34" t="n">
        <v>12.3460689628375</v>
      </c>
      <c r="AW12" s="32" t="n">
        <v>1935.64502717083</v>
      </c>
      <c r="AX12" s="33" t="n">
        <v>335.436126456746</v>
      </c>
      <c r="AY12" s="32" t="n">
        <v>361.812722442452</v>
      </c>
      <c r="AZ12" s="33" t="n">
        <v>14.8686357396358</v>
      </c>
      <c r="BA12" s="34" t="n">
        <v>82.6705763841924</v>
      </c>
      <c r="BB12" s="32" t="n">
        <v>2611.06991729486</v>
      </c>
      <c r="BC12" s="33" t="n">
        <v>251.488410751829</v>
      </c>
      <c r="BD12" s="32" t="n">
        <v>134.153417952156</v>
      </c>
      <c r="BE12" s="33" t="n">
        <v>17.7755472074891</v>
      </c>
      <c r="BF12" s="34" t="n">
        <v>90.3683769980247</v>
      </c>
      <c r="BG12" s="32" t="n">
        <v>527.069456246132</v>
      </c>
      <c r="BH12" s="33" t="n">
        <v>428.855806079335</v>
      </c>
      <c r="BI12" s="32" t="n">
        <v>91.0222422212355</v>
      </c>
      <c r="BJ12" s="33" t="n">
        <v>51.3139093198586</v>
      </c>
      <c r="BK12" s="34" t="n">
        <v>18.6339103893991</v>
      </c>
      <c r="BL12" s="32" t="n">
        <v>44480.5355877044</v>
      </c>
      <c r="BM12" s="33" t="n">
        <v>1420.78676129592</v>
      </c>
      <c r="BN12" s="32" t="n">
        <v>3461.42121514938</v>
      </c>
      <c r="BO12" s="33" t="n">
        <v>72.5172238186793</v>
      </c>
      <c r="BP12" s="34" t="n">
        <v>96.8058236203238</v>
      </c>
      <c r="BQ12" s="32" t="n">
        <v>30289.6794385696</v>
      </c>
      <c r="BR12" s="33" t="n">
        <v>8617.11571494779</v>
      </c>
      <c r="BS12" s="32" t="n">
        <v>3362.03479773516</v>
      </c>
      <c r="BT12" s="33" t="n">
        <v>1314.57615990533</v>
      </c>
      <c r="BU12" s="34" t="n">
        <v>71.5509841151533</v>
      </c>
      <c r="BV12" s="5"/>
      <c r="BW12" s="5"/>
      <c r="BX12" s="31" t="s">
        <v>73</v>
      </c>
      <c r="BY12" s="31"/>
      <c r="BZ12" s="31"/>
      <c r="CA12" s="32" t="n">
        <v>77.0420447510482</v>
      </c>
      <c r="CB12" s="33" t="s">
        <v>57</v>
      </c>
      <c r="CC12" s="32" t="n">
        <v>18.8315430625429</v>
      </c>
      <c r="CD12" s="33" t="s">
        <v>57</v>
      </c>
      <c r="CE12" s="34"/>
      <c r="CF12" s="32" t="n">
        <v>58.9606688381904</v>
      </c>
      <c r="CG12" s="33" t="n">
        <v>73.375067444267</v>
      </c>
      <c r="CH12" s="32" t="n">
        <v>23.1482216918702</v>
      </c>
      <c r="CI12" s="33" t="n">
        <v>43.4155791395379</v>
      </c>
      <c r="CJ12" s="34" t="n">
        <v>-24.4474814992941</v>
      </c>
      <c r="CM12" s="31" t="s">
        <v>73</v>
      </c>
      <c r="CN12" s="31"/>
      <c r="CO12" s="31"/>
      <c r="CP12" s="32" t="n">
        <v>803.176618750613</v>
      </c>
      <c r="CQ12" s="32" t="n">
        <v>22.4937999449232</v>
      </c>
      <c r="CR12" s="32" t="n">
        <v>1627.00769555438</v>
      </c>
      <c r="CS12" s="32" t="n">
        <v>165.318860890579</v>
      </c>
      <c r="CT12" s="32" t="n">
        <v>1086.10059691101</v>
      </c>
      <c r="CU12" s="32" t="n">
        <v>271.809315689732</v>
      </c>
      <c r="CV12" s="32" t="n">
        <v>593.671871163943</v>
      </c>
      <c r="CW12" s="32" t="n">
        <v>129.831490699191</v>
      </c>
      <c r="CX12" s="32" t="n">
        <v>1189.56039458109</v>
      </c>
      <c r="CY12" s="36" t="n">
        <v>248.006546205321</v>
      </c>
    </row>
    <row r="13" s="35" customFormat="true" ht="15" hidden="false" customHeight="false" outlineLevel="0" collapsed="false">
      <c r="A13" s="31" t="s">
        <v>74</v>
      </c>
      <c r="B13" s="31"/>
      <c r="C13" s="31"/>
      <c r="D13" s="32" t="n">
        <v>18221.5007501889</v>
      </c>
      <c r="E13" s="33" t="n">
        <v>96.5220625180669</v>
      </c>
      <c r="F13" s="32" t="n">
        <v>839.902022576291</v>
      </c>
      <c r="G13" s="33" t="n">
        <v>25.1917838511151</v>
      </c>
      <c r="H13" s="34" t="n">
        <v>99.4702847814713</v>
      </c>
      <c r="I13" s="32" t="n">
        <v>3602.02118230593</v>
      </c>
      <c r="J13" s="33" t="n">
        <v>898.88632336362</v>
      </c>
      <c r="K13" s="32" t="n">
        <v>661.785659734364</v>
      </c>
      <c r="L13" s="33" t="n">
        <v>158.925978233124</v>
      </c>
      <c r="M13" s="34" t="n">
        <v>75.044946215775</v>
      </c>
      <c r="N13" s="32" t="n">
        <v>1148.85039554656</v>
      </c>
      <c r="O13" s="33" t="n">
        <v>188.809415300663</v>
      </c>
      <c r="P13" s="32" t="n">
        <v>213.540124187886</v>
      </c>
      <c r="Q13" s="33" t="n">
        <v>52.8839269433647</v>
      </c>
      <c r="R13" s="34" t="n">
        <v>83.5653609875951</v>
      </c>
      <c r="S13" s="32" t="n">
        <v>19806.3835272896</v>
      </c>
      <c r="T13" s="33" t="n">
        <v>788.089448696426</v>
      </c>
      <c r="U13" s="32" t="n">
        <v>4262.76812473804</v>
      </c>
      <c r="V13" s="33" t="n">
        <v>68.4690103378376</v>
      </c>
      <c r="W13" s="34" t="n">
        <v>96.021033079509</v>
      </c>
      <c r="X13" s="32" t="n">
        <v>7673.08891086166</v>
      </c>
      <c r="Y13" s="33" t="n">
        <v>129.325609919932</v>
      </c>
      <c r="Z13" s="32" t="n">
        <v>984.992230899532</v>
      </c>
      <c r="AA13" s="33" t="n">
        <v>20.5105839910202</v>
      </c>
      <c r="AB13" s="34" t="n">
        <v>98.3145560878766</v>
      </c>
      <c r="AC13" s="32" t="n">
        <v>3877.6914697254</v>
      </c>
      <c r="AD13" s="33" t="n">
        <v>2092.95430817384</v>
      </c>
      <c r="AE13" s="32" t="n">
        <v>625.568427225199</v>
      </c>
      <c r="AF13" s="33" t="n">
        <v>483.004385479803</v>
      </c>
      <c r="AG13" s="34" t="n">
        <v>46.0257649554038</v>
      </c>
      <c r="AH13" s="32" t="n">
        <v>1552.98580766373</v>
      </c>
      <c r="AI13" s="33" t="n">
        <v>1075.55964613564</v>
      </c>
      <c r="AJ13" s="32" t="n">
        <v>311.910100603402</v>
      </c>
      <c r="AK13" s="33" t="n">
        <v>864.523244054532</v>
      </c>
      <c r="AL13" s="34" t="n">
        <v>30.7424677786539</v>
      </c>
      <c r="AM13" s="32" t="n">
        <v>2136.38831131877</v>
      </c>
      <c r="AN13" s="33" t="n">
        <v>1098.36724318085</v>
      </c>
      <c r="AO13" s="32" t="n">
        <v>489.487134638397</v>
      </c>
      <c r="AP13" s="33" t="n">
        <v>119.321433464163</v>
      </c>
      <c r="AQ13" s="34" t="n">
        <v>48.5876590242699</v>
      </c>
      <c r="AR13" s="32" t="n">
        <v>6101.23631110809</v>
      </c>
      <c r="AS13" s="33" t="n">
        <v>2685.45577957305</v>
      </c>
      <c r="AT13" s="32" t="n">
        <v>577.09638956623</v>
      </c>
      <c r="AU13" s="33" t="n">
        <v>6.49479163413187</v>
      </c>
      <c r="AV13" s="34" t="n">
        <v>55.9850554438642</v>
      </c>
      <c r="AW13" s="32" t="n">
        <v>494.430773133273</v>
      </c>
      <c r="AX13" s="33" t="n">
        <v>338.645250212713</v>
      </c>
      <c r="AY13" s="32" t="n">
        <v>50.0477525206375</v>
      </c>
      <c r="AZ13" s="33" t="n">
        <v>19.3675175866797</v>
      </c>
      <c r="BA13" s="34" t="n">
        <v>31.5080556036847</v>
      </c>
      <c r="BB13" s="32" t="n">
        <v>1049.62890200424</v>
      </c>
      <c r="BC13" s="33" t="n">
        <v>237.117044467759</v>
      </c>
      <c r="BD13" s="32" t="n">
        <v>337.563903080518</v>
      </c>
      <c r="BE13" s="33" t="n">
        <v>24.5607650112508</v>
      </c>
      <c r="BF13" s="34" t="n">
        <v>77.4094402302577</v>
      </c>
      <c r="BG13" s="32" t="n">
        <v>432.818842665611</v>
      </c>
      <c r="BH13" s="33" t="n">
        <v>438.576786698634</v>
      </c>
      <c r="BI13" s="32" t="n">
        <v>95.2396552468615</v>
      </c>
      <c r="BJ13" s="33" t="n">
        <v>63.1498465365454</v>
      </c>
      <c r="BK13" s="34" t="n">
        <v>-1.3303358045969</v>
      </c>
      <c r="BL13" s="32" t="n">
        <v>4651.11491978656</v>
      </c>
      <c r="BM13" s="33" t="n">
        <v>528.234173118781</v>
      </c>
      <c r="BN13" s="32" t="n">
        <v>637.134169285014</v>
      </c>
      <c r="BO13" s="33" t="n">
        <v>23.4566301086668</v>
      </c>
      <c r="BP13" s="34" t="n">
        <v>88.6428483873492</v>
      </c>
      <c r="BQ13" s="32" t="n">
        <v>12123.5544904436</v>
      </c>
      <c r="BR13" s="33" t="n">
        <v>1523.18705159134</v>
      </c>
      <c r="BS13" s="32" t="n">
        <v>298.112229814321</v>
      </c>
      <c r="BT13" s="33" t="n">
        <v>127.361003740253</v>
      </c>
      <c r="BU13" s="34" t="n">
        <v>87.4361347343142</v>
      </c>
      <c r="BV13" s="5"/>
      <c r="BW13" s="5"/>
      <c r="BX13" s="31" t="s">
        <v>74</v>
      </c>
      <c r="BY13" s="31"/>
      <c r="BZ13" s="31"/>
      <c r="CA13" s="32" t="n">
        <v>76.2308448506617</v>
      </c>
      <c r="CB13" s="33" t="s">
        <v>57</v>
      </c>
      <c r="CC13" s="32" t="n">
        <v>30.8593180215696</v>
      </c>
      <c r="CD13" s="33" t="s">
        <v>57</v>
      </c>
      <c r="CE13" s="34"/>
      <c r="CF13" s="32" t="n">
        <v>7409.38356218863</v>
      </c>
      <c r="CG13" s="33" t="n">
        <v>8710.8563025199</v>
      </c>
      <c r="CH13" s="32" t="n">
        <v>3815.6892979433</v>
      </c>
      <c r="CI13" s="33" t="n">
        <v>6156.90047286552</v>
      </c>
      <c r="CJ13" s="34" t="n">
        <v>-17.5651959357715</v>
      </c>
      <c r="CM13" s="31" t="s">
        <v>74</v>
      </c>
      <c r="CN13" s="31"/>
      <c r="CO13" s="31"/>
      <c r="CP13" s="32" t="n">
        <v>739.204819799214</v>
      </c>
      <c r="CQ13" s="32" t="n">
        <v>16.7991732945609</v>
      </c>
      <c r="CR13" s="32" t="n">
        <v>1386.69238166678</v>
      </c>
      <c r="CS13" s="32" t="n">
        <v>175.578111763928</v>
      </c>
      <c r="CT13" s="32" t="n">
        <v>910.235752188344</v>
      </c>
      <c r="CU13" s="32" t="n">
        <v>458.276713898249</v>
      </c>
      <c r="CV13" s="32" t="n">
        <v>603.863254976161</v>
      </c>
      <c r="CW13" s="32" t="n">
        <v>20.0652460051834</v>
      </c>
      <c r="CX13" s="32" t="n">
        <v>1000.52921833656</v>
      </c>
      <c r="CY13" s="36" t="n">
        <v>54.8332976585496</v>
      </c>
    </row>
    <row r="14" s="35" customFormat="true" ht="15" hidden="false" customHeight="false" outlineLevel="0" collapsed="false">
      <c r="A14" s="31" t="s">
        <v>75</v>
      </c>
      <c r="B14" s="31"/>
      <c r="C14" s="31"/>
      <c r="D14" s="32" t="n">
        <v>3123.99599389505</v>
      </c>
      <c r="E14" s="33" t="n">
        <v>94.5569068641897</v>
      </c>
      <c r="F14" s="32" t="n">
        <v>874.408973853642</v>
      </c>
      <c r="G14" s="33" t="n">
        <v>11.8475849776556</v>
      </c>
      <c r="H14" s="34" t="n">
        <v>96.9732065262256</v>
      </c>
      <c r="I14" s="32" t="n">
        <v>1997.58237914543</v>
      </c>
      <c r="J14" s="33" t="n">
        <v>346.183674438212</v>
      </c>
      <c r="K14" s="32" t="n">
        <v>170.210230699304</v>
      </c>
      <c r="L14" s="33" t="n">
        <v>17.1885794437627</v>
      </c>
      <c r="M14" s="34" t="n">
        <v>82.6698674331363</v>
      </c>
      <c r="N14" s="32" t="n">
        <v>768.103266984196</v>
      </c>
      <c r="O14" s="33" t="n">
        <v>333.449403383657</v>
      </c>
      <c r="P14" s="32" t="n">
        <v>154.700694263646</v>
      </c>
      <c r="Q14" s="33" t="n">
        <v>150.200165075202</v>
      </c>
      <c r="R14" s="34" t="n">
        <v>56.5879462155031</v>
      </c>
      <c r="S14" s="32" t="n">
        <v>5268.18343928958</v>
      </c>
      <c r="T14" s="33" t="n">
        <v>477.782803000186</v>
      </c>
      <c r="U14" s="32" t="n">
        <v>1079.4496950985</v>
      </c>
      <c r="V14" s="33" t="n">
        <v>9.30846606069564</v>
      </c>
      <c r="W14" s="34" t="n">
        <v>90.9307865129196</v>
      </c>
      <c r="X14" s="32" t="n">
        <v>15222.3717660296</v>
      </c>
      <c r="Y14" s="33" t="n">
        <v>205.827472951178</v>
      </c>
      <c r="Z14" s="32" t="n">
        <v>3505.59527991279</v>
      </c>
      <c r="AA14" s="33" t="n">
        <v>66.0198005692023</v>
      </c>
      <c r="AB14" s="34" t="n">
        <v>98.6478620013045</v>
      </c>
      <c r="AC14" s="32" t="n">
        <v>758.490249778284</v>
      </c>
      <c r="AD14" s="33" t="n">
        <v>504.40994749556</v>
      </c>
      <c r="AE14" s="32" t="n">
        <v>110.180230879718</v>
      </c>
      <c r="AF14" s="33" t="n">
        <v>31.2167886581554</v>
      </c>
      <c r="AG14" s="34" t="n">
        <v>33.4981632732912</v>
      </c>
      <c r="AH14" s="32" t="n">
        <v>795.356280631706</v>
      </c>
      <c r="AI14" s="33" t="n">
        <v>609.229763561737</v>
      </c>
      <c r="AJ14" s="32" t="n">
        <v>77.383345127761</v>
      </c>
      <c r="AK14" s="33" t="n">
        <v>381.937789382922</v>
      </c>
      <c r="AL14" s="34" t="n">
        <v>23.4016530204728</v>
      </c>
      <c r="AM14" s="32" t="n">
        <v>572.597479698031</v>
      </c>
      <c r="AN14" s="33" t="n">
        <v>354.585438371533</v>
      </c>
      <c r="AO14" s="32" t="n">
        <v>3.38544404225484</v>
      </c>
      <c r="AP14" s="33" t="n">
        <v>54.6829261147986</v>
      </c>
      <c r="AQ14" s="34" t="n">
        <v>38.0742230024258</v>
      </c>
      <c r="AR14" s="32" t="n">
        <v>3385.09649195875</v>
      </c>
      <c r="AS14" s="33" t="n">
        <v>1328.48835153146</v>
      </c>
      <c r="AT14" s="32" t="n">
        <v>452.278923124977</v>
      </c>
      <c r="AU14" s="33" t="n">
        <v>64.8792817319637</v>
      </c>
      <c r="AV14" s="34" t="n">
        <v>60.7547863203527</v>
      </c>
      <c r="AW14" s="32" t="n">
        <v>401.440663770436</v>
      </c>
      <c r="AX14" s="33" t="n">
        <v>256.890067999943</v>
      </c>
      <c r="AY14" s="32" t="n">
        <v>73.3313308343408</v>
      </c>
      <c r="AZ14" s="33" t="n">
        <v>21.4573040341836</v>
      </c>
      <c r="BA14" s="34" t="n">
        <v>36.0079605321583</v>
      </c>
      <c r="BB14" s="32" t="n">
        <v>59916.1854152549</v>
      </c>
      <c r="BC14" s="33" t="n">
        <v>679.010267132263</v>
      </c>
      <c r="BD14" s="32" t="n">
        <v>6728.53354305233</v>
      </c>
      <c r="BE14" s="33" t="n">
        <v>208.443712735163</v>
      </c>
      <c r="BF14" s="34" t="n">
        <v>98.8667331499388</v>
      </c>
      <c r="BG14" s="32" t="n">
        <v>4160.52680965837</v>
      </c>
      <c r="BH14" s="33" t="n">
        <v>462.395910632776</v>
      </c>
      <c r="BI14" s="32" t="n">
        <v>305.550502503958</v>
      </c>
      <c r="BJ14" s="33" t="n">
        <v>28.0024355526357</v>
      </c>
      <c r="BK14" s="34" t="n">
        <v>88.8861211142936</v>
      </c>
      <c r="BL14" s="32" t="n">
        <v>28989.8264630735</v>
      </c>
      <c r="BM14" s="33" t="n">
        <v>774.956233383265</v>
      </c>
      <c r="BN14" s="32" t="n">
        <v>3670.86979170126</v>
      </c>
      <c r="BO14" s="33" t="n">
        <v>36.7417494853459</v>
      </c>
      <c r="BP14" s="34" t="n">
        <v>97.3267993364142</v>
      </c>
      <c r="BQ14" s="32" t="n">
        <v>26277.4486094266</v>
      </c>
      <c r="BR14" s="33" t="n">
        <v>6407.24614285774</v>
      </c>
      <c r="BS14" s="32" t="n">
        <v>4409.37737083367</v>
      </c>
      <c r="BT14" s="33" t="n">
        <v>505.304630802939</v>
      </c>
      <c r="BU14" s="34" t="n">
        <v>75.6169396881277</v>
      </c>
      <c r="BV14" s="5"/>
      <c r="BW14" s="5"/>
      <c r="BX14" s="31" t="s">
        <v>75</v>
      </c>
      <c r="BY14" s="31"/>
      <c r="BZ14" s="31"/>
      <c r="CA14" s="32" t="n">
        <v>90.7776295068739</v>
      </c>
      <c r="CB14" s="33" t="s">
        <v>57</v>
      </c>
      <c r="CC14" s="32" t="n">
        <v>20.6620096588228</v>
      </c>
      <c r="CD14" s="33" t="s">
        <v>57</v>
      </c>
      <c r="CE14" s="34"/>
      <c r="CF14" s="32" t="n">
        <v>61.7868184362961</v>
      </c>
      <c r="CG14" s="33" t="n">
        <v>73.2360736859243</v>
      </c>
      <c r="CH14" s="32" t="n">
        <v>28.4309882596816</v>
      </c>
      <c r="CI14" s="33" t="n">
        <v>43.7957213544353</v>
      </c>
      <c r="CJ14" s="34" t="n">
        <v>-18.5302553835696</v>
      </c>
      <c r="CM14" s="31" t="s">
        <v>75</v>
      </c>
      <c r="CN14" s="31"/>
      <c r="CO14" s="31"/>
      <c r="CP14" s="32" t="n">
        <v>919.938688092463</v>
      </c>
      <c r="CQ14" s="32" t="n">
        <v>81.6038507111552</v>
      </c>
      <c r="CR14" s="32" t="n">
        <v>1627.53323899379</v>
      </c>
      <c r="CS14" s="32" t="n">
        <v>156.666287889427</v>
      </c>
      <c r="CT14" s="32" t="n">
        <v>1192.97019144292</v>
      </c>
      <c r="CU14" s="32" t="n">
        <v>184.437248149397</v>
      </c>
      <c r="CV14" s="32" t="n">
        <v>758.611388162066</v>
      </c>
      <c r="CW14" s="32" t="n">
        <v>80.6594420938506</v>
      </c>
      <c r="CX14" s="32" t="n">
        <v>1590.48529687409</v>
      </c>
      <c r="CY14" s="36" t="n">
        <v>243.450581536572</v>
      </c>
    </row>
    <row r="15" s="35" customFormat="true" ht="15" hidden="false" customHeight="false" outlineLevel="0" collapsed="false">
      <c r="A15" s="31" t="s">
        <v>76</v>
      </c>
      <c r="B15" s="31"/>
      <c r="C15" s="31"/>
      <c r="D15" s="32" t="n">
        <v>114.62529023608</v>
      </c>
      <c r="E15" s="33" t="n">
        <v>91.9138677602028</v>
      </c>
      <c r="F15" s="32" t="n">
        <v>27.8273081217668</v>
      </c>
      <c r="G15" s="33" t="n">
        <v>13.5386022731147</v>
      </c>
      <c r="H15" s="34" t="n">
        <v>19.8136226561357</v>
      </c>
      <c r="I15" s="32" t="n">
        <v>796.066735128136</v>
      </c>
      <c r="J15" s="33" t="n">
        <v>770.836628294765</v>
      </c>
      <c r="K15" s="32" t="n">
        <v>49.069522029459</v>
      </c>
      <c r="L15" s="33" t="n">
        <v>28.368625461943</v>
      </c>
      <c r="M15" s="34" t="n">
        <v>3.16934569930375</v>
      </c>
      <c r="N15" s="32" t="n">
        <v>33047.382891366</v>
      </c>
      <c r="O15" s="33" t="n">
        <v>707.088557877992</v>
      </c>
      <c r="P15" s="32" t="n">
        <v>1676.34359610505</v>
      </c>
      <c r="Q15" s="33" t="n">
        <v>240.708837321238</v>
      </c>
      <c r="R15" s="34" t="n">
        <v>97.8603795640873</v>
      </c>
      <c r="S15" s="32" t="n">
        <v>571.716316575261</v>
      </c>
      <c r="T15" s="33" t="n">
        <v>649.006165656095</v>
      </c>
      <c r="U15" s="32" t="n">
        <v>193.197209531745</v>
      </c>
      <c r="V15" s="33" t="n">
        <v>54.5397948541024</v>
      </c>
      <c r="W15" s="34" t="n">
        <v>-13.518916084785</v>
      </c>
      <c r="X15" s="32" t="n">
        <v>6951.83262165893</v>
      </c>
      <c r="Y15" s="33" t="n">
        <v>229.885821101504</v>
      </c>
      <c r="Z15" s="32" t="n">
        <v>1714.99780950551</v>
      </c>
      <c r="AA15" s="33" t="n">
        <v>13.069138754545</v>
      </c>
      <c r="AB15" s="34" t="n">
        <v>96.6931623125494</v>
      </c>
      <c r="AC15" s="32" t="n">
        <v>1570.01730031091</v>
      </c>
      <c r="AD15" s="33" t="n">
        <v>1043.86463326579</v>
      </c>
      <c r="AE15" s="32" t="n">
        <v>302.35309576633</v>
      </c>
      <c r="AF15" s="33" t="n">
        <v>223.190059037819</v>
      </c>
      <c r="AG15" s="34" t="n">
        <v>33.5125394440513</v>
      </c>
      <c r="AH15" s="32" t="n">
        <v>1195.08783897574</v>
      </c>
      <c r="AI15" s="33" t="n">
        <v>743.733609320895</v>
      </c>
      <c r="AJ15" s="32" t="n">
        <v>529.521688094408</v>
      </c>
      <c r="AK15" s="33" t="n">
        <v>484.201114690693</v>
      </c>
      <c r="AL15" s="34" t="n">
        <v>37.7674523105918</v>
      </c>
      <c r="AM15" s="32" t="n">
        <v>790.233699916363</v>
      </c>
      <c r="AN15" s="33" t="n">
        <v>464.367555699197</v>
      </c>
      <c r="AO15" s="32" t="n">
        <v>119.772748365327</v>
      </c>
      <c r="AP15" s="33" t="n">
        <v>53.9098621798791</v>
      </c>
      <c r="AQ15" s="34" t="n">
        <v>41.2366802696032</v>
      </c>
      <c r="AR15" s="32" t="n">
        <v>5161.79966183722</v>
      </c>
      <c r="AS15" s="33" t="n">
        <v>1739.72418948983</v>
      </c>
      <c r="AT15" s="32" t="n">
        <v>1396.47250140397</v>
      </c>
      <c r="AU15" s="33" t="n">
        <v>121.899183206995</v>
      </c>
      <c r="AV15" s="34" t="n">
        <v>66.296169873617</v>
      </c>
      <c r="AW15" s="32" t="n">
        <v>5208.24678181778</v>
      </c>
      <c r="AX15" s="33" t="n">
        <v>360.290684817089</v>
      </c>
      <c r="AY15" s="32" t="n">
        <v>634.511495886351</v>
      </c>
      <c r="AZ15" s="33" t="n">
        <v>16.922557813992</v>
      </c>
      <c r="BA15" s="34" t="n">
        <v>93.0823038939921</v>
      </c>
      <c r="BB15" s="32" t="n">
        <v>1590.14753817403</v>
      </c>
      <c r="BC15" s="33" t="n">
        <v>397.867938252464</v>
      </c>
      <c r="BD15" s="32" t="n">
        <v>617.548832609839</v>
      </c>
      <c r="BE15" s="33" t="n">
        <v>27.7813160493955</v>
      </c>
      <c r="BF15" s="34" t="n">
        <v>74.9791809438428</v>
      </c>
      <c r="BG15" s="32" t="n">
        <v>516.298463662954</v>
      </c>
      <c r="BH15" s="33" t="n">
        <v>495.777268062164</v>
      </c>
      <c r="BI15" s="32" t="n">
        <v>54.9212595496772</v>
      </c>
      <c r="BJ15" s="33" t="n">
        <v>58.2985692111085</v>
      </c>
      <c r="BK15" s="34" t="n">
        <v>3.97467686717472</v>
      </c>
      <c r="BL15" s="32" t="n">
        <v>34938.6143509551</v>
      </c>
      <c r="BM15" s="33" t="n">
        <v>1111.52193546159</v>
      </c>
      <c r="BN15" s="32" t="n">
        <v>6717.3797372494</v>
      </c>
      <c r="BO15" s="33" t="n">
        <v>187.966023000674</v>
      </c>
      <c r="BP15" s="34" t="n">
        <v>96.8186433374362</v>
      </c>
      <c r="BQ15" s="32" t="n">
        <v>40296.0891282182</v>
      </c>
      <c r="BR15" s="33" t="n">
        <v>13698.6047103546</v>
      </c>
      <c r="BS15" s="32" t="n">
        <v>2898.85716869499</v>
      </c>
      <c r="BT15" s="33" t="n">
        <v>1872.65439891218</v>
      </c>
      <c r="BU15" s="34" t="n">
        <v>66.0051260389885</v>
      </c>
      <c r="BV15" s="5"/>
      <c r="BW15" s="5"/>
      <c r="BX15" s="31" t="s">
        <v>76</v>
      </c>
      <c r="BY15" s="31"/>
      <c r="BZ15" s="31"/>
      <c r="CA15" s="32" t="n">
        <v>149.704891874803</v>
      </c>
      <c r="CB15" s="33" t="s">
        <v>57</v>
      </c>
      <c r="CC15" s="32" t="n">
        <v>76.4523175149641</v>
      </c>
      <c r="CD15" s="33" t="s">
        <v>57</v>
      </c>
      <c r="CE15" s="34"/>
      <c r="CF15" s="32" t="n">
        <v>64.1568958563348</v>
      </c>
      <c r="CG15" s="33" t="n">
        <v>96.3566376675455</v>
      </c>
      <c r="CH15" s="32" t="n">
        <v>26.5966090598951</v>
      </c>
      <c r="CI15" s="33" t="n">
        <v>50.4304580085643</v>
      </c>
      <c r="CJ15" s="34" t="n">
        <v>-50.1890582164619</v>
      </c>
      <c r="CM15" s="31" t="s">
        <v>76</v>
      </c>
      <c r="CN15" s="31"/>
      <c r="CO15" s="31"/>
      <c r="CP15" s="32" t="n">
        <v>1049.31916340781</v>
      </c>
      <c r="CQ15" s="32" t="n">
        <v>68.3386206539332</v>
      </c>
      <c r="CR15" s="32" t="n">
        <v>1425.15572920704</v>
      </c>
      <c r="CS15" s="32" t="n">
        <v>183.998947941846</v>
      </c>
      <c r="CT15" s="32" t="n">
        <v>1370.60797869885</v>
      </c>
      <c r="CU15" s="32" t="n">
        <v>547.126697843072</v>
      </c>
      <c r="CV15" s="32" t="n">
        <v>884.239742400971</v>
      </c>
      <c r="CW15" s="32" t="n">
        <v>38.9994131949708</v>
      </c>
      <c r="CX15" s="32" t="n">
        <v>1636.98294032255</v>
      </c>
      <c r="CY15" s="36" t="n">
        <v>216.676160469404</v>
      </c>
    </row>
    <row r="16" s="35" customFormat="true" ht="15" hidden="false" customHeight="false" outlineLevel="0" collapsed="false">
      <c r="A16" s="31" t="s">
        <v>77</v>
      </c>
      <c r="B16" s="31"/>
      <c r="C16" s="31"/>
      <c r="D16" s="32" t="n">
        <v>88.979670787226</v>
      </c>
      <c r="E16" s="33" t="n">
        <v>70.8804768143817</v>
      </c>
      <c r="F16" s="32" t="n">
        <v>26.8373585339897</v>
      </c>
      <c r="G16" s="33" t="n">
        <v>3.52091906552176</v>
      </c>
      <c r="H16" s="34" t="n">
        <v>20.3408192149017</v>
      </c>
      <c r="I16" s="32" t="n">
        <v>811.947801013666</v>
      </c>
      <c r="J16" s="33" t="n">
        <v>906.273059907256</v>
      </c>
      <c r="K16" s="32" t="n">
        <v>61.6656394630088</v>
      </c>
      <c r="L16" s="33" t="n">
        <v>75.8491082190259</v>
      </c>
      <c r="M16" s="34" t="n">
        <v>-11.6171579965894</v>
      </c>
      <c r="N16" s="32" t="n">
        <v>364.729429551825</v>
      </c>
      <c r="O16" s="33" t="n">
        <v>249.933585815275</v>
      </c>
      <c r="P16" s="32" t="n">
        <v>15.2748011276524</v>
      </c>
      <c r="Q16" s="33" t="n">
        <v>49.401038077287</v>
      </c>
      <c r="R16" s="34" t="n">
        <v>31.474247602561</v>
      </c>
      <c r="S16" s="32" t="n">
        <v>854.613950129126</v>
      </c>
      <c r="T16" s="33" t="n">
        <v>909.68311114918</v>
      </c>
      <c r="U16" s="32" t="n">
        <v>272.725574722498</v>
      </c>
      <c r="V16" s="33" t="n">
        <v>19.7889506062289</v>
      </c>
      <c r="W16" s="34" t="n">
        <v>-6.44374702890512</v>
      </c>
      <c r="X16" s="32" t="n">
        <v>41503.6319268666</v>
      </c>
      <c r="Y16" s="33" t="n">
        <v>805.890512774167</v>
      </c>
      <c r="Z16" s="32" t="n">
        <v>4228.9173332271</v>
      </c>
      <c r="AA16" s="33" t="n">
        <v>138.755467683639</v>
      </c>
      <c r="AB16" s="34" t="n">
        <v>98.0582650834167</v>
      </c>
      <c r="AC16" s="32" t="n">
        <v>6663.31558653836</v>
      </c>
      <c r="AD16" s="33" t="n">
        <v>2546.42252148354</v>
      </c>
      <c r="AE16" s="32" t="n">
        <v>1422.55870501046</v>
      </c>
      <c r="AF16" s="33" t="n">
        <v>469.575290608197</v>
      </c>
      <c r="AG16" s="34" t="n">
        <v>61.7844526735611</v>
      </c>
      <c r="AH16" s="32" t="n">
        <v>8307.35882915561</v>
      </c>
      <c r="AI16" s="33" t="n">
        <v>3705.98417441053</v>
      </c>
      <c r="AJ16" s="32" t="n">
        <v>3148.25739729325</v>
      </c>
      <c r="AK16" s="33" t="n">
        <v>2535.52375170118</v>
      </c>
      <c r="AL16" s="34" t="n">
        <v>55.3891405123376</v>
      </c>
      <c r="AM16" s="32" t="n">
        <v>9453.73513451704</v>
      </c>
      <c r="AN16" s="33" t="n">
        <v>2143.14511045213</v>
      </c>
      <c r="AO16" s="32" t="n">
        <v>1136.3674395436</v>
      </c>
      <c r="AP16" s="33" t="n">
        <v>329.324471417538</v>
      </c>
      <c r="AQ16" s="34" t="n">
        <v>77.3301760631396</v>
      </c>
      <c r="AR16" s="32" t="n">
        <v>3038.02457330238</v>
      </c>
      <c r="AS16" s="33" t="n">
        <v>2625.31337857367</v>
      </c>
      <c r="AT16" s="32" t="n">
        <v>109.684800735127</v>
      </c>
      <c r="AU16" s="33" t="n">
        <v>233.020072697908</v>
      </c>
      <c r="AV16" s="34" t="n">
        <v>13.5848537354024</v>
      </c>
      <c r="AW16" s="32" t="n">
        <v>698.512410836805</v>
      </c>
      <c r="AX16" s="33" t="n">
        <v>412.277460347074</v>
      </c>
      <c r="AY16" s="32" t="n">
        <v>62.0144029539213</v>
      </c>
      <c r="AZ16" s="33" t="n">
        <v>3.89573436791094</v>
      </c>
      <c r="BA16" s="34" t="n">
        <v>40.9777902366584</v>
      </c>
      <c r="BB16" s="32" t="n">
        <v>664.912749401625</v>
      </c>
      <c r="BC16" s="33" t="n">
        <v>327.889624056864</v>
      </c>
      <c r="BD16" s="32" t="n">
        <v>623.478585596773</v>
      </c>
      <c r="BE16" s="33" t="n">
        <v>77.3689937875818</v>
      </c>
      <c r="BF16" s="34" t="n">
        <v>50.686819533549</v>
      </c>
      <c r="BG16" s="32" t="n">
        <v>3226.83511026966</v>
      </c>
      <c r="BH16" s="33" t="n">
        <v>642.399722977112</v>
      </c>
      <c r="BI16" s="32" t="n">
        <v>380.168991767273</v>
      </c>
      <c r="BJ16" s="33" t="n">
        <v>109.70569520483</v>
      </c>
      <c r="BK16" s="34" t="n">
        <v>80.0919569477652</v>
      </c>
      <c r="BL16" s="32" t="n">
        <v>822.646173428803</v>
      </c>
      <c r="BM16" s="33" t="n">
        <v>693.600983802658</v>
      </c>
      <c r="BN16" s="32" t="n">
        <v>103.610864275521</v>
      </c>
      <c r="BO16" s="33" t="n">
        <v>7.39302662122159</v>
      </c>
      <c r="BP16" s="34" t="n">
        <v>15.6865969592107</v>
      </c>
      <c r="BQ16" s="32" t="n">
        <v>1240.94739341467</v>
      </c>
      <c r="BR16" s="33" t="n">
        <v>115.231993646116</v>
      </c>
      <c r="BS16" s="32" t="n">
        <v>186.811313183429</v>
      </c>
      <c r="BT16" s="33" t="n">
        <v>17.7224800164108</v>
      </c>
      <c r="BU16" s="34" t="n">
        <v>90.714191894224</v>
      </c>
      <c r="BV16" s="5"/>
      <c r="BW16" s="5"/>
      <c r="BX16" s="31" t="s">
        <v>77</v>
      </c>
      <c r="BY16" s="31"/>
      <c r="BZ16" s="31"/>
      <c r="CA16" s="32" t="n">
        <v>113.906300699827</v>
      </c>
      <c r="CB16" s="33" t="s">
        <v>57</v>
      </c>
      <c r="CC16" s="32" t="n">
        <v>75.4490761130094</v>
      </c>
      <c r="CD16" s="33" t="s">
        <v>57</v>
      </c>
      <c r="CE16" s="34"/>
      <c r="CF16" s="32" t="n">
        <v>160.417821949481</v>
      </c>
      <c r="CG16" s="33" t="n">
        <v>195.246351846911</v>
      </c>
      <c r="CH16" s="32" t="n">
        <v>63.6772601039674</v>
      </c>
      <c r="CI16" s="33" t="n">
        <v>120.564295452818</v>
      </c>
      <c r="CJ16" s="34" t="n">
        <v>-21.7111350061832</v>
      </c>
      <c r="CM16" s="31" t="s">
        <v>77</v>
      </c>
      <c r="CN16" s="31"/>
      <c r="CO16" s="31"/>
      <c r="CP16" s="32" t="n">
        <v>908.167315497814</v>
      </c>
      <c r="CQ16" s="32" t="n">
        <v>26.1079125012098</v>
      </c>
      <c r="CR16" s="32" t="n">
        <v>1370.21585774457</v>
      </c>
      <c r="CS16" s="32" t="n">
        <v>137.429921820803</v>
      </c>
      <c r="CT16" s="32" t="n">
        <v>1166.25720545155</v>
      </c>
      <c r="CU16" s="32" t="n">
        <v>336.032702348754</v>
      </c>
      <c r="CV16" s="32" t="n">
        <v>2117.27108961462</v>
      </c>
      <c r="CW16" s="32" t="n">
        <v>290.015795245591</v>
      </c>
      <c r="CX16" s="32" t="n">
        <v>3405.51525745971</v>
      </c>
      <c r="CY16" s="36" t="n">
        <v>45.4565921677257</v>
      </c>
    </row>
    <row r="17" s="35" customFormat="true" ht="15" hidden="false" customHeight="false" outlineLevel="0" collapsed="false">
      <c r="A17" s="31" t="s">
        <v>78</v>
      </c>
      <c r="B17" s="31"/>
      <c r="C17" s="31"/>
      <c r="D17" s="32" t="n">
        <v>2241.54817200175</v>
      </c>
      <c r="E17" s="33" t="n">
        <v>54.683478977071</v>
      </c>
      <c r="F17" s="32" t="n">
        <v>590.711700167678</v>
      </c>
      <c r="G17" s="33" t="n">
        <v>7.60906901053124</v>
      </c>
      <c r="H17" s="34" t="n">
        <v>97.5604593441221</v>
      </c>
      <c r="I17" s="32" t="n">
        <v>2133.09034597713</v>
      </c>
      <c r="J17" s="33" t="n">
        <v>718.504852583446</v>
      </c>
      <c r="K17" s="32" t="n">
        <v>272.622126977548</v>
      </c>
      <c r="L17" s="33" t="n">
        <v>62.222763103789</v>
      </c>
      <c r="M17" s="34" t="n">
        <v>66.3162484449616</v>
      </c>
      <c r="N17" s="32" t="n">
        <v>18619.3668504854</v>
      </c>
      <c r="O17" s="33" t="n">
        <v>435.480692100175</v>
      </c>
      <c r="P17" s="32" t="n">
        <v>1795.92209433404</v>
      </c>
      <c r="Q17" s="33" t="n">
        <v>84.5695371814608</v>
      </c>
      <c r="R17" s="34" t="n">
        <v>97.6611412428945</v>
      </c>
      <c r="S17" s="32" t="n">
        <v>2868.11529688832</v>
      </c>
      <c r="T17" s="33" t="n">
        <v>817.615700303312</v>
      </c>
      <c r="U17" s="32" t="n">
        <v>463.233915608693</v>
      </c>
      <c r="V17" s="33" t="n">
        <v>40.6000240975758</v>
      </c>
      <c r="W17" s="34" t="n">
        <v>71.4929277358424</v>
      </c>
      <c r="X17" s="32" t="n">
        <v>4575.54244797593</v>
      </c>
      <c r="Y17" s="33" t="n">
        <v>198.767061012144</v>
      </c>
      <c r="Z17" s="32" t="n">
        <v>2013.69605840797</v>
      </c>
      <c r="AA17" s="33" t="n">
        <v>50.6756532739241</v>
      </c>
      <c r="AB17" s="34" t="n">
        <v>95.655879859664</v>
      </c>
      <c r="AC17" s="32" t="n">
        <v>2323.50343533384</v>
      </c>
      <c r="AD17" s="33" t="n">
        <v>1411.21859569565</v>
      </c>
      <c r="AE17" s="32" t="n">
        <v>112.494438413268</v>
      </c>
      <c r="AF17" s="33" t="n">
        <v>82.0613811014502</v>
      </c>
      <c r="AG17" s="34" t="n">
        <v>39.2633307859563</v>
      </c>
      <c r="AH17" s="32" t="n">
        <v>1118.08221903393</v>
      </c>
      <c r="AI17" s="33" t="n">
        <v>672.171832244804</v>
      </c>
      <c r="AJ17" s="32" t="n">
        <v>202.921741813009</v>
      </c>
      <c r="AK17" s="33" t="n">
        <v>219.194682917057</v>
      </c>
      <c r="AL17" s="34" t="n">
        <v>39.8817170327965</v>
      </c>
      <c r="AM17" s="32" t="n">
        <v>944.918794278724</v>
      </c>
      <c r="AN17" s="33" t="n">
        <v>590.912548323464</v>
      </c>
      <c r="AO17" s="32" t="n">
        <v>97.6285479176391</v>
      </c>
      <c r="AP17" s="33" t="n">
        <v>115.630767135597</v>
      </c>
      <c r="AQ17" s="34" t="n">
        <v>37.4641977806654</v>
      </c>
      <c r="AR17" s="32" t="n">
        <v>6665.19253842658</v>
      </c>
      <c r="AS17" s="33" t="n">
        <v>2682.96415599629</v>
      </c>
      <c r="AT17" s="32" t="n">
        <v>1036.31426993432</v>
      </c>
      <c r="AU17" s="33" t="n">
        <v>222.060698554019</v>
      </c>
      <c r="AV17" s="34" t="n">
        <v>59.7466368671528</v>
      </c>
      <c r="AW17" s="32" t="n">
        <v>491.636714529031</v>
      </c>
      <c r="AX17" s="33" t="n">
        <v>407.620170160443</v>
      </c>
      <c r="AY17" s="32" t="n">
        <v>74.2329241646579</v>
      </c>
      <c r="AZ17" s="33" t="n">
        <v>13.532490062163</v>
      </c>
      <c r="BA17" s="34" t="n">
        <v>17.0891517833594</v>
      </c>
      <c r="BB17" s="32" t="n">
        <v>582.220972255606</v>
      </c>
      <c r="BC17" s="33" t="n">
        <v>143.661341711815</v>
      </c>
      <c r="BD17" s="32" t="n">
        <v>126.835240597089</v>
      </c>
      <c r="BE17" s="33" t="n">
        <v>11.5701019707105</v>
      </c>
      <c r="BF17" s="34" t="n">
        <v>75.3252890985272</v>
      </c>
      <c r="BG17" s="32" t="n">
        <v>517.181028789529</v>
      </c>
      <c r="BH17" s="33" t="n">
        <v>387.412502161963</v>
      </c>
      <c r="BI17" s="32" t="n">
        <v>59.1993388540287</v>
      </c>
      <c r="BJ17" s="33" t="n">
        <v>52.6600749662195</v>
      </c>
      <c r="BK17" s="34" t="n">
        <v>25.0915094336101</v>
      </c>
      <c r="BL17" s="32" t="n">
        <v>25815.9330151731</v>
      </c>
      <c r="BM17" s="33" t="n">
        <v>814.113859145277</v>
      </c>
      <c r="BN17" s="32" t="n">
        <v>5630.50446622145</v>
      </c>
      <c r="BO17" s="33" t="n">
        <v>5.41251575805267</v>
      </c>
      <c r="BP17" s="34" t="n">
        <v>96.8464674173628</v>
      </c>
      <c r="BQ17" s="32" t="n">
        <v>29103.9189398195</v>
      </c>
      <c r="BR17" s="33" t="n">
        <v>7085.05326821203</v>
      </c>
      <c r="BS17" s="32" t="n">
        <v>5914.70242748448</v>
      </c>
      <c r="BT17" s="33" t="n">
        <v>1271.75275939597</v>
      </c>
      <c r="BU17" s="34" t="n">
        <v>75.6560163500236</v>
      </c>
      <c r="BV17" s="5"/>
      <c r="BW17" s="5"/>
      <c r="BX17" s="31" t="s">
        <v>78</v>
      </c>
      <c r="BY17" s="31"/>
      <c r="BZ17" s="31"/>
      <c r="CA17" s="32" t="n">
        <v>67.8526611538368</v>
      </c>
      <c r="CB17" s="33" t="s">
        <v>57</v>
      </c>
      <c r="CC17" s="32" t="n">
        <v>13.6303940377295</v>
      </c>
      <c r="CD17" s="33" t="s">
        <v>57</v>
      </c>
      <c r="CE17" s="34"/>
      <c r="CF17" s="32" t="n">
        <v>73.1633673503703</v>
      </c>
      <c r="CG17" s="33" t="n">
        <v>79.8246863141795</v>
      </c>
      <c r="CH17" s="32" t="n">
        <v>31.0841539772946</v>
      </c>
      <c r="CI17" s="33" t="n">
        <v>53.37384406895</v>
      </c>
      <c r="CJ17" s="34" t="n">
        <v>-9.10471893934155</v>
      </c>
      <c r="CM17" s="31" t="s">
        <v>78</v>
      </c>
      <c r="CN17" s="31"/>
      <c r="CO17" s="31"/>
      <c r="CP17" s="32" t="n">
        <v>928.966781767235</v>
      </c>
      <c r="CQ17" s="32" t="n">
        <v>35.6081430495665</v>
      </c>
      <c r="CR17" s="32" t="n">
        <v>1791.55533149785</v>
      </c>
      <c r="CS17" s="32" t="n">
        <v>60.7714060243135</v>
      </c>
      <c r="CT17" s="32" t="n">
        <v>1172.74826759434</v>
      </c>
      <c r="CU17" s="32" t="n">
        <v>141.809217565882</v>
      </c>
      <c r="CV17" s="32" t="n">
        <v>683.434890143716</v>
      </c>
      <c r="CW17" s="32" t="n">
        <v>90.8010668020203</v>
      </c>
      <c r="CX17" s="32" t="n">
        <v>1475.02937403343</v>
      </c>
      <c r="CY17" s="36" t="n">
        <v>512.080738604423</v>
      </c>
    </row>
    <row r="18" s="35" customFormat="true" ht="15" hidden="false" customHeight="false" outlineLevel="0" collapsed="false">
      <c r="A18" s="31" t="s">
        <v>79</v>
      </c>
      <c r="B18" s="31"/>
      <c r="C18" s="31"/>
      <c r="D18" s="32" t="n">
        <v>20872.7978869311</v>
      </c>
      <c r="E18" s="33" t="n">
        <v>269.582802216388</v>
      </c>
      <c r="F18" s="32" t="n">
        <v>2615.35469924244</v>
      </c>
      <c r="G18" s="33" t="n">
        <v>37.341720226183</v>
      </c>
      <c r="H18" s="34" t="n">
        <v>98.7084491323265</v>
      </c>
      <c r="I18" s="32" t="n">
        <v>5258.63122482561</v>
      </c>
      <c r="J18" s="33" t="n">
        <v>496.332986503113</v>
      </c>
      <c r="K18" s="32" t="n">
        <v>40.5446095545776</v>
      </c>
      <c r="L18" s="33" t="n">
        <v>5.81814472478063</v>
      </c>
      <c r="M18" s="34" t="n">
        <v>90.5615555591736</v>
      </c>
      <c r="N18" s="32" t="n">
        <v>3519.54975660084</v>
      </c>
      <c r="O18" s="33" t="n">
        <v>300.093595454051</v>
      </c>
      <c r="P18" s="32" t="n">
        <v>583.495314880084</v>
      </c>
      <c r="Q18" s="33" t="n">
        <v>70.4630866133752</v>
      </c>
      <c r="R18" s="34" t="n">
        <v>91.4735231433727</v>
      </c>
      <c r="S18" s="32" t="n">
        <v>23827.1499751114</v>
      </c>
      <c r="T18" s="33" t="n">
        <v>741.71144293612</v>
      </c>
      <c r="U18" s="32" t="n">
        <v>4818.12552316148</v>
      </c>
      <c r="V18" s="33" t="n">
        <v>13.8790329781313</v>
      </c>
      <c r="W18" s="34" t="n">
        <v>96.8871164041404</v>
      </c>
      <c r="X18" s="32" t="n">
        <v>8674.30124808651</v>
      </c>
      <c r="Y18" s="33" t="n">
        <v>230.828315609389</v>
      </c>
      <c r="Z18" s="32" t="n">
        <v>3036.19406672886</v>
      </c>
      <c r="AA18" s="33" t="n">
        <v>53.7330864706474</v>
      </c>
      <c r="AB18" s="34" t="n">
        <v>97.3389405208828</v>
      </c>
      <c r="AC18" s="32" t="n">
        <v>1157.4778238061</v>
      </c>
      <c r="AD18" s="33" t="n">
        <v>655.037750801439</v>
      </c>
      <c r="AE18" s="32" t="n">
        <v>301.903855458026</v>
      </c>
      <c r="AF18" s="33" t="n">
        <v>33.3848212035452</v>
      </c>
      <c r="AG18" s="34" t="n">
        <v>43.4081813638989</v>
      </c>
      <c r="AH18" s="32" t="n">
        <v>731.349747093532</v>
      </c>
      <c r="AI18" s="33" t="n">
        <v>617.256659740746</v>
      </c>
      <c r="AJ18" s="32" t="n">
        <v>269.770288308211</v>
      </c>
      <c r="AK18" s="33" t="n">
        <v>365.419885081267</v>
      </c>
      <c r="AL18" s="34" t="n">
        <v>15.6003454990181</v>
      </c>
      <c r="AM18" s="32" t="n">
        <v>557.436828517783</v>
      </c>
      <c r="AN18" s="33" t="n">
        <v>459.662144938498</v>
      </c>
      <c r="AO18" s="32" t="n">
        <v>35.597477966759</v>
      </c>
      <c r="AP18" s="33" t="n">
        <v>74.9341786687713</v>
      </c>
      <c r="AQ18" s="34" t="n">
        <v>17.5400473340211</v>
      </c>
      <c r="AR18" s="32" t="n">
        <v>2182.26563611358</v>
      </c>
      <c r="AS18" s="33" t="n">
        <v>1689.13180693915</v>
      </c>
      <c r="AT18" s="32" t="n">
        <v>211.349346825178</v>
      </c>
      <c r="AU18" s="33" t="n">
        <v>90.3555053318041</v>
      </c>
      <c r="AV18" s="34" t="n">
        <v>22.5973328367421</v>
      </c>
      <c r="AW18" s="32" t="n">
        <v>4521.84377532452</v>
      </c>
      <c r="AX18" s="33" t="n">
        <v>371.938843175795</v>
      </c>
      <c r="AY18" s="32" t="n">
        <v>285.075808471211</v>
      </c>
      <c r="AZ18" s="33" t="n">
        <v>26.9912983229203</v>
      </c>
      <c r="BA18" s="34" t="n">
        <v>91.7746197866135</v>
      </c>
      <c r="BB18" s="32" t="n">
        <v>2897.2094311573</v>
      </c>
      <c r="BC18" s="33" t="n">
        <v>290.906376178127</v>
      </c>
      <c r="BD18" s="32" t="n">
        <v>548.516095664012</v>
      </c>
      <c r="BE18" s="33" t="n">
        <v>33.2776626771156</v>
      </c>
      <c r="BF18" s="34" t="n">
        <v>89.9590836254484</v>
      </c>
      <c r="BG18" s="32" t="n">
        <v>529.032128678175</v>
      </c>
      <c r="BH18" s="33" t="n">
        <v>442.377507818441</v>
      </c>
      <c r="BI18" s="32" t="n">
        <v>98.3437314362446</v>
      </c>
      <c r="BJ18" s="33" t="n">
        <v>45.2578397273663</v>
      </c>
      <c r="BK18" s="34" t="n">
        <v>16.3798408758741</v>
      </c>
      <c r="BL18" s="32" t="n">
        <v>23549.6116769299</v>
      </c>
      <c r="BM18" s="33" t="n">
        <v>903.324176003932</v>
      </c>
      <c r="BN18" s="32" t="n">
        <v>3647.7149650317</v>
      </c>
      <c r="BO18" s="33" t="n">
        <v>23.4567065125951</v>
      </c>
      <c r="BP18" s="34" t="n">
        <v>96.1641653017622</v>
      </c>
      <c r="BQ18" s="32" t="n">
        <v>20727.8257152282</v>
      </c>
      <c r="BR18" s="33" t="n">
        <v>4011.40819754391</v>
      </c>
      <c r="BS18" s="32" t="n">
        <v>936.933119016892</v>
      </c>
      <c r="BT18" s="33" t="n">
        <v>148.933562349194</v>
      </c>
      <c r="BU18" s="34" t="n">
        <v>80.6472311536427</v>
      </c>
      <c r="BV18" s="5"/>
      <c r="BW18" s="5"/>
      <c r="BX18" s="31" t="s">
        <v>79</v>
      </c>
      <c r="BY18" s="31"/>
      <c r="BZ18" s="31"/>
      <c r="CA18" s="32" t="n">
        <v>108.736514215464</v>
      </c>
      <c r="CB18" s="33" t="s">
        <v>57</v>
      </c>
      <c r="CC18" s="32" t="n">
        <v>24.0715251840607</v>
      </c>
      <c r="CD18" s="33" t="s">
        <v>57</v>
      </c>
      <c r="CE18" s="34"/>
      <c r="CF18" s="32" t="n">
        <v>2836.90593449393</v>
      </c>
      <c r="CG18" s="33" t="n">
        <v>3055.02387876923</v>
      </c>
      <c r="CH18" s="32" t="n">
        <v>1898.44442692797</v>
      </c>
      <c r="CI18" s="33" t="n">
        <v>2096.20196517066</v>
      </c>
      <c r="CJ18" s="34" t="n">
        <v>-7.68858570963565</v>
      </c>
      <c r="CM18" s="31" t="s">
        <v>79</v>
      </c>
      <c r="CN18" s="31"/>
      <c r="CO18" s="31"/>
      <c r="CP18" s="32" t="n">
        <v>1033.28386254056</v>
      </c>
      <c r="CQ18" s="32" t="n">
        <v>76.5187716267055</v>
      </c>
      <c r="CR18" s="32" t="n">
        <v>1916.28868664337</v>
      </c>
      <c r="CS18" s="32" t="n">
        <v>128.772147638309</v>
      </c>
      <c r="CT18" s="32" t="n">
        <v>1243.60861589549</v>
      </c>
      <c r="CU18" s="32" t="n">
        <v>70.3292544678289</v>
      </c>
      <c r="CV18" s="32" t="n">
        <v>991.687931157321</v>
      </c>
      <c r="CW18" s="32" t="n">
        <v>32.4811346443373</v>
      </c>
      <c r="CX18" s="32" t="n">
        <v>2211.03559162588</v>
      </c>
      <c r="CY18" s="36" t="n">
        <v>138.149455043194</v>
      </c>
    </row>
    <row r="19" s="35" customFormat="true" ht="15" hidden="false" customHeight="false" outlineLevel="0" collapsed="false">
      <c r="A19" s="31" t="s">
        <v>80</v>
      </c>
      <c r="B19" s="31"/>
      <c r="C19" s="31"/>
      <c r="D19" s="32" t="n">
        <v>126.79802038643</v>
      </c>
      <c r="E19" s="33" t="n">
        <v>81.38891117933</v>
      </c>
      <c r="F19" s="32" t="n">
        <v>23.6386731513938</v>
      </c>
      <c r="G19" s="33" t="n">
        <v>12.5944679575365</v>
      </c>
      <c r="H19" s="34" t="n">
        <v>35.8121594238704</v>
      </c>
      <c r="I19" s="32" t="n">
        <v>7958.12616570542</v>
      </c>
      <c r="J19" s="33" t="n">
        <v>757.630331634494</v>
      </c>
      <c r="K19" s="32" t="n">
        <v>841.138582207611</v>
      </c>
      <c r="L19" s="33" t="n">
        <v>195.00066875615</v>
      </c>
      <c r="M19" s="34" t="n">
        <v>90.4797898920049</v>
      </c>
      <c r="N19" s="32" t="n">
        <v>63963.8726074883</v>
      </c>
      <c r="O19" s="33" t="n">
        <v>2827.96741320852</v>
      </c>
      <c r="P19" s="32" t="n">
        <v>5725.54000045624</v>
      </c>
      <c r="Q19" s="33" t="n">
        <v>893.608141500207</v>
      </c>
      <c r="R19" s="34" t="n">
        <v>95.5788051943599</v>
      </c>
      <c r="S19" s="32" t="n">
        <v>699.252119043256</v>
      </c>
      <c r="T19" s="33" t="n">
        <v>696.711734832167</v>
      </c>
      <c r="U19" s="32" t="n">
        <v>182.514143676602</v>
      </c>
      <c r="V19" s="33" t="n">
        <v>135.518976772216</v>
      </c>
      <c r="W19" s="34" t="n">
        <v>0.363300180565048</v>
      </c>
      <c r="X19" s="32" t="n">
        <v>11168.9754698896</v>
      </c>
      <c r="Y19" s="33" t="n">
        <v>196.004866939669</v>
      </c>
      <c r="Z19" s="32" t="n">
        <v>2718.88252812877</v>
      </c>
      <c r="AA19" s="33" t="n">
        <v>30.3868079841112</v>
      </c>
      <c r="AB19" s="34" t="n">
        <v>98.245095376312</v>
      </c>
      <c r="AC19" s="32" t="n">
        <v>1876.16704195999</v>
      </c>
      <c r="AD19" s="33" t="n">
        <v>1038.53512069485</v>
      </c>
      <c r="AE19" s="32" t="n">
        <v>576.140150128436</v>
      </c>
      <c r="AF19" s="33" t="n">
        <v>268.69174898035</v>
      </c>
      <c r="AG19" s="34" t="n">
        <v>44.6459138515772</v>
      </c>
      <c r="AH19" s="32" t="n">
        <v>1802.12866630447</v>
      </c>
      <c r="AI19" s="33" t="n">
        <v>808.272217115731</v>
      </c>
      <c r="AJ19" s="32" t="n">
        <v>1719.35654474074</v>
      </c>
      <c r="AK19" s="33" t="n">
        <v>578.711139727502</v>
      </c>
      <c r="AL19" s="34" t="n">
        <v>55.1490283558271</v>
      </c>
      <c r="AM19" s="32" t="n">
        <v>805.766385373672</v>
      </c>
      <c r="AN19" s="33" t="n">
        <v>419.738978204915</v>
      </c>
      <c r="AO19" s="32" t="n">
        <v>30.5820594641052</v>
      </c>
      <c r="AP19" s="33" t="n">
        <v>56.7232457599343</v>
      </c>
      <c r="AQ19" s="34" t="n">
        <v>47.9081051500724</v>
      </c>
      <c r="AR19" s="32" t="n">
        <v>14977.8417061278</v>
      </c>
      <c r="AS19" s="33" t="n">
        <v>1619.93612373464</v>
      </c>
      <c r="AT19" s="32" t="n">
        <v>1548.15352007883</v>
      </c>
      <c r="AU19" s="33" t="n">
        <v>239.519440635365</v>
      </c>
      <c r="AV19" s="34" t="n">
        <v>89.1844488977882</v>
      </c>
      <c r="AW19" s="32" t="n">
        <v>682.396425237095</v>
      </c>
      <c r="AX19" s="33" t="n">
        <v>276.678468420696</v>
      </c>
      <c r="AY19" s="32" t="n">
        <v>77.258529344052</v>
      </c>
      <c r="AZ19" s="33" t="n">
        <v>26.1438151464448</v>
      </c>
      <c r="BA19" s="34" t="n">
        <v>59.4548772255708</v>
      </c>
      <c r="BB19" s="32" t="n">
        <v>62707.6653213686</v>
      </c>
      <c r="BC19" s="33" t="n">
        <v>1164.47260682415</v>
      </c>
      <c r="BD19" s="32" t="n">
        <v>17894.309773542</v>
      </c>
      <c r="BE19" s="33" t="n">
        <v>83.3806368608481</v>
      </c>
      <c r="BF19" s="34" t="n">
        <v>98.1430139348094</v>
      </c>
      <c r="BG19" s="32" t="n">
        <v>882.524308454161</v>
      </c>
      <c r="BH19" s="33" t="n">
        <v>1095.96637160755</v>
      </c>
      <c r="BI19" s="32" t="n">
        <v>253.998090859068</v>
      </c>
      <c r="BJ19" s="33" t="n">
        <v>279.265337149993</v>
      </c>
      <c r="BK19" s="34" t="n">
        <v>-24.1854032924321</v>
      </c>
      <c r="BL19" s="32" t="n">
        <v>7144.73762757998</v>
      </c>
      <c r="BM19" s="33" t="n">
        <v>551.852568609934</v>
      </c>
      <c r="BN19" s="32" t="n">
        <v>598.129113671241</v>
      </c>
      <c r="BO19" s="33" t="n">
        <v>13.6721214828901</v>
      </c>
      <c r="BP19" s="34" t="n">
        <v>92.2760974947536</v>
      </c>
      <c r="BQ19" s="32" t="n">
        <v>12520.026964891</v>
      </c>
      <c r="BR19" s="33" t="n">
        <v>2181.3796012471</v>
      </c>
      <c r="BS19" s="32" t="n">
        <v>239.391218381823</v>
      </c>
      <c r="BT19" s="33" t="n">
        <v>261.673481767269</v>
      </c>
      <c r="BU19" s="34" t="n">
        <v>82.5768777705976</v>
      </c>
      <c r="BV19" s="5"/>
      <c r="BW19" s="5"/>
      <c r="BX19" s="31" t="s">
        <v>80</v>
      </c>
      <c r="BY19" s="31"/>
      <c r="BZ19" s="31"/>
      <c r="CA19" s="32" t="n">
        <v>108.594707745658</v>
      </c>
      <c r="CB19" s="33" t="s">
        <v>57</v>
      </c>
      <c r="CC19" s="32" t="n">
        <v>58.7502038976079</v>
      </c>
      <c r="CD19" s="33" t="s">
        <v>57</v>
      </c>
      <c r="CE19" s="34"/>
      <c r="CF19" s="32" t="n">
        <v>0.168158778705821</v>
      </c>
      <c r="CG19" s="33" t="n">
        <v>34.1576142285299</v>
      </c>
      <c r="CH19" s="32" t="n">
        <v>17.3773903044712</v>
      </c>
      <c r="CI19" s="33" t="n">
        <v>34.4239041696288</v>
      </c>
      <c r="CJ19" s="34" t="n">
        <v>-20212.7154534618</v>
      </c>
      <c r="CM19" s="31" t="s">
        <v>80</v>
      </c>
      <c r="CN19" s="31"/>
      <c r="CO19" s="31"/>
      <c r="CP19" s="32" t="n">
        <v>720.661744980602</v>
      </c>
      <c r="CQ19" s="32" t="n">
        <v>94.7259993938934</v>
      </c>
      <c r="CR19" s="32" t="n">
        <v>1199.7920287418</v>
      </c>
      <c r="CS19" s="32" t="n">
        <v>53.4116416273121</v>
      </c>
      <c r="CT19" s="32" t="n">
        <v>861.89988333304</v>
      </c>
      <c r="CU19" s="32" t="n">
        <v>312.017833100554</v>
      </c>
      <c r="CV19" s="32" t="n">
        <v>527.436814768666</v>
      </c>
      <c r="CW19" s="32" t="n">
        <v>38.6963476421984</v>
      </c>
      <c r="CX19" s="32" t="n">
        <v>1024.60666921818</v>
      </c>
      <c r="CY19" s="36" t="n">
        <v>143.083898393075</v>
      </c>
    </row>
    <row r="20" s="35" customFormat="true" ht="15" hidden="false" customHeight="false" outlineLevel="0" collapsed="false">
      <c r="A20" s="31" t="s">
        <v>81</v>
      </c>
      <c r="B20" s="31"/>
      <c r="C20" s="31"/>
      <c r="D20" s="32" t="n">
        <v>13645.0916199852</v>
      </c>
      <c r="E20" s="33" t="n">
        <v>98.0984883782418</v>
      </c>
      <c r="F20" s="32" t="n">
        <v>3121.33467688606</v>
      </c>
      <c r="G20" s="33" t="n">
        <v>14.0469730784694</v>
      </c>
      <c r="H20" s="34" t="n">
        <v>99.2810712371139</v>
      </c>
      <c r="I20" s="32" t="n">
        <v>3057.70021335612</v>
      </c>
      <c r="J20" s="33" t="n">
        <v>575.233622809174</v>
      </c>
      <c r="K20" s="32" t="n">
        <v>138.036664996105</v>
      </c>
      <c r="L20" s="33" t="n">
        <v>34.2296495025281</v>
      </c>
      <c r="M20" s="34" t="n">
        <v>81.1873766991107</v>
      </c>
      <c r="N20" s="32" t="n">
        <v>1732.49258625786</v>
      </c>
      <c r="O20" s="33" t="n">
        <v>399.741047052904</v>
      </c>
      <c r="P20" s="32" t="n">
        <v>394.818109377028</v>
      </c>
      <c r="Q20" s="33" t="n">
        <v>122.400760988876</v>
      </c>
      <c r="R20" s="34" t="n">
        <v>76.9268249559246</v>
      </c>
      <c r="S20" s="32" t="n">
        <v>12383.1496407535</v>
      </c>
      <c r="T20" s="33" t="n">
        <v>650.728208571474</v>
      </c>
      <c r="U20" s="32" t="n">
        <v>4388.30440095253</v>
      </c>
      <c r="V20" s="33" t="n">
        <v>24.3702951039947</v>
      </c>
      <c r="W20" s="34" t="n">
        <v>94.7450509163687</v>
      </c>
      <c r="X20" s="32" t="n">
        <v>2636.58297345217</v>
      </c>
      <c r="Y20" s="33" t="n">
        <v>137.842960013316</v>
      </c>
      <c r="Z20" s="32" t="n">
        <v>852.611298639104</v>
      </c>
      <c r="AA20" s="33" t="n">
        <v>15.8920619192049</v>
      </c>
      <c r="AB20" s="34" t="n">
        <v>94.7719088911193</v>
      </c>
      <c r="AC20" s="32" t="n">
        <v>997.220508580641</v>
      </c>
      <c r="AD20" s="33" t="n">
        <v>755.450795678519</v>
      </c>
      <c r="AE20" s="32" t="n">
        <v>16.0757688075787</v>
      </c>
      <c r="AF20" s="33" t="n">
        <v>43.4021004765489</v>
      </c>
      <c r="AG20" s="34" t="n">
        <v>24.2443582760082</v>
      </c>
      <c r="AH20" s="32" t="n">
        <v>702.072139786902</v>
      </c>
      <c r="AI20" s="33" t="n">
        <v>524.484686470733</v>
      </c>
      <c r="AJ20" s="32" t="n">
        <v>264.313573333199</v>
      </c>
      <c r="AK20" s="33" t="n">
        <v>199.928382620567</v>
      </c>
      <c r="AL20" s="34" t="n">
        <v>25.2947586511653</v>
      </c>
      <c r="AM20" s="32" t="n">
        <v>561.856748785485</v>
      </c>
      <c r="AN20" s="33" t="n">
        <v>479.315847190838</v>
      </c>
      <c r="AO20" s="32" t="n">
        <v>65.2482534585517</v>
      </c>
      <c r="AP20" s="33" t="n">
        <v>87.8592389295805</v>
      </c>
      <c r="AQ20" s="34" t="n">
        <v>14.6907377677795</v>
      </c>
      <c r="AR20" s="32" t="n">
        <v>1955.62075713996</v>
      </c>
      <c r="AS20" s="33" t="n">
        <v>1486.79469274449</v>
      </c>
      <c r="AT20" s="32" t="n">
        <v>107.065856779085</v>
      </c>
      <c r="AU20" s="33" t="n">
        <v>41.6598193552215</v>
      </c>
      <c r="AV20" s="34" t="n">
        <v>23.9732608013999</v>
      </c>
      <c r="AW20" s="32" t="n">
        <v>499.817140434198</v>
      </c>
      <c r="AX20" s="33" t="n">
        <v>352.156459644427</v>
      </c>
      <c r="AY20" s="32" t="n">
        <v>84.7792894262722</v>
      </c>
      <c r="AZ20" s="33" t="n">
        <v>17.2051455257727</v>
      </c>
      <c r="BA20" s="34" t="n">
        <v>29.5429405765268</v>
      </c>
      <c r="BB20" s="32" t="n">
        <v>4033.17548187894</v>
      </c>
      <c r="BC20" s="33" t="n">
        <v>302.454041120331</v>
      </c>
      <c r="BD20" s="32" t="n">
        <v>561.729871981804</v>
      </c>
      <c r="BE20" s="33" t="n">
        <v>48.9160048482318</v>
      </c>
      <c r="BF20" s="34" t="n">
        <v>92.5008459840328</v>
      </c>
      <c r="BG20" s="32" t="n">
        <v>539.112896276392</v>
      </c>
      <c r="BH20" s="33" t="n">
        <v>526.710546608542</v>
      </c>
      <c r="BI20" s="32" t="n">
        <v>175.002453793827</v>
      </c>
      <c r="BJ20" s="33" t="n">
        <v>136.11124460777</v>
      </c>
      <c r="BK20" s="34" t="n">
        <v>2.30051066363129</v>
      </c>
      <c r="BL20" s="32" t="n">
        <v>26949.672659302</v>
      </c>
      <c r="BM20" s="33" t="n">
        <v>887.752389540039</v>
      </c>
      <c r="BN20" s="32" t="n">
        <v>2554.01920185571</v>
      </c>
      <c r="BO20" s="33" t="n">
        <v>17.0143235510492</v>
      </c>
      <c r="BP20" s="34" t="n">
        <v>96.7058880426378</v>
      </c>
      <c r="BQ20" s="32" t="n">
        <v>39133.2972250629</v>
      </c>
      <c r="BR20" s="33" t="n">
        <v>9582.50070617894</v>
      </c>
      <c r="BS20" s="32" t="n">
        <v>2436.91816749642</v>
      </c>
      <c r="BT20" s="33" t="n">
        <v>455.38188329815</v>
      </c>
      <c r="BU20" s="34" t="n">
        <v>75.513178327223</v>
      </c>
      <c r="BV20" s="5"/>
      <c r="BW20" s="5"/>
      <c r="BX20" s="31" t="s">
        <v>81</v>
      </c>
      <c r="BY20" s="31"/>
      <c r="BZ20" s="31"/>
      <c r="CA20" s="32" t="n">
        <v>100.745665574331</v>
      </c>
      <c r="CB20" s="33" t="s">
        <v>57</v>
      </c>
      <c r="CC20" s="32" t="n">
        <v>37.6496628434807</v>
      </c>
      <c r="CD20" s="33" t="s">
        <v>57</v>
      </c>
      <c r="CE20" s="34"/>
      <c r="CF20" s="32" t="n">
        <v>1780.11274558384</v>
      </c>
      <c r="CG20" s="33" t="n">
        <v>1118.93968360601</v>
      </c>
      <c r="CH20" s="32" t="n">
        <v>1511.57258052753</v>
      </c>
      <c r="CI20" s="33" t="n">
        <v>781.055742114981</v>
      </c>
      <c r="CJ20" s="34" t="n">
        <v>37.1422014486491</v>
      </c>
      <c r="CM20" s="31" t="s">
        <v>81</v>
      </c>
      <c r="CN20" s="31"/>
      <c r="CO20" s="31"/>
      <c r="CP20" s="32" t="n">
        <v>1532.18981269139</v>
      </c>
      <c r="CQ20" s="32" t="n">
        <v>273.835889556766</v>
      </c>
      <c r="CR20" s="32" t="n">
        <v>2296.02188257933</v>
      </c>
      <c r="CS20" s="32" t="n">
        <v>134.474169576502</v>
      </c>
      <c r="CT20" s="32" t="n">
        <v>1744.67196107712</v>
      </c>
      <c r="CU20" s="32" t="n">
        <v>569.608598600279</v>
      </c>
      <c r="CV20" s="32" t="n">
        <v>745.027990163537</v>
      </c>
      <c r="CW20" s="32" t="n">
        <v>131.140567847085</v>
      </c>
      <c r="CX20" s="32" t="n">
        <v>1262.56570870192</v>
      </c>
      <c r="CY20" s="36" t="n">
        <v>102.281269426844</v>
      </c>
    </row>
    <row r="21" s="35" customFormat="true" ht="15" hidden="false" customHeight="false" outlineLevel="0" collapsed="false">
      <c r="A21" s="31" t="s">
        <v>82</v>
      </c>
      <c r="B21" s="31"/>
      <c r="C21" s="31"/>
      <c r="D21" s="32" t="n">
        <v>59.0054803009764</v>
      </c>
      <c r="E21" s="33" t="n">
        <v>54.563905787803</v>
      </c>
      <c r="F21" s="32" t="n">
        <v>11.9455302372807</v>
      </c>
      <c r="G21" s="33" t="n">
        <v>3.60484809789469</v>
      </c>
      <c r="H21" s="34" t="n">
        <v>7.52739320232244</v>
      </c>
      <c r="I21" s="32" t="n">
        <v>598.050336052643</v>
      </c>
      <c r="J21" s="33" t="n">
        <v>508.609556869168</v>
      </c>
      <c r="K21" s="32" t="n">
        <v>30.4093989981034</v>
      </c>
      <c r="L21" s="33" t="n">
        <v>23.9353053626127</v>
      </c>
      <c r="M21" s="34" t="n">
        <v>14.9553931820886</v>
      </c>
      <c r="N21" s="32" t="n">
        <v>17696.8695171016</v>
      </c>
      <c r="O21" s="33" t="n">
        <v>322.201820244619</v>
      </c>
      <c r="P21" s="32" t="n">
        <v>2546.23359700675</v>
      </c>
      <c r="Q21" s="33" t="n">
        <v>34.2826786784198</v>
      </c>
      <c r="R21" s="34" t="n">
        <v>98.179328722895</v>
      </c>
      <c r="S21" s="32" t="n">
        <v>595.361542370274</v>
      </c>
      <c r="T21" s="33" t="n">
        <v>541.57852006121</v>
      </c>
      <c r="U21" s="32" t="n">
        <v>53.1229686765401</v>
      </c>
      <c r="V21" s="33" t="n">
        <v>46.6771548421433</v>
      </c>
      <c r="W21" s="34" t="n">
        <v>9.03367424354313</v>
      </c>
      <c r="X21" s="32" t="n">
        <v>4980.79443187027</v>
      </c>
      <c r="Y21" s="33" t="n">
        <v>113.986764424468</v>
      </c>
      <c r="Z21" s="32" t="n">
        <v>717.636376089896</v>
      </c>
      <c r="AA21" s="33" t="n">
        <v>14.5418253480839</v>
      </c>
      <c r="AB21" s="34" t="n">
        <v>97.711474223969</v>
      </c>
      <c r="AC21" s="32" t="n">
        <v>2017.36214251307</v>
      </c>
      <c r="AD21" s="33" t="n">
        <v>972.8049092458</v>
      </c>
      <c r="AE21" s="32" t="n">
        <v>278.242365632164</v>
      </c>
      <c r="AF21" s="33" t="n">
        <v>81.3604949472894</v>
      </c>
      <c r="AG21" s="34" t="n">
        <v>51.7783699443296</v>
      </c>
      <c r="AH21" s="32" t="n">
        <v>1858.34405544761</v>
      </c>
      <c r="AI21" s="33" t="n">
        <v>798.321965470102</v>
      </c>
      <c r="AJ21" s="32" t="n">
        <v>709.272641155518</v>
      </c>
      <c r="AK21" s="33" t="n">
        <v>243.616506094417</v>
      </c>
      <c r="AL21" s="34" t="n">
        <v>57.0412183293036</v>
      </c>
      <c r="AM21" s="32" t="n">
        <v>2120.31533548175</v>
      </c>
      <c r="AN21" s="33" t="n">
        <v>662.136605427723</v>
      </c>
      <c r="AO21" s="32" t="n">
        <v>287.379532819395</v>
      </c>
      <c r="AP21" s="33" t="n">
        <v>115.326169635913</v>
      </c>
      <c r="AQ21" s="34" t="n">
        <v>68.7717862363486</v>
      </c>
      <c r="AR21" s="32" t="n">
        <v>1658.74003577447</v>
      </c>
      <c r="AS21" s="33" t="n">
        <v>1380.60044396681</v>
      </c>
      <c r="AT21" s="32" t="n">
        <v>102.508648340246</v>
      </c>
      <c r="AU21" s="33" t="n">
        <v>94.0604820946883</v>
      </c>
      <c r="AV21" s="34" t="n">
        <v>16.768124347936</v>
      </c>
      <c r="AW21" s="32" t="n">
        <v>434.892329071332</v>
      </c>
      <c r="AX21" s="33" t="n">
        <v>312.355890889966</v>
      </c>
      <c r="AY21" s="32" t="n">
        <v>62.8058963171871</v>
      </c>
      <c r="AZ21" s="33" t="n">
        <v>22.6703611654695</v>
      </c>
      <c r="BA21" s="34" t="n">
        <v>28.1762703064986</v>
      </c>
      <c r="BB21" s="32" t="n">
        <v>154.139370464478</v>
      </c>
      <c r="BC21" s="33" t="n">
        <v>86.1885524536348</v>
      </c>
      <c r="BD21" s="32" t="n">
        <v>21.9252212448013</v>
      </c>
      <c r="BE21" s="33" t="n">
        <v>1.34391432545734</v>
      </c>
      <c r="BF21" s="34" t="n">
        <v>44.0840116357569</v>
      </c>
      <c r="BG21" s="32" t="n">
        <v>1917.87805451952</v>
      </c>
      <c r="BH21" s="33" t="n">
        <v>305.582501703301</v>
      </c>
      <c r="BI21" s="32" t="n">
        <v>193.487617242193</v>
      </c>
      <c r="BJ21" s="33" t="n">
        <v>61.3321456080444</v>
      </c>
      <c r="BK21" s="34" t="n">
        <v>84.0666354681316</v>
      </c>
      <c r="BL21" s="32" t="n">
        <v>2270.2365477823</v>
      </c>
      <c r="BM21" s="33" t="n">
        <v>581.685547795921</v>
      </c>
      <c r="BN21" s="32" t="n">
        <v>366.335331698844</v>
      </c>
      <c r="BO21" s="33" t="n">
        <v>22.962911415492</v>
      </c>
      <c r="BP21" s="34" t="n">
        <v>74.3777559935706</v>
      </c>
      <c r="BQ21" s="32" t="n">
        <v>11048.7271815633</v>
      </c>
      <c r="BR21" s="33" t="n">
        <v>1225.29222173261</v>
      </c>
      <c r="BS21" s="32" t="n">
        <v>1924.56755265339</v>
      </c>
      <c r="BT21" s="33" t="n">
        <v>327.623447053144</v>
      </c>
      <c r="BU21" s="34" t="n">
        <v>88.9101051949475</v>
      </c>
      <c r="BV21" s="5"/>
      <c r="BW21" s="5"/>
      <c r="BX21" s="31" t="s">
        <v>82</v>
      </c>
      <c r="BY21" s="31"/>
      <c r="BZ21" s="31"/>
      <c r="CA21" s="32" t="n">
        <v>85.0660551827304</v>
      </c>
      <c r="CB21" s="33" t="s">
        <v>57</v>
      </c>
      <c r="CC21" s="32" t="n">
        <v>12.7522823025752</v>
      </c>
      <c r="CD21" s="33" t="s">
        <v>57</v>
      </c>
      <c r="CE21" s="34"/>
      <c r="CF21" s="32" t="n">
        <v>44.0015357329576</v>
      </c>
      <c r="CG21" s="33" t="n">
        <v>56.2407364835389</v>
      </c>
      <c r="CH21" s="32" t="n">
        <v>14.8371903258593</v>
      </c>
      <c r="CI21" s="33" t="n">
        <v>28.8983423254597</v>
      </c>
      <c r="CJ21" s="34" t="n">
        <v>-27.8153945009106</v>
      </c>
      <c r="CM21" s="31" t="s">
        <v>82</v>
      </c>
      <c r="CN21" s="31"/>
      <c r="CO21" s="31"/>
      <c r="CP21" s="32" t="n">
        <v>919.798410387582</v>
      </c>
      <c r="CQ21" s="32" t="n">
        <v>39.3417114856832</v>
      </c>
      <c r="CR21" s="32" t="n">
        <v>1894.05266391211</v>
      </c>
      <c r="CS21" s="32" t="n">
        <v>192.266775999645</v>
      </c>
      <c r="CT21" s="32" t="n">
        <v>1052.38180230815</v>
      </c>
      <c r="CU21" s="32" t="n">
        <v>237.415234274035</v>
      </c>
      <c r="CV21" s="32" t="n">
        <v>605.77097120096</v>
      </c>
      <c r="CW21" s="32" t="n">
        <v>146.942202064048</v>
      </c>
      <c r="CX21" s="32" t="n">
        <v>985.219159566057</v>
      </c>
      <c r="CY21" s="36" t="n">
        <v>319.490214427336</v>
      </c>
    </row>
    <row r="22" s="35" customFormat="true" ht="15" hidden="false" customHeight="false" outlineLevel="0" collapsed="false">
      <c r="A22" s="31" t="s">
        <v>83</v>
      </c>
      <c r="B22" s="31"/>
      <c r="C22" s="31"/>
      <c r="D22" s="32" t="n">
        <v>48.2893220084454</v>
      </c>
      <c r="E22" s="33" t="n">
        <v>43.4700058967869</v>
      </c>
      <c r="F22" s="32" t="n">
        <v>14.7374025137212</v>
      </c>
      <c r="G22" s="33" t="n">
        <v>6.75403833879683</v>
      </c>
      <c r="H22" s="34" t="n">
        <v>9.98008651025515</v>
      </c>
      <c r="I22" s="32" t="n">
        <v>427.253848105349</v>
      </c>
      <c r="J22" s="33" t="n">
        <v>361.105360133474</v>
      </c>
      <c r="K22" s="32" t="n">
        <v>84.0197489676429</v>
      </c>
      <c r="L22" s="33" t="n">
        <v>94.5221107576991</v>
      </c>
      <c r="M22" s="34" t="n">
        <v>15.482245102112</v>
      </c>
      <c r="N22" s="32" t="n">
        <v>19148.5765458719</v>
      </c>
      <c r="O22" s="33" t="n">
        <v>242.543379788982</v>
      </c>
      <c r="P22" s="32" t="n">
        <v>431.11645922423</v>
      </c>
      <c r="Q22" s="33" t="n">
        <v>74.4160684376488</v>
      </c>
      <c r="R22" s="34" t="n">
        <v>98.7333607842445</v>
      </c>
      <c r="S22" s="32" t="n">
        <v>491.730189945103</v>
      </c>
      <c r="T22" s="33" t="n">
        <v>658.749006927979</v>
      </c>
      <c r="U22" s="32" t="n">
        <v>120.918376080445</v>
      </c>
      <c r="V22" s="33" t="n">
        <v>47.764972140484</v>
      </c>
      <c r="W22" s="34" t="n">
        <v>-33.9655405338283</v>
      </c>
      <c r="X22" s="32" t="n">
        <v>5242.50615863362</v>
      </c>
      <c r="Y22" s="33" t="n">
        <v>142.860846904756</v>
      </c>
      <c r="Z22" s="32" t="n">
        <v>853.949472972346</v>
      </c>
      <c r="AA22" s="33" t="n">
        <v>41.6212630951233</v>
      </c>
      <c r="AB22" s="34" t="n">
        <v>97.2749512812782</v>
      </c>
      <c r="AC22" s="32" t="n">
        <v>946.247447688944</v>
      </c>
      <c r="AD22" s="33" t="n">
        <v>781.664269373193</v>
      </c>
      <c r="AE22" s="32" t="n">
        <v>345.682861208946</v>
      </c>
      <c r="AF22" s="33" t="n">
        <v>222.167294220369</v>
      </c>
      <c r="AG22" s="34" t="n">
        <v>17.3932493786608</v>
      </c>
      <c r="AH22" s="32" t="n">
        <v>1332.77682237999</v>
      </c>
      <c r="AI22" s="33" t="n">
        <v>531.212515783811</v>
      </c>
      <c r="AJ22" s="32" t="n">
        <v>182.337115176806</v>
      </c>
      <c r="AK22" s="33" t="n">
        <v>217.964970928889</v>
      </c>
      <c r="AL22" s="34" t="n">
        <v>60.1424254335993</v>
      </c>
      <c r="AM22" s="32" t="n">
        <v>1174.3703657834</v>
      </c>
      <c r="AN22" s="33" t="n">
        <v>376.335936741973</v>
      </c>
      <c r="AO22" s="32" t="n">
        <v>144.373117894326</v>
      </c>
      <c r="AP22" s="33" t="n">
        <v>65.6157828859856</v>
      </c>
      <c r="AQ22" s="34" t="n">
        <v>67.9542376317606</v>
      </c>
      <c r="AR22" s="32" t="n">
        <v>1495.76121697304</v>
      </c>
      <c r="AS22" s="33" t="n">
        <v>1397.51832848678</v>
      </c>
      <c r="AT22" s="32" t="n">
        <v>154.29256248364</v>
      </c>
      <c r="AU22" s="33" t="n">
        <v>55.2288037484892</v>
      </c>
      <c r="AV22" s="34" t="n">
        <v>6.56808636107496</v>
      </c>
      <c r="AW22" s="32" t="n">
        <v>230.214208011826</v>
      </c>
      <c r="AX22" s="33" t="n">
        <v>228.295151704122</v>
      </c>
      <c r="AY22" s="32" t="n">
        <v>35.2553116889396</v>
      </c>
      <c r="AZ22" s="33" t="n">
        <v>31.2538555941885</v>
      </c>
      <c r="BA22" s="34" t="n">
        <v>0.833595947130306</v>
      </c>
      <c r="BB22" s="32" t="n">
        <v>1166.80712465032</v>
      </c>
      <c r="BC22" s="33" t="n">
        <v>81.0752900662766</v>
      </c>
      <c r="BD22" s="32" t="n">
        <v>692.086820566168</v>
      </c>
      <c r="BE22" s="33" t="n">
        <v>12.2344287520577</v>
      </c>
      <c r="BF22" s="34" t="n">
        <v>93.0515259674495</v>
      </c>
      <c r="BG22" s="32" t="n">
        <v>2710.04378663643</v>
      </c>
      <c r="BH22" s="33" t="n">
        <v>392.515744033175</v>
      </c>
      <c r="BI22" s="32" t="n">
        <v>716.840924593054</v>
      </c>
      <c r="BJ22" s="33" t="n">
        <v>40.4103785322947</v>
      </c>
      <c r="BK22" s="34" t="n">
        <v>85.5162582254678</v>
      </c>
      <c r="BL22" s="32" t="n">
        <v>35042.6769315328</v>
      </c>
      <c r="BM22" s="33" t="n">
        <v>950.481872494783</v>
      </c>
      <c r="BN22" s="32" t="n">
        <v>3014.36104500455</v>
      </c>
      <c r="BO22" s="33" t="n">
        <v>23.1390187015348</v>
      </c>
      <c r="BP22" s="34" t="n">
        <v>97.2876447927998</v>
      </c>
      <c r="BQ22" s="32" t="n">
        <v>49226.5579333856</v>
      </c>
      <c r="BR22" s="33" t="n">
        <v>12468.2626765157</v>
      </c>
      <c r="BS22" s="32" t="n">
        <v>1554.41144602082</v>
      </c>
      <c r="BT22" s="33" t="n">
        <v>635.017396101581</v>
      </c>
      <c r="BU22" s="34" t="n">
        <v>74.6716748032882</v>
      </c>
      <c r="BV22" s="5"/>
      <c r="BW22" s="5"/>
      <c r="BX22" s="31" t="s">
        <v>83</v>
      </c>
      <c r="BY22" s="31"/>
      <c r="BZ22" s="31"/>
      <c r="CA22" s="32" t="n">
        <v>70.2644440405489</v>
      </c>
      <c r="CB22" s="33" t="s">
        <v>57</v>
      </c>
      <c r="CC22" s="32" t="n">
        <v>30.8824794724207</v>
      </c>
      <c r="CD22" s="33" t="s">
        <v>57</v>
      </c>
      <c r="CE22" s="34"/>
      <c r="CF22" s="32" t="n">
        <v>18.9155147306403</v>
      </c>
      <c r="CG22" s="33" t="n">
        <v>59.1506480809101</v>
      </c>
      <c r="CH22" s="32" t="n">
        <v>7.51392597838162</v>
      </c>
      <c r="CI22" s="33" t="n">
        <v>39.1150752769412</v>
      </c>
      <c r="CJ22" s="34" t="n">
        <v>-212.709693197484</v>
      </c>
      <c r="CM22" s="31" t="s">
        <v>83</v>
      </c>
      <c r="CN22" s="31"/>
      <c r="CO22" s="31"/>
      <c r="CP22" s="32" t="n">
        <v>756.595496196535</v>
      </c>
      <c r="CQ22" s="32" t="n">
        <v>81.4187007450113</v>
      </c>
      <c r="CR22" s="32" t="n">
        <v>1305.99989013366</v>
      </c>
      <c r="CS22" s="32" t="n">
        <v>154.169595710609</v>
      </c>
      <c r="CT22" s="32" t="n">
        <v>1040.64498248376</v>
      </c>
      <c r="CU22" s="32" t="n">
        <v>321.542683329601</v>
      </c>
      <c r="CV22" s="32" t="n">
        <v>572.897359693969</v>
      </c>
      <c r="CW22" s="32" t="n">
        <v>235.211858670322</v>
      </c>
      <c r="CX22" s="32" t="n">
        <v>683.704424216541</v>
      </c>
      <c r="CY22" s="36" t="n">
        <v>1.84273787270463</v>
      </c>
    </row>
    <row r="23" s="35" customFormat="true" ht="15" hidden="false" customHeight="false" outlineLevel="0" collapsed="false">
      <c r="A23" s="37" t="s">
        <v>84</v>
      </c>
      <c r="B23" s="37"/>
      <c r="C23" s="37"/>
      <c r="D23" s="32" t="n">
        <v>28955.452153951</v>
      </c>
      <c r="E23" s="33" t="n">
        <v>181.642866677463</v>
      </c>
      <c r="F23" s="32" t="n">
        <v>8427.71896178395</v>
      </c>
      <c r="G23" s="33" t="n">
        <v>98.6929188761166</v>
      </c>
      <c r="H23" s="34" t="n">
        <v>99.3726816431265</v>
      </c>
      <c r="I23" s="32" t="n">
        <v>10072.7302653919</v>
      </c>
      <c r="J23" s="33" t="n">
        <v>783.121413145329</v>
      </c>
      <c r="K23" s="32" t="n">
        <v>926.584399250363</v>
      </c>
      <c r="L23" s="33" t="n">
        <v>193.275143723553</v>
      </c>
      <c r="M23" s="34" t="n">
        <v>92.225331240766</v>
      </c>
      <c r="N23" s="32" t="n">
        <v>14845.8643341515</v>
      </c>
      <c r="O23" s="33" t="n">
        <v>202.84833286334</v>
      </c>
      <c r="P23" s="32" t="n">
        <v>1173.36912077286</v>
      </c>
      <c r="Q23" s="33" t="n">
        <v>55.0678188502785</v>
      </c>
      <c r="R23" s="34" t="n">
        <v>98.6336374339842</v>
      </c>
      <c r="S23" s="32" t="n">
        <v>34836.4792887865</v>
      </c>
      <c r="T23" s="33" t="n">
        <v>730.001194162694</v>
      </c>
      <c r="U23" s="32" t="n">
        <v>3806.91377099491</v>
      </c>
      <c r="V23" s="33" t="n">
        <v>69.3394891938114</v>
      </c>
      <c r="W23" s="34" t="n">
        <v>97.9044920466527</v>
      </c>
      <c r="X23" s="32" t="n">
        <v>10438.2876373316</v>
      </c>
      <c r="Y23" s="33" t="n">
        <v>162.976543728603</v>
      </c>
      <c r="Z23" s="32" t="n">
        <v>1361.7625071988</v>
      </c>
      <c r="AA23" s="33" t="n">
        <v>17.2017587127151</v>
      </c>
      <c r="AB23" s="34" t="n">
        <v>98.4386659058356</v>
      </c>
      <c r="AC23" s="32" t="n">
        <v>1458.3245326751</v>
      </c>
      <c r="AD23" s="33" t="n">
        <v>871.814493732173</v>
      </c>
      <c r="AE23" s="32" t="n">
        <v>585.918142425965</v>
      </c>
      <c r="AF23" s="33" t="n">
        <v>108.60794945075</v>
      </c>
      <c r="AG23" s="34" t="n">
        <v>40.2180739473025</v>
      </c>
      <c r="AH23" s="32" t="n">
        <v>878.647618045591</v>
      </c>
      <c r="AI23" s="33" t="n">
        <v>438.979356706555</v>
      </c>
      <c r="AJ23" s="32" t="n">
        <v>71.7210236730801</v>
      </c>
      <c r="AK23" s="33" t="n">
        <v>218.273209801133</v>
      </c>
      <c r="AL23" s="34" t="n">
        <v>50.0392025550592</v>
      </c>
      <c r="AM23" s="32" t="n">
        <v>1062.02720488208</v>
      </c>
      <c r="AN23" s="33" t="n">
        <v>443.879702342138</v>
      </c>
      <c r="AO23" s="32" t="n">
        <v>136.895893879983</v>
      </c>
      <c r="AP23" s="33" t="n">
        <v>62.5195745585644</v>
      </c>
      <c r="AQ23" s="34" t="n">
        <v>58.204488519536</v>
      </c>
      <c r="AR23" s="32" t="n">
        <v>1714.94007569722</v>
      </c>
      <c r="AS23" s="33" t="n">
        <v>1563.79225699512</v>
      </c>
      <c r="AT23" s="32" t="n">
        <v>281.348481679912</v>
      </c>
      <c r="AU23" s="33" t="n">
        <v>199.609843455898</v>
      </c>
      <c r="AV23" s="34" t="n">
        <v>8.81359184755476</v>
      </c>
      <c r="AW23" s="32" t="n">
        <v>1098.21051984747</v>
      </c>
      <c r="AX23" s="33" t="n">
        <v>285.008395716934</v>
      </c>
      <c r="AY23" s="32" t="n">
        <v>163.992557614938</v>
      </c>
      <c r="AZ23" s="33" t="n">
        <v>16.0261240430275</v>
      </c>
      <c r="BA23" s="34" t="n">
        <v>74.047927007973</v>
      </c>
      <c r="BB23" s="32" t="n">
        <v>3186.23423235477</v>
      </c>
      <c r="BC23" s="33" t="n">
        <v>113.910619024359</v>
      </c>
      <c r="BD23" s="32" t="n">
        <v>943.575136633638</v>
      </c>
      <c r="BE23" s="33" t="n">
        <v>8.93772963055002</v>
      </c>
      <c r="BF23" s="34" t="n">
        <v>96.42491384131</v>
      </c>
      <c r="BG23" s="32" t="n">
        <v>403.793665277269</v>
      </c>
      <c r="BH23" s="33" t="n">
        <v>340.360905800807</v>
      </c>
      <c r="BI23" s="32" t="n">
        <v>122.910908453705</v>
      </c>
      <c r="BJ23" s="33" t="n">
        <v>64.849637153317</v>
      </c>
      <c r="BK23" s="34" t="n">
        <v>15.7092012409124</v>
      </c>
      <c r="BL23" s="32" t="n">
        <v>23250.0426326118</v>
      </c>
      <c r="BM23" s="33" t="n">
        <v>777.442457407408</v>
      </c>
      <c r="BN23" s="32" t="n">
        <v>817.479074682511</v>
      </c>
      <c r="BO23" s="33" t="n">
        <v>20.6258597092482</v>
      </c>
      <c r="BP23" s="34" t="n">
        <v>96.6561676049707</v>
      </c>
      <c r="BQ23" s="32" t="n">
        <v>17222.0528469133</v>
      </c>
      <c r="BR23" s="33" t="n">
        <v>2994.73050435171</v>
      </c>
      <c r="BS23" s="32" t="n">
        <v>574.163907344215</v>
      </c>
      <c r="BT23" s="33" t="n">
        <v>422.148526794453</v>
      </c>
      <c r="BU23" s="34" t="n">
        <v>82.6110712179794</v>
      </c>
      <c r="BV23" s="5"/>
      <c r="BW23" s="5"/>
      <c r="BX23" s="37" t="s">
        <v>84</v>
      </c>
      <c r="BY23" s="37"/>
      <c r="BZ23" s="37"/>
      <c r="CA23" s="32" t="n">
        <v>70.23906428448</v>
      </c>
      <c r="CB23" s="33" t="s">
        <v>57</v>
      </c>
      <c r="CC23" s="32" t="n">
        <v>17.5566990106152</v>
      </c>
      <c r="CD23" s="33" t="s">
        <v>57</v>
      </c>
      <c r="CE23" s="34"/>
      <c r="CF23" s="32" t="n">
        <v>7613.94702662231</v>
      </c>
      <c r="CG23" s="33" t="n">
        <v>8116.19679612574</v>
      </c>
      <c r="CH23" s="32" t="n">
        <v>3522.65402984184</v>
      </c>
      <c r="CI23" s="33" t="n">
        <v>5790.47775147821</v>
      </c>
      <c r="CJ23" s="34" t="n">
        <v>-6.59644423250253</v>
      </c>
      <c r="CM23" s="37" t="s">
        <v>84</v>
      </c>
      <c r="CN23" s="37"/>
      <c r="CO23" s="37"/>
      <c r="CP23" s="32" t="n">
        <v>565.188661472292</v>
      </c>
      <c r="CQ23" s="32" t="n">
        <v>38.4241535541669</v>
      </c>
      <c r="CR23" s="32" t="n">
        <v>1002.11211136127</v>
      </c>
      <c r="CS23" s="32" t="n">
        <v>15.1388424406316</v>
      </c>
      <c r="CT23" s="32" t="n">
        <v>639.070598628908</v>
      </c>
      <c r="CU23" s="32" t="n">
        <v>212.221526931258</v>
      </c>
      <c r="CV23" s="32" t="n">
        <v>456.885150798575</v>
      </c>
      <c r="CW23" s="32" t="n">
        <v>1.70603702698224</v>
      </c>
      <c r="CX23" s="32" t="n">
        <v>812.207443054365</v>
      </c>
      <c r="CY23" s="36" t="n">
        <v>65.3643820933407</v>
      </c>
    </row>
    <row r="24" s="35" customFormat="true" ht="15" hidden="false" customHeight="false" outlineLevel="0" collapsed="false">
      <c r="A24" s="31" t="s">
        <v>85</v>
      </c>
      <c r="B24" s="31"/>
      <c r="C24" s="31"/>
      <c r="D24" s="32" t="n">
        <v>73.3503140904016</v>
      </c>
      <c r="E24" s="33" t="n">
        <v>62.3582832448717</v>
      </c>
      <c r="F24" s="32" t="n">
        <v>17.2204167418906</v>
      </c>
      <c r="G24" s="33" t="n">
        <v>7.21067105192783</v>
      </c>
      <c r="H24" s="34" t="n">
        <v>14.9856629543297</v>
      </c>
      <c r="I24" s="32" t="n">
        <v>487.315136780914</v>
      </c>
      <c r="J24" s="33" t="n">
        <v>490.254281790692</v>
      </c>
      <c r="K24" s="32" t="n">
        <v>193.640756220904</v>
      </c>
      <c r="L24" s="33" t="n">
        <v>179.116840880899</v>
      </c>
      <c r="M24" s="34" t="n">
        <v>-0.603130251441158</v>
      </c>
      <c r="N24" s="32" t="n">
        <v>8778.35778914528</v>
      </c>
      <c r="O24" s="33" t="n">
        <v>254.319974223389</v>
      </c>
      <c r="P24" s="32" t="n">
        <v>1284.93126835867</v>
      </c>
      <c r="Q24" s="33" t="n">
        <v>68.0645055577914</v>
      </c>
      <c r="R24" s="34" t="n">
        <v>97.1028752719801</v>
      </c>
      <c r="S24" s="32" t="n">
        <v>615.416815022549</v>
      </c>
      <c r="T24" s="33" t="n">
        <v>739.967541729286</v>
      </c>
      <c r="U24" s="32" t="n">
        <v>315.593321819181</v>
      </c>
      <c r="V24" s="33" t="n">
        <v>101.684902913656</v>
      </c>
      <c r="W24" s="34" t="n">
        <v>-20.2384341256865</v>
      </c>
      <c r="X24" s="32" t="n">
        <v>20701.8108715043</v>
      </c>
      <c r="Y24" s="33" t="n">
        <v>229.831227325808</v>
      </c>
      <c r="Z24" s="32" t="n">
        <v>2428.08194638638</v>
      </c>
      <c r="AA24" s="33" t="n">
        <v>73.0047342889287</v>
      </c>
      <c r="AB24" s="34" t="n">
        <v>98.8898013379005</v>
      </c>
      <c r="AC24" s="32" t="n">
        <v>2970.52307714328</v>
      </c>
      <c r="AD24" s="33" t="n">
        <v>1723.27518897945</v>
      </c>
      <c r="AE24" s="32" t="n">
        <v>1381.96081893445</v>
      </c>
      <c r="AF24" s="33" t="n">
        <v>297.505485451503</v>
      </c>
      <c r="AG24" s="34" t="n">
        <v>41.987483543245</v>
      </c>
      <c r="AH24" s="32" t="n">
        <v>5691.76329912446</v>
      </c>
      <c r="AI24" s="33" t="n">
        <v>2101.78008841808</v>
      </c>
      <c r="AJ24" s="32" t="n">
        <v>2093.92238116617</v>
      </c>
      <c r="AK24" s="33" t="n">
        <v>1221.74931235089</v>
      </c>
      <c r="AL24" s="34" t="n">
        <v>63.0733047394752</v>
      </c>
      <c r="AM24" s="32" t="n">
        <v>6934.98678571534</v>
      </c>
      <c r="AN24" s="33" t="n">
        <v>1848.62130660558</v>
      </c>
      <c r="AO24" s="32" t="n">
        <v>823.831602087348</v>
      </c>
      <c r="AP24" s="33" t="n">
        <v>247.356872614696</v>
      </c>
      <c r="AQ24" s="34" t="n">
        <v>73.343549689044</v>
      </c>
      <c r="AR24" s="32" t="n">
        <v>3254.62248474354</v>
      </c>
      <c r="AS24" s="33" t="n">
        <v>2469.72112424119</v>
      </c>
      <c r="AT24" s="32" t="n">
        <v>609.813288371301</v>
      </c>
      <c r="AU24" s="33" t="n">
        <v>537.249781846479</v>
      </c>
      <c r="AV24" s="34" t="n">
        <v>24.116510107752</v>
      </c>
      <c r="AW24" s="32" t="n">
        <v>684.918374552018</v>
      </c>
      <c r="AX24" s="33" t="n">
        <v>350.009093439797</v>
      </c>
      <c r="AY24" s="32" t="n">
        <v>156.751260288365</v>
      </c>
      <c r="AZ24" s="33" t="n">
        <v>52.1809993507661</v>
      </c>
      <c r="BA24" s="34" t="n">
        <v>48.8976925653767</v>
      </c>
      <c r="BB24" s="32" t="n">
        <v>7911.29471853183</v>
      </c>
      <c r="BC24" s="33" t="n">
        <v>377.561309563835</v>
      </c>
      <c r="BD24" s="32" t="n">
        <v>4961.64573459742</v>
      </c>
      <c r="BE24" s="33" t="n">
        <v>47.1633510544712</v>
      </c>
      <c r="BF24" s="34" t="n">
        <v>95.2275661191156</v>
      </c>
      <c r="BG24" s="32" t="n">
        <v>2087.57746763656</v>
      </c>
      <c r="BH24" s="33" t="n">
        <v>561.92035608922</v>
      </c>
      <c r="BI24" s="32" t="n">
        <v>456.161352238541</v>
      </c>
      <c r="BJ24" s="33" t="n">
        <v>62.1239811302375</v>
      </c>
      <c r="BK24" s="34" t="n">
        <v>73.0826584976799</v>
      </c>
      <c r="BL24" s="32" t="n">
        <v>10160.408544963</v>
      </c>
      <c r="BM24" s="33" t="n">
        <v>692.589334643739</v>
      </c>
      <c r="BN24" s="32" t="n">
        <v>3511.959908867</v>
      </c>
      <c r="BO24" s="33" t="n">
        <v>73.6940507371948</v>
      </c>
      <c r="BP24" s="34" t="n">
        <v>93.1834499412222</v>
      </c>
      <c r="BQ24" s="32" t="n">
        <v>12478.8111448008</v>
      </c>
      <c r="BR24" s="33" t="n">
        <v>2513.42762969653</v>
      </c>
      <c r="BS24" s="32" t="n">
        <v>1518.76586590029</v>
      </c>
      <c r="BT24" s="33" t="n">
        <v>1115.39236549131</v>
      </c>
      <c r="BU24" s="34" t="n">
        <v>79.8584368291868</v>
      </c>
      <c r="BV24" s="5"/>
      <c r="BW24" s="5"/>
      <c r="BX24" s="31" t="s">
        <v>85</v>
      </c>
      <c r="BY24" s="31"/>
      <c r="BZ24" s="31"/>
      <c r="CA24" s="32" t="n">
        <v>77.96324221505</v>
      </c>
      <c r="CB24" s="33" t="s">
        <v>57</v>
      </c>
      <c r="CC24" s="32" t="n">
        <v>15.704767684925</v>
      </c>
      <c r="CD24" s="33" t="s">
        <v>57</v>
      </c>
      <c r="CE24" s="34"/>
      <c r="CF24" s="32" t="n">
        <v>38.7580533054649</v>
      </c>
      <c r="CG24" s="33" t="n">
        <v>69.1501839618444</v>
      </c>
      <c r="CH24" s="32" t="n">
        <v>22.6936710763913</v>
      </c>
      <c r="CI24" s="33" t="n">
        <v>52.4848842556232</v>
      </c>
      <c r="CJ24" s="34" t="n">
        <v>-78.4150081451436</v>
      </c>
      <c r="CM24" s="31" t="s">
        <v>85</v>
      </c>
      <c r="CN24" s="31"/>
      <c r="CO24" s="31"/>
      <c r="CP24" s="32" t="n">
        <v>680.568670748532</v>
      </c>
      <c r="CQ24" s="32" t="n">
        <v>237.372186479562</v>
      </c>
      <c r="CR24" s="32" t="n">
        <v>1036.17071898266</v>
      </c>
      <c r="CS24" s="32" t="n">
        <v>436.88668415347</v>
      </c>
      <c r="CT24" s="32" t="n">
        <v>811.998716420563</v>
      </c>
      <c r="CU24" s="32" t="n">
        <v>308.324748675844</v>
      </c>
      <c r="CV24" s="32" t="n">
        <v>966.411340451442</v>
      </c>
      <c r="CW24" s="32" t="n">
        <v>268.692197044958</v>
      </c>
      <c r="CX24" s="32" t="n">
        <v>1112.42516552742</v>
      </c>
      <c r="CY24" s="36" t="n">
        <v>258.521779654458</v>
      </c>
    </row>
    <row r="25" s="35" customFormat="true" ht="15" hidden="false" customHeight="false" outlineLevel="0" collapsed="false">
      <c r="A25" s="31" t="s">
        <v>86</v>
      </c>
      <c r="B25" s="31"/>
      <c r="C25" s="31"/>
      <c r="D25" s="32" t="n">
        <v>73.490095358392</v>
      </c>
      <c r="E25" s="33" t="n">
        <v>62.4221173178929</v>
      </c>
      <c r="F25" s="32" t="n">
        <v>10.8729030720935</v>
      </c>
      <c r="G25" s="33" t="n">
        <v>8.73971623372066</v>
      </c>
      <c r="H25" s="34" t="n">
        <v>15.0605030331276</v>
      </c>
      <c r="I25" s="32" t="n">
        <v>656.68271301619</v>
      </c>
      <c r="J25" s="33" t="n">
        <v>559.872230103433</v>
      </c>
      <c r="K25" s="32" t="n">
        <v>46.6235425762196</v>
      </c>
      <c r="L25" s="33" t="n">
        <v>31.8091861555429</v>
      </c>
      <c r="M25" s="34" t="n">
        <v>14.742352888825</v>
      </c>
      <c r="N25" s="32" t="n">
        <v>256.964997316974</v>
      </c>
      <c r="O25" s="33" t="n">
        <v>435.546535296248</v>
      </c>
      <c r="P25" s="32" t="n">
        <v>19.4134748343831</v>
      </c>
      <c r="Q25" s="33" t="n">
        <v>175.310064984351</v>
      </c>
      <c r="R25" s="34" t="n">
        <v>-69.4964449803983</v>
      </c>
      <c r="S25" s="32" t="n">
        <v>1042.94700273832</v>
      </c>
      <c r="T25" s="33" t="n">
        <v>962.996657438441</v>
      </c>
      <c r="U25" s="32" t="n">
        <v>117.093023520964</v>
      </c>
      <c r="V25" s="33" t="n">
        <v>29.7907894713879</v>
      </c>
      <c r="W25" s="34" t="n">
        <v>7.66581092710972</v>
      </c>
      <c r="X25" s="32" t="n">
        <v>29286.9637552376</v>
      </c>
      <c r="Y25" s="33" t="n">
        <v>234.458016493434</v>
      </c>
      <c r="Z25" s="32" t="n">
        <v>6683.7482291152</v>
      </c>
      <c r="AA25" s="33" t="n">
        <v>79.8741758365728</v>
      </c>
      <c r="AB25" s="34" t="n">
        <v>99.199445806493</v>
      </c>
      <c r="AC25" s="32" t="n">
        <v>1425.79163136926</v>
      </c>
      <c r="AD25" s="33" t="n">
        <v>1168.45688959263</v>
      </c>
      <c r="AE25" s="32" t="n">
        <v>389.023781221273</v>
      </c>
      <c r="AF25" s="33" t="n">
        <v>326.119416207739</v>
      </c>
      <c r="AG25" s="34" t="n">
        <v>18.048551844108</v>
      </c>
      <c r="AH25" s="32" t="n">
        <v>3146.44373413116</v>
      </c>
      <c r="AI25" s="33" t="n">
        <v>1790.0166974339</v>
      </c>
      <c r="AJ25" s="32" t="n">
        <v>673.389798901679</v>
      </c>
      <c r="AK25" s="33" t="n">
        <v>1213.11354079524</v>
      </c>
      <c r="AL25" s="34" t="n">
        <v>43.1098456324952</v>
      </c>
      <c r="AM25" s="32" t="n">
        <v>2248.97894282518</v>
      </c>
      <c r="AN25" s="33" t="n">
        <v>814.079517235671</v>
      </c>
      <c r="AO25" s="32" t="n">
        <v>405.948505206954</v>
      </c>
      <c r="AP25" s="33" t="n">
        <v>89.343722166914</v>
      </c>
      <c r="AQ25" s="34" t="n">
        <v>63.8022614736882</v>
      </c>
      <c r="AR25" s="32" t="n">
        <v>3559.82626792583</v>
      </c>
      <c r="AS25" s="33" t="n">
        <v>2564.37156965972</v>
      </c>
      <c r="AT25" s="32" t="n">
        <v>479.159690264627</v>
      </c>
      <c r="AU25" s="33" t="n">
        <v>203.747304431381</v>
      </c>
      <c r="AV25" s="34" t="n">
        <v>27.9635752799286</v>
      </c>
      <c r="AW25" s="32" t="n">
        <v>608.250091035417</v>
      </c>
      <c r="AX25" s="33" t="n">
        <v>364.296500908204</v>
      </c>
      <c r="AY25" s="32" t="n">
        <v>48.555529029841</v>
      </c>
      <c r="AZ25" s="33" t="n">
        <v>20.8345269522446</v>
      </c>
      <c r="BA25" s="34" t="n">
        <v>40.1074481899269</v>
      </c>
      <c r="BB25" s="32" t="n">
        <v>70146.6523561741</v>
      </c>
      <c r="BC25" s="33" t="n">
        <v>293.94614593991</v>
      </c>
      <c r="BD25" s="32" t="n">
        <v>2639.54811989039</v>
      </c>
      <c r="BE25" s="33" t="n">
        <v>21.4098245230379</v>
      </c>
      <c r="BF25" s="34" t="n">
        <v>99.5809548480698</v>
      </c>
      <c r="BG25" s="32" t="n">
        <v>5096.78317697868</v>
      </c>
      <c r="BH25" s="33" t="n">
        <v>766.407154201212</v>
      </c>
      <c r="BI25" s="32" t="n">
        <v>1419.59547822081</v>
      </c>
      <c r="BJ25" s="33" t="n">
        <v>118.362325958928</v>
      </c>
      <c r="BK25" s="34" t="n">
        <v>84.96292411137</v>
      </c>
      <c r="BL25" s="32" t="n">
        <v>6219.61419120071</v>
      </c>
      <c r="BM25" s="33" t="n">
        <v>599.195414295782</v>
      </c>
      <c r="BN25" s="32" t="n">
        <v>784.70600821905</v>
      </c>
      <c r="BO25" s="33" t="n">
        <v>27.189523512212</v>
      </c>
      <c r="BP25" s="34" t="n">
        <v>90.3660356434407</v>
      </c>
      <c r="BQ25" s="32" t="n">
        <v>11055.3876696057</v>
      </c>
      <c r="BR25" s="33" t="n">
        <v>1493.12767303316</v>
      </c>
      <c r="BS25" s="32" t="n">
        <v>2254.65908143845</v>
      </c>
      <c r="BT25" s="33" t="n">
        <v>230.237234189946</v>
      </c>
      <c r="BU25" s="34" t="n">
        <v>86.4941174596873</v>
      </c>
      <c r="BV25" s="5"/>
      <c r="BW25" s="5"/>
      <c r="BX25" s="31" t="s">
        <v>86</v>
      </c>
      <c r="BY25" s="31"/>
      <c r="BZ25" s="31"/>
      <c r="CA25" s="32" t="n">
        <v>89.9687255322937</v>
      </c>
      <c r="CB25" s="33" t="s">
        <v>57</v>
      </c>
      <c r="CC25" s="32" t="n">
        <v>32.627222380065</v>
      </c>
      <c r="CD25" s="33" t="s">
        <v>57</v>
      </c>
      <c r="CE25" s="34"/>
      <c r="CF25" s="32" t="n">
        <v>100.086252328783</v>
      </c>
      <c r="CG25" s="33" t="n">
        <v>111.682398065841</v>
      </c>
      <c r="CH25" s="32" t="n">
        <v>39.6834695622386</v>
      </c>
      <c r="CI25" s="33" t="n">
        <v>58.2438792601322</v>
      </c>
      <c r="CJ25" s="34" t="n">
        <v>-11.5861524107874</v>
      </c>
      <c r="CM25" s="31" t="s">
        <v>86</v>
      </c>
      <c r="CN25" s="31"/>
      <c r="CO25" s="31"/>
      <c r="CP25" s="32" t="n">
        <v>1013.60112754278</v>
      </c>
      <c r="CQ25" s="32" t="n">
        <v>142.373656667486</v>
      </c>
      <c r="CR25" s="32" t="n">
        <v>1881.60775359555</v>
      </c>
      <c r="CS25" s="32" t="n">
        <v>95.1231371469144</v>
      </c>
      <c r="CT25" s="32" t="n">
        <v>1180.3235738022</v>
      </c>
      <c r="CU25" s="32" t="n">
        <v>22.5610317628885</v>
      </c>
      <c r="CV25" s="32" t="n">
        <v>1193.12864309694</v>
      </c>
      <c r="CW25" s="32" t="n">
        <v>382.467341894442</v>
      </c>
      <c r="CX25" s="32" t="n">
        <v>2075.52050669034</v>
      </c>
      <c r="CY25" s="36" t="n">
        <v>132.688730660139</v>
      </c>
    </row>
    <row r="26" s="35" customFormat="true" ht="15" hidden="false" customHeight="false" outlineLevel="0" collapsed="false">
      <c r="A26" s="31" t="s">
        <v>87</v>
      </c>
      <c r="B26" s="31"/>
      <c r="C26" s="31"/>
      <c r="D26" s="32" t="n">
        <v>152.673745120643</v>
      </c>
      <c r="E26" s="33" t="n">
        <v>141.354459625492</v>
      </c>
      <c r="F26" s="32" t="n">
        <v>36.4155321142422</v>
      </c>
      <c r="G26" s="33" t="n">
        <v>9.46596958130674</v>
      </c>
      <c r="H26" s="34" t="n">
        <v>7.41403539043729</v>
      </c>
      <c r="I26" s="32" t="n">
        <v>457.027889575511</v>
      </c>
      <c r="J26" s="33" t="n">
        <v>499.71004216872</v>
      </c>
      <c r="K26" s="32" t="n">
        <v>206.829403460004</v>
      </c>
      <c r="L26" s="33" t="n">
        <v>339.615942204474</v>
      </c>
      <c r="M26" s="34" t="n">
        <v>-9.33906957688109</v>
      </c>
      <c r="N26" s="32" t="n">
        <v>5251.35982087651</v>
      </c>
      <c r="O26" s="33" t="n">
        <v>411.967820185657</v>
      </c>
      <c r="P26" s="32" t="n">
        <v>146.001870084978</v>
      </c>
      <c r="Q26" s="33" t="n">
        <v>197.157167135949</v>
      </c>
      <c r="R26" s="34" t="n">
        <v>92.1550258554384</v>
      </c>
      <c r="S26" s="32" t="n">
        <v>778.3144505348</v>
      </c>
      <c r="T26" s="33" t="n">
        <v>937.443140770005</v>
      </c>
      <c r="U26" s="32" t="n">
        <v>258.083002146699</v>
      </c>
      <c r="V26" s="33" t="n">
        <v>105.258724433967</v>
      </c>
      <c r="W26" s="34" t="n">
        <v>-20.4452956161695</v>
      </c>
      <c r="X26" s="32" t="n">
        <v>20671.6353466599</v>
      </c>
      <c r="Y26" s="33" t="n">
        <v>221.835757192781</v>
      </c>
      <c r="Z26" s="32" t="n">
        <v>2908.78251782698</v>
      </c>
      <c r="AA26" s="33" t="n">
        <v>52.0666176997941</v>
      </c>
      <c r="AB26" s="34" t="n">
        <v>98.9268591793894</v>
      </c>
      <c r="AC26" s="32" t="n">
        <v>1808.03344666589</v>
      </c>
      <c r="AD26" s="33" t="n">
        <v>1188.620532671</v>
      </c>
      <c r="AE26" s="32" t="n">
        <v>703.55158983783</v>
      </c>
      <c r="AF26" s="33" t="n">
        <v>438.493754454419</v>
      </c>
      <c r="AG26" s="34" t="n">
        <v>34.2589300622244</v>
      </c>
      <c r="AH26" s="32" t="n">
        <v>1831.8141960575</v>
      </c>
      <c r="AI26" s="33" t="n">
        <v>1128.88552558164</v>
      </c>
      <c r="AJ26" s="32" t="n">
        <v>192.695202672928</v>
      </c>
      <c r="AK26" s="33" t="n">
        <v>720.168905801222</v>
      </c>
      <c r="AL26" s="34" t="n">
        <v>38.373360791107</v>
      </c>
      <c r="AM26" s="32" t="n">
        <v>1583.75194579768</v>
      </c>
      <c r="AN26" s="33" t="n">
        <v>701.855271921129</v>
      </c>
      <c r="AO26" s="32" t="n">
        <v>316.434645323332</v>
      </c>
      <c r="AP26" s="33" t="n">
        <v>103.714708838766</v>
      </c>
      <c r="AQ26" s="34" t="n">
        <v>55.6840151777916</v>
      </c>
      <c r="AR26" s="32" t="n">
        <v>3494.75052364349</v>
      </c>
      <c r="AS26" s="33" t="n">
        <v>2982.98163536876</v>
      </c>
      <c r="AT26" s="32" t="n">
        <v>1067.27597043344</v>
      </c>
      <c r="AU26" s="33" t="n">
        <v>818.336141569754</v>
      </c>
      <c r="AV26" s="34" t="n">
        <v>14.643931943422</v>
      </c>
      <c r="AW26" s="32" t="n">
        <v>873.77722069983</v>
      </c>
      <c r="AX26" s="33" t="n">
        <v>286.23695887675</v>
      </c>
      <c r="AY26" s="32" t="n">
        <v>715.618362475612</v>
      </c>
      <c r="AZ26" s="33" t="n">
        <v>75.1936170058155</v>
      </c>
      <c r="BA26" s="34" t="n">
        <v>67.2414258353525</v>
      </c>
      <c r="BB26" s="32" t="n">
        <v>47174.6163638603</v>
      </c>
      <c r="BC26" s="33" t="n">
        <v>607.513680102078</v>
      </c>
      <c r="BD26" s="32" t="n">
        <v>13438.8396207601</v>
      </c>
      <c r="BE26" s="33" t="n">
        <v>24.0526278297602</v>
      </c>
      <c r="BF26" s="34" t="n">
        <v>98.7122021821729</v>
      </c>
      <c r="BG26" s="32" t="n">
        <v>6388.14866535442</v>
      </c>
      <c r="BH26" s="33" t="n">
        <v>911.999176284568</v>
      </c>
      <c r="BI26" s="32" t="n">
        <v>689.58276161638</v>
      </c>
      <c r="BJ26" s="33" t="n">
        <v>89.4141781333454</v>
      </c>
      <c r="BK26" s="34" t="n">
        <v>85.7235762024338</v>
      </c>
      <c r="BL26" s="32" t="n">
        <v>11499.5273431606</v>
      </c>
      <c r="BM26" s="33" t="n">
        <v>698.943532740054</v>
      </c>
      <c r="BN26" s="32" t="n">
        <v>2200.81129802715</v>
      </c>
      <c r="BO26" s="33" t="n">
        <v>40.0023608915396</v>
      </c>
      <c r="BP26" s="34" t="n">
        <v>93.9219803398637</v>
      </c>
      <c r="BQ26" s="32" t="n">
        <v>14974.0137824043</v>
      </c>
      <c r="BR26" s="33" t="n">
        <v>2696.73808610685</v>
      </c>
      <c r="BS26" s="32" t="n">
        <v>4651.98016489847</v>
      </c>
      <c r="BT26" s="33" t="n">
        <v>1015.67377639139</v>
      </c>
      <c r="BU26" s="34" t="n">
        <v>81.9905462536989</v>
      </c>
      <c r="BV26" s="5"/>
      <c r="BW26" s="5"/>
      <c r="BX26" s="31" t="s">
        <v>87</v>
      </c>
      <c r="BY26" s="31"/>
      <c r="BZ26" s="31"/>
      <c r="CA26" s="32" t="n">
        <v>144.826566901139</v>
      </c>
      <c r="CB26" s="33" t="s">
        <v>57</v>
      </c>
      <c r="CC26" s="32" t="n">
        <v>77.4754970401588</v>
      </c>
      <c r="CD26" s="33" t="s">
        <v>57</v>
      </c>
      <c r="CE26" s="34"/>
      <c r="CF26" s="32" t="n">
        <v>159.465930580264</v>
      </c>
      <c r="CG26" s="33" t="n">
        <v>217.179944632978</v>
      </c>
      <c r="CH26" s="32" t="n">
        <v>69.2795747521331</v>
      </c>
      <c r="CI26" s="33" t="n">
        <v>102.009181745874</v>
      </c>
      <c r="CJ26" s="34" t="n">
        <v>-36.1920655043398</v>
      </c>
      <c r="CM26" s="31" t="s">
        <v>87</v>
      </c>
      <c r="CN26" s="31"/>
      <c r="CO26" s="31"/>
      <c r="CP26" s="32" t="n">
        <v>904.46983100684</v>
      </c>
      <c r="CQ26" s="32" t="n">
        <v>89.270421243553</v>
      </c>
      <c r="CR26" s="32" t="n">
        <v>1475.04764370053</v>
      </c>
      <c r="CS26" s="32" t="n">
        <v>357.321904284739</v>
      </c>
      <c r="CT26" s="32" t="n">
        <v>1238.42910381345</v>
      </c>
      <c r="CU26" s="32" t="n">
        <v>180.141864087032</v>
      </c>
      <c r="CV26" s="32" t="n">
        <v>1836.46014729594</v>
      </c>
      <c r="CW26" s="32" t="n">
        <v>354.955741734438</v>
      </c>
      <c r="CX26" s="32" t="n">
        <v>2393.32701870686</v>
      </c>
      <c r="CY26" s="36" t="n">
        <v>173.016464047635</v>
      </c>
    </row>
    <row r="27" s="35" customFormat="true" ht="15" hidden="false" customHeight="false" outlineLevel="0" collapsed="false">
      <c r="A27" s="31" t="s">
        <v>88</v>
      </c>
      <c r="B27" s="31"/>
      <c r="C27" s="31"/>
      <c r="D27" s="32" t="n">
        <v>2546.4623241239</v>
      </c>
      <c r="E27" s="33" t="n">
        <v>55.2562863514844</v>
      </c>
      <c r="F27" s="32" t="n">
        <v>2277.97948026725</v>
      </c>
      <c r="G27" s="33" t="n">
        <v>40.9426999389256</v>
      </c>
      <c r="H27" s="34" t="n">
        <v>97.8300764229648</v>
      </c>
      <c r="I27" s="32" t="n">
        <v>2513.78876616945</v>
      </c>
      <c r="J27" s="33" t="n">
        <v>603.499995473772</v>
      </c>
      <c r="K27" s="32" t="n">
        <v>194.643727721246</v>
      </c>
      <c r="L27" s="33" t="n">
        <v>17.7294053413566</v>
      </c>
      <c r="M27" s="34" t="n">
        <v>75.9924141759375</v>
      </c>
      <c r="N27" s="32" t="n">
        <v>10266.9442734116</v>
      </c>
      <c r="O27" s="33" t="n">
        <v>392.426259136044</v>
      </c>
      <c r="P27" s="32" t="n">
        <v>697.526779594677</v>
      </c>
      <c r="Q27" s="33" t="n">
        <v>113.683332189668</v>
      </c>
      <c r="R27" s="34" t="n">
        <v>96.1777696587649</v>
      </c>
      <c r="S27" s="32" t="n">
        <v>8516.00077343776</v>
      </c>
      <c r="T27" s="33" t="n">
        <v>743.459112240885</v>
      </c>
      <c r="U27" s="32" t="n">
        <v>1788.12717485813</v>
      </c>
      <c r="V27" s="33" t="n">
        <v>18.3297308400932</v>
      </c>
      <c r="W27" s="34" t="n">
        <v>91.2698562151403</v>
      </c>
      <c r="X27" s="32" t="n">
        <v>11064.1939743006</v>
      </c>
      <c r="Y27" s="33" t="n">
        <v>96.788421988953</v>
      </c>
      <c r="Z27" s="32" t="n">
        <v>1666.07585958361</v>
      </c>
      <c r="AA27" s="33" t="n">
        <v>77.457917588072</v>
      </c>
      <c r="AB27" s="34" t="n">
        <v>99.1252103658543</v>
      </c>
      <c r="AC27" s="32" t="n">
        <v>4760.50924064754</v>
      </c>
      <c r="AD27" s="33" t="n">
        <v>2246.1434972005</v>
      </c>
      <c r="AE27" s="32" t="n">
        <v>399.809996826661</v>
      </c>
      <c r="AF27" s="33" t="n">
        <v>290.314008196521</v>
      </c>
      <c r="AG27" s="34" t="n">
        <v>52.8171591807483</v>
      </c>
      <c r="AH27" s="32" t="n">
        <v>3361.6326957215</v>
      </c>
      <c r="AI27" s="33" t="n">
        <v>1551.30024342022</v>
      </c>
      <c r="AJ27" s="32" t="n">
        <v>1797.39814157095</v>
      </c>
      <c r="AK27" s="33" t="n">
        <v>477.277960550453</v>
      </c>
      <c r="AL27" s="34" t="n">
        <v>53.8527738204526</v>
      </c>
      <c r="AM27" s="32" t="n">
        <v>5516.03271078238</v>
      </c>
      <c r="AN27" s="33" t="n">
        <v>1864.47201972169</v>
      </c>
      <c r="AO27" s="32" t="n">
        <v>676.060205066096</v>
      </c>
      <c r="AP27" s="33" t="n">
        <v>401.339247070205</v>
      </c>
      <c r="AQ27" s="34" t="n">
        <v>66.1990398266285</v>
      </c>
      <c r="AR27" s="32" t="n">
        <v>3895.40145943596</v>
      </c>
      <c r="AS27" s="33" t="n">
        <v>2389.16725962664</v>
      </c>
      <c r="AT27" s="32" t="n">
        <v>340.386840032154</v>
      </c>
      <c r="AU27" s="33" t="n">
        <v>190.183610080832</v>
      </c>
      <c r="AV27" s="34" t="n">
        <v>38.6669824790644</v>
      </c>
      <c r="AW27" s="32" t="n">
        <v>415.171566330379</v>
      </c>
      <c r="AX27" s="33" t="n">
        <v>336.527477786914</v>
      </c>
      <c r="AY27" s="32" t="n">
        <v>79.888266086576</v>
      </c>
      <c r="AZ27" s="33" t="n">
        <v>50.1492756341242</v>
      </c>
      <c r="BA27" s="34" t="n">
        <v>18.9425516873868</v>
      </c>
      <c r="BB27" s="32" t="n">
        <v>221.403673825124</v>
      </c>
      <c r="BC27" s="33" t="n">
        <v>93.7932865252499</v>
      </c>
      <c r="BD27" s="32" t="n">
        <v>41.2369604367369</v>
      </c>
      <c r="BE27" s="33" t="n">
        <v>8.65805502880415</v>
      </c>
      <c r="BF27" s="34" t="n">
        <v>57.6369782376182</v>
      </c>
      <c r="BG27" s="32" t="n">
        <v>1081.94444007126</v>
      </c>
      <c r="BH27" s="33" t="n">
        <v>516.819271643541</v>
      </c>
      <c r="BI27" s="32" t="n">
        <v>178.037950580207</v>
      </c>
      <c r="BJ27" s="33" t="n">
        <v>185.284628267801</v>
      </c>
      <c r="BK27" s="34" t="n">
        <v>52.2323649438505</v>
      </c>
      <c r="BL27" s="32" t="n">
        <v>2387.54287884755</v>
      </c>
      <c r="BM27" s="33" t="n">
        <v>572.902629049398</v>
      </c>
      <c r="BN27" s="32" t="n">
        <v>112.427417580465</v>
      </c>
      <c r="BO27" s="33" t="n">
        <v>8.95917595615451</v>
      </c>
      <c r="BP27" s="34" t="n">
        <v>76.0045093168783</v>
      </c>
      <c r="BQ27" s="32" t="n">
        <v>11634.230852891</v>
      </c>
      <c r="BR27" s="33" t="n">
        <v>1399.85348526106</v>
      </c>
      <c r="BS27" s="32" t="n">
        <v>753.968758321873</v>
      </c>
      <c r="BT27" s="33" t="n">
        <v>141.702560346021</v>
      </c>
      <c r="BU27" s="34" t="n">
        <v>87.9678037769621</v>
      </c>
      <c r="BV27" s="5"/>
      <c r="BW27" s="5"/>
      <c r="BX27" s="31" t="s">
        <v>88</v>
      </c>
      <c r="BY27" s="31"/>
      <c r="BZ27" s="31"/>
      <c r="CA27" s="32" t="n">
        <v>32.6773219593484</v>
      </c>
      <c r="CB27" s="33" t="s">
        <v>57</v>
      </c>
      <c r="CC27" s="32" t="n">
        <v>39.2593058798082</v>
      </c>
      <c r="CD27" s="33" t="s">
        <v>57</v>
      </c>
      <c r="CE27" s="34"/>
      <c r="CF27" s="32" t="n">
        <v>71.1488854600285</v>
      </c>
      <c r="CG27" s="33" t="n">
        <v>78.5589463138052</v>
      </c>
      <c r="CH27" s="32" t="n">
        <v>18.8440214022771</v>
      </c>
      <c r="CI27" s="33" t="n">
        <v>38.0326896934016</v>
      </c>
      <c r="CJ27" s="34" t="n">
        <v>-10.4148656804184</v>
      </c>
      <c r="CM27" s="31" t="s">
        <v>88</v>
      </c>
      <c r="CN27" s="31"/>
      <c r="CO27" s="31"/>
      <c r="CP27" s="32" t="n">
        <v>876.07373864137</v>
      </c>
      <c r="CQ27" s="32" t="n">
        <v>38.7622860470149</v>
      </c>
      <c r="CR27" s="32" t="n">
        <v>1758.08510505215</v>
      </c>
      <c r="CS27" s="32" t="n">
        <v>57.4458452968585</v>
      </c>
      <c r="CT27" s="32" t="n">
        <v>1119.86782015055</v>
      </c>
      <c r="CU27" s="32" t="n">
        <v>112.806788470371</v>
      </c>
      <c r="CV27" s="32" t="n">
        <v>400.105922001041</v>
      </c>
      <c r="CW27" s="32" t="n">
        <v>10.0321141867064</v>
      </c>
      <c r="CX27" s="32" t="n">
        <v>768.762620623497</v>
      </c>
      <c r="CY27" s="36" t="n">
        <v>63.1685178171183</v>
      </c>
    </row>
    <row r="28" s="35" customFormat="true" ht="15" hidden="false" customHeight="false" outlineLevel="0" collapsed="false">
      <c r="A28" s="31" t="s">
        <v>89</v>
      </c>
      <c r="B28" s="31"/>
      <c r="C28" s="31"/>
      <c r="D28" s="32" t="n">
        <v>75.0689564351586</v>
      </c>
      <c r="E28" s="33" t="n">
        <v>63.737769545746</v>
      </c>
      <c r="F28" s="32" t="n">
        <v>16.3648222679824</v>
      </c>
      <c r="G28" s="33" t="n">
        <v>8.41083468410392</v>
      </c>
      <c r="H28" s="34" t="n">
        <v>15.094371132227</v>
      </c>
      <c r="I28" s="32" t="n">
        <v>1091.67200305749</v>
      </c>
      <c r="J28" s="33" t="n">
        <v>660.077759928063</v>
      </c>
      <c r="K28" s="32" t="n">
        <v>53.3700630484573</v>
      </c>
      <c r="L28" s="33" t="n">
        <v>55.9456102599871</v>
      </c>
      <c r="M28" s="34" t="n">
        <v>39.5351572560847</v>
      </c>
      <c r="N28" s="32" t="n">
        <v>33768.488802222</v>
      </c>
      <c r="O28" s="33" t="n">
        <v>683.303086263396</v>
      </c>
      <c r="P28" s="32" t="n">
        <v>2552.51915528417</v>
      </c>
      <c r="Q28" s="33" t="n">
        <v>333.078189643627</v>
      </c>
      <c r="R28" s="34" t="n">
        <v>97.9765067656257</v>
      </c>
      <c r="S28" s="32" t="n">
        <v>579.031645269201</v>
      </c>
      <c r="T28" s="33" t="n">
        <v>620.360973477803</v>
      </c>
      <c r="U28" s="32" t="n">
        <v>204.190429666063</v>
      </c>
      <c r="V28" s="33" t="n">
        <v>8.96793274754567</v>
      </c>
      <c r="W28" s="34" t="n">
        <v>-7.13766312191572</v>
      </c>
      <c r="X28" s="32" t="n">
        <v>2685.0028456581</v>
      </c>
      <c r="Y28" s="33" t="n">
        <v>146.499582248845</v>
      </c>
      <c r="Z28" s="32" t="n">
        <v>668.547757158477</v>
      </c>
      <c r="AA28" s="33" t="n">
        <v>30.7807784281671</v>
      </c>
      <c r="AB28" s="34" t="n">
        <v>94.543782980128</v>
      </c>
      <c r="AC28" s="32" t="n">
        <v>999.296772221423</v>
      </c>
      <c r="AD28" s="33" t="n">
        <v>1138.90746085235</v>
      </c>
      <c r="AE28" s="32" t="n">
        <v>320.726074742007</v>
      </c>
      <c r="AF28" s="33" t="n">
        <v>953.749603485396</v>
      </c>
      <c r="AG28" s="34" t="n">
        <v>-13.9708935835526</v>
      </c>
      <c r="AH28" s="32" t="n">
        <v>956.584079748114</v>
      </c>
      <c r="AI28" s="33" t="n">
        <v>687.107237999462</v>
      </c>
      <c r="AJ28" s="32" t="n">
        <v>668.827782178771</v>
      </c>
      <c r="AK28" s="33" t="n">
        <v>485.81755560154</v>
      </c>
      <c r="AL28" s="34" t="n">
        <v>28.1707429021409</v>
      </c>
      <c r="AM28" s="32" t="n">
        <v>496.418318646274</v>
      </c>
      <c r="AN28" s="33" t="n">
        <v>360.620065670293</v>
      </c>
      <c r="AO28" s="32" t="n">
        <v>109.887733514269</v>
      </c>
      <c r="AP28" s="33" t="n">
        <v>97.2422182387754</v>
      </c>
      <c r="AQ28" s="34" t="n">
        <v>27.3556087427034</v>
      </c>
      <c r="AR28" s="32" t="n">
        <v>1973.8339193907</v>
      </c>
      <c r="AS28" s="33" t="n">
        <v>1387.81228626674</v>
      </c>
      <c r="AT28" s="32" t="n">
        <v>189.669940361158</v>
      </c>
      <c r="AU28" s="33" t="n">
        <v>205.759174797768</v>
      </c>
      <c r="AV28" s="34" t="n">
        <v>29.6895107215939</v>
      </c>
      <c r="AW28" s="32" t="n">
        <v>1704.36846980763</v>
      </c>
      <c r="AX28" s="33" t="n">
        <v>292.837360623579</v>
      </c>
      <c r="AY28" s="32" t="n">
        <v>177.978619145543</v>
      </c>
      <c r="AZ28" s="33" t="n">
        <v>7.16575669420867</v>
      </c>
      <c r="BA28" s="34" t="n">
        <v>82.8184241957591</v>
      </c>
      <c r="BB28" s="32" t="n">
        <v>17771.7914191086</v>
      </c>
      <c r="BC28" s="33" t="n">
        <v>266.616840363776</v>
      </c>
      <c r="BD28" s="32" t="n">
        <v>5035.40585423459</v>
      </c>
      <c r="BE28" s="33" t="n">
        <v>18.1000187464135</v>
      </c>
      <c r="BF28" s="34" t="n">
        <v>98.4997750982093</v>
      </c>
      <c r="BG28" s="32" t="n">
        <v>631.581715702592</v>
      </c>
      <c r="BH28" s="33" t="n">
        <v>509.194916422645</v>
      </c>
      <c r="BI28" s="32" t="n">
        <v>96.0246633995203</v>
      </c>
      <c r="BJ28" s="33" t="n">
        <v>90.4682946123419</v>
      </c>
      <c r="BK28" s="34" t="n">
        <v>19.3778249491914</v>
      </c>
      <c r="BL28" s="32" t="n">
        <v>39724.8923728104</v>
      </c>
      <c r="BM28" s="33" t="n">
        <v>1037.83127105889</v>
      </c>
      <c r="BN28" s="32" t="n">
        <v>2460.46582572435</v>
      </c>
      <c r="BO28" s="33" t="n">
        <v>27.0657563061046</v>
      </c>
      <c r="BP28" s="34" t="n">
        <v>97.3874535358862</v>
      </c>
      <c r="BQ28" s="32" t="n">
        <v>43073.1972596348</v>
      </c>
      <c r="BR28" s="33" t="n">
        <v>13797.2358395632</v>
      </c>
      <c r="BS28" s="32" t="n">
        <v>2640.78367575091</v>
      </c>
      <c r="BT28" s="33" t="n">
        <v>164.935583373075</v>
      </c>
      <c r="BU28" s="34" t="n">
        <v>67.9679319916819</v>
      </c>
      <c r="BV28" s="5"/>
      <c r="BW28" s="5"/>
      <c r="BX28" s="31" t="s">
        <v>89</v>
      </c>
      <c r="BY28" s="31"/>
      <c r="BZ28" s="31"/>
      <c r="CA28" s="32" t="n">
        <v>100.835838259322</v>
      </c>
      <c r="CB28" s="33" t="s">
        <v>57</v>
      </c>
      <c r="CC28" s="32" t="n">
        <v>39.0787889526622</v>
      </c>
      <c r="CD28" s="33" t="s">
        <v>57</v>
      </c>
      <c r="CE28" s="34"/>
      <c r="CF28" s="32" t="n">
        <v>42.6661559443525</v>
      </c>
      <c r="CG28" s="33" t="n">
        <v>94.4592261323613</v>
      </c>
      <c r="CH28" s="32" t="n">
        <v>19.464267558214</v>
      </c>
      <c r="CI28" s="33" t="n">
        <v>37.3827922846958</v>
      </c>
      <c r="CJ28" s="34" t="n">
        <v>-121.391461315522</v>
      </c>
      <c r="CM28" s="31" t="s">
        <v>89</v>
      </c>
      <c r="CN28" s="31"/>
      <c r="CO28" s="31"/>
      <c r="CP28" s="32" t="n">
        <v>793.641722572705</v>
      </c>
      <c r="CQ28" s="32" t="n">
        <v>59.0363138981187</v>
      </c>
      <c r="CR28" s="32" t="n">
        <v>1359.68094118274</v>
      </c>
      <c r="CS28" s="32" t="n">
        <v>197.089069100227</v>
      </c>
      <c r="CT28" s="32" t="n">
        <v>866.269033430553</v>
      </c>
      <c r="CU28" s="32" t="n">
        <v>195.464916134461</v>
      </c>
      <c r="CV28" s="32" t="n">
        <v>1161.20950411645</v>
      </c>
      <c r="CW28" s="32" t="n">
        <v>330.630002598064</v>
      </c>
      <c r="CX28" s="32" t="n">
        <v>1626.50314606131</v>
      </c>
      <c r="CY28" s="36" t="n">
        <v>15.7992982579562</v>
      </c>
    </row>
    <row r="29" s="35" customFormat="true" ht="15" hidden="false" customHeight="false" outlineLevel="0" collapsed="false">
      <c r="A29" s="31" t="s">
        <v>90</v>
      </c>
      <c r="B29" s="31"/>
      <c r="C29" s="31"/>
      <c r="D29" s="32" t="n">
        <v>85.3825952675214</v>
      </c>
      <c r="E29" s="33" t="n">
        <v>80.921714198876</v>
      </c>
      <c r="F29" s="32" t="n">
        <v>19.3369943800086</v>
      </c>
      <c r="G29" s="33" t="n">
        <v>6.44031994590627</v>
      </c>
      <c r="H29" s="34" t="n">
        <v>5.22457891408496</v>
      </c>
      <c r="I29" s="32" t="n">
        <v>480.727848170735</v>
      </c>
      <c r="J29" s="33" t="n">
        <v>506.62618487728</v>
      </c>
      <c r="K29" s="32" t="n">
        <v>3.26661003138246</v>
      </c>
      <c r="L29" s="33" t="n">
        <v>45.2615666117236</v>
      </c>
      <c r="M29" s="34" t="n">
        <v>-5.38731775267301</v>
      </c>
      <c r="N29" s="32" t="n">
        <v>8461.84177479073</v>
      </c>
      <c r="O29" s="33" t="n">
        <v>261.894563022363</v>
      </c>
      <c r="P29" s="32" t="n">
        <v>588.085089781704</v>
      </c>
      <c r="Q29" s="33" t="n">
        <v>72.6814027878176</v>
      </c>
      <c r="R29" s="34" t="n">
        <v>96.9049933809612</v>
      </c>
      <c r="S29" s="32" t="n">
        <v>775.136270903568</v>
      </c>
      <c r="T29" s="33" t="n">
        <v>802.994898290981</v>
      </c>
      <c r="U29" s="32" t="n">
        <v>246.428033723527</v>
      </c>
      <c r="V29" s="33" t="n">
        <v>19.9530512786676</v>
      </c>
      <c r="W29" s="34" t="n">
        <v>-3.59402964783706</v>
      </c>
      <c r="X29" s="32" t="n">
        <v>20201.7414303685</v>
      </c>
      <c r="Y29" s="33" t="n">
        <v>194.266654827461</v>
      </c>
      <c r="Z29" s="32" t="n">
        <v>3597.77349124788</v>
      </c>
      <c r="AA29" s="33" t="n">
        <v>18.8147646904617</v>
      </c>
      <c r="AB29" s="34" t="n">
        <v>99.0383667888382</v>
      </c>
      <c r="AC29" s="32" t="n">
        <v>861.342327602832</v>
      </c>
      <c r="AD29" s="33" t="n">
        <v>711.715422168262</v>
      </c>
      <c r="AE29" s="32" t="n">
        <v>241.107753026972</v>
      </c>
      <c r="AF29" s="33" t="n">
        <v>279.572844915346</v>
      </c>
      <c r="AG29" s="34" t="n">
        <v>17.3713633522447</v>
      </c>
      <c r="AH29" s="32" t="n">
        <v>1377.65146281555</v>
      </c>
      <c r="AI29" s="33" t="n">
        <v>1465.65450850256</v>
      </c>
      <c r="AJ29" s="32" t="n">
        <v>324.786018343709</v>
      </c>
      <c r="AK29" s="33" t="n">
        <v>2102.03158762117</v>
      </c>
      <c r="AL29" s="34" t="n">
        <v>-6.38790347648262</v>
      </c>
      <c r="AM29" s="32" t="n">
        <v>882.928786153005</v>
      </c>
      <c r="AN29" s="33" t="n">
        <v>466.261315547439</v>
      </c>
      <c r="AO29" s="32" t="n">
        <v>102.075183724252</v>
      </c>
      <c r="AP29" s="33" t="n">
        <v>63.2372918634473</v>
      </c>
      <c r="AQ29" s="34" t="n">
        <v>47.1915150055331</v>
      </c>
      <c r="AR29" s="32" t="n">
        <v>2616.65141873337</v>
      </c>
      <c r="AS29" s="33" t="n">
        <v>2328.23325142069</v>
      </c>
      <c r="AT29" s="32" t="n">
        <v>209.506093906061</v>
      </c>
      <c r="AU29" s="33" t="n">
        <v>217.247731922802</v>
      </c>
      <c r="AV29" s="34" t="n">
        <v>11.0224145733669</v>
      </c>
      <c r="AW29" s="32" t="n">
        <v>4865.17087083698</v>
      </c>
      <c r="AX29" s="33" t="n">
        <v>299.515768179682</v>
      </c>
      <c r="AY29" s="32" t="n">
        <v>878.804914052042</v>
      </c>
      <c r="AZ29" s="33" t="n">
        <v>27.6883441248991</v>
      </c>
      <c r="BA29" s="34" t="n">
        <v>93.8436742278662</v>
      </c>
      <c r="BB29" s="32" t="n">
        <v>7558.43928383269</v>
      </c>
      <c r="BC29" s="33" t="n">
        <v>296.244021718567</v>
      </c>
      <c r="BD29" s="32" t="n">
        <v>2809.47039463973</v>
      </c>
      <c r="BE29" s="33" t="n">
        <v>11.8572454679797</v>
      </c>
      <c r="BF29" s="34" t="n">
        <v>96.0806191517312</v>
      </c>
      <c r="BG29" s="32" t="n">
        <v>766.407168371814</v>
      </c>
      <c r="BH29" s="33" t="n">
        <v>569.071882476796</v>
      </c>
      <c r="BI29" s="32" t="n">
        <v>213.273996740475</v>
      </c>
      <c r="BJ29" s="33" t="n">
        <v>71.787510763212</v>
      </c>
      <c r="BK29" s="34" t="n">
        <v>25.7481002316621</v>
      </c>
      <c r="BL29" s="32" t="n">
        <v>24151.7100107436</v>
      </c>
      <c r="BM29" s="33" t="n">
        <v>985.950147659704</v>
      </c>
      <c r="BN29" s="32" t="n">
        <v>1367.09009355851</v>
      </c>
      <c r="BO29" s="33" t="n">
        <v>40.146496970847</v>
      </c>
      <c r="BP29" s="34" t="n">
        <v>95.9176797534373</v>
      </c>
      <c r="BQ29" s="32" t="n">
        <v>24537.5901617453</v>
      </c>
      <c r="BR29" s="33" t="n">
        <v>7029.90167105925</v>
      </c>
      <c r="BS29" s="32" t="n">
        <v>1595.69843208383</v>
      </c>
      <c r="BT29" s="33" t="n">
        <v>524.031732687482</v>
      </c>
      <c r="BU29" s="34" t="n">
        <v>71.35048052918</v>
      </c>
      <c r="BV29" s="5"/>
      <c r="BW29" s="5"/>
      <c r="BX29" s="31" t="s">
        <v>90</v>
      </c>
      <c r="BY29" s="31"/>
      <c r="BZ29" s="31"/>
      <c r="CA29" s="32" t="n">
        <v>106.211973395945</v>
      </c>
      <c r="CB29" s="33" t="s">
        <v>57</v>
      </c>
      <c r="CC29" s="32" t="n">
        <v>35.3701457243652</v>
      </c>
      <c r="CD29" s="33" t="s">
        <v>57</v>
      </c>
      <c r="CE29" s="34"/>
      <c r="CF29" s="32" t="n">
        <v>106.908604304542</v>
      </c>
      <c r="CG29" s="33" t="n">
        <v>169.458044959325</v>
      </c>
      <c r="CH29" s="32" t="n">
        <v>42.6391763971859</v>
      </c>
      <c r="CI29" s="33" t="n">
        <v>80.4033174080582</v>
      </c>
      <c r="CJ29" s="34" t="n">
        <v>-58.5073961648627</v>
      </c>
      <c r="CM29" s="31" t="s">
        <v>90</v>
      </c>
      <c r="CN29" s="31"/>
      <c r="CO29" s="31"/>
      <c r="CP29" s="32" t="n">
        <v>898.501853430986</v>
      </c>
      <c r="CQ29" s="32" t="n">
        <v>110.839915033451</v>
      </c>
      <c r="CR29" s="32" t="n">
        <v>1347.51630376438</v>
      </c>
      <c r="CS29" s="32" t="n">
        <v>215.375764659437</v>
      </c>
      <c r="CT29" s="32" t="n">
        <v>882.178281286103</v>
      </c>
      <c r="CU29" s="32" t="n">
        <v>198.856040904318</v>
      </c>
      <c r="CV29" s="32" t="n">
        <v>1515.05484696108</v>
      </c>
      <c r="CW29" s="32" t="n">
        <v>354.049987481592</v>
      </c>
      <c r="CX29" s="32" t="n">
        <v>2235.85660803568</v>
      </c>
      <c r="CY29" s="36" t="n">
        <v>186.737809255516</v>
      </c>
    </row>
    <row r="30" s="43" customFormat="true" ht="15" hidden="false" customHeight="false" outlineLevel="0" collapsed="false">
      <c r="A30" s="38" t="s">
        <v>91</v>
      </c>
      <c r="B30" s="38"/>
      <c r="C30" s="38"/>
      <c r="D30" s="39" t="n">
        <v>69.0448426639585</v>
      </c>
      <c r="E30" s="40" t="n">
        <v>60.4770208821755</v>
      </c>
      <c r="F30" s="39" t="n">
        <v>13.9425422953143</v>
      </c>
      <c r="G30" s="40" t="n">
        <v>5.49978361729229</v>
      </c>
      <c r="H30" s="41" t="n">
        <v>12.4090684419148</v>
      </c>
      <c r="I30" s="39" t="n">
        <v>560.232588037016</v>
      </c>
      <c r="J30" s="40" t="n">
        <v>526.863653248798</v>
      </c>
      <c r="K30" s="39" t="n">
        <v>43.4006609351405</v>
      </c>
      <c r="L30" s="40" t="n">
        <v>45.1285957526063</v>
      </c>
      <c r="M30" s="41" t="n">
        <v>5.95626450527259</v>
      </c>
      <c r="N30" s="39" t="n">
        <v>1115.97355606504</v>
      </c>
      <c r="O30" s="40" t="n">
        <v>283.172323240974</v>
      </c>
      <c r="P30" s="39" t="n">
        <v>52.440664010726</v>
      </c>
      <c r="Q30" s="40" t="n">
        <v>71.5140560442488</v>
      </c>
      <c r="R30" s="41" t="n">
        <v>74.6255346551895</v>
      </c>
      <c r="S30" s="39" t="n">
        <v>708.558314398161</v>
      </c>
      <c r="T30" s="40" t="n">
        <v>744.837084694105</v>
      </c>
      <c r="U30" s="39" t="n">
        <v>129.928538100686</v>
      </c>
      <c r="V30" s="40" t="n">
        <v>50.2755085188003</v>
      </c>
      <c r="W30" s="41" t="n">
        <v>-5.12008250538413</v>
      </c>
      <c r="X30" s="39" t="n">
        <v>33487.5527278097</v>
      </c>
      <c r="Y30" s="40" t="n">
        <v>272.900158667374</v>
      </c>
      <c r="Z30" s="39" t="n">
        <v>3002.75501541195</v>
      </c>
      <c r="AA30" s="40" t="n">
        <v>42.9118738023875</v>
      </c>
      <c r="AB30" s="41" t="n">
        <v>99.1850698649569</v>
      </c>
      <c r="AC30" s="39" t="n">
        <v>8814.7772831994</v>
      </c>
      <c r="AD30" s="40" t="n">
        <v>3876.35872364948</v>
      </c>
      <c r="AE30" s="39" t="n">
        <v>1483.74583968304</v>
      </c>
      <c r="AF30" s="40" t="n">
        <v>912.754011119306</v>
      </c>
      <c r="AG30" s="41" t="n">
        <v>56.0243146354059</v>
      </c>
      <c r="AH30" s="39" t="n">
        <v>33577.8607706362</v>
      </c>
      <c r="AI30" s="40" t="n">
        <v>9720.55691520138</v>
      </c>
      <c r="AJ30" s="39" t="n">
        <v>2682.02281181444</v>
      </c>
      <c r="AK30" s="40" t="n">
        <v>4154.09009989307</v>
      </c>
      <c r="AL30" s="41" t="n">
        <v>71.0506962263004</v>
      </c>
      <c r="AM30" s="39" t="n">
        <v>33701.0608000737</v>
      </c>
      <c r="AN30" s="40" t="n">
        <v>14038.3429613864</v>
      </c>
      <c r="AO30" s="39" t="n">
        <v>2439.09738511657</v>
      </c>
      <c r="AP30" s="40" t="n">
        <v>1186.09985575621</v>
      </c>
      <c r="AQ30" s="41" t="n">
        <v>58.3445071813417</v>
      </c>
      <c r="AR30" s="39" t="n">
        <v>2697.44749093869</v>
      </c>
      <c r="AS30" s="40" t="n">
        <v>2292.20090975772</v>
      </c>
      <c r="AT30" s="39" t="n">
        <v>394.071373405728</v>
      </c>
      <c r="AU30" s="40" t="n">
        <v>275.447776158693</v>
      </c>
      <c r="AV30" s="41" t="n">
        <v>15.0233353028103</v>
      </c>
      <c r="AW30" s="39" t="n">
        <v>365.895391897478</v>
      </c>
      <c r="AX30" s="40" t="n">
        <v>315.12634833478</v>
      </c>
      <c r="AY30" s="39" t="n">
        <v>54.7955925151406</v>
      </c>
      <c r="AZ30" s="40" t="n">
        <v>22.5185553236154</v>
      </c>
      <c r="BA30" s="41" t="n">
        <v>13.8752891364434</v>
      </c>
      <c r="BB30" s="39" t="n">
        <v>932.982219115755</v>
      </c>
      <c r="BC30" s="40" t="n">
        <v>130.585138360627</v>
      </c>
      <c r="BD30" s="39" t="n">
        <v>292.055949858041</v>
      </c>
      <c r="BE30" s="40" t="n">
        <v>14.6802790504415</v>
      </c>
      <c r="BF30" s="41" t="n">
        <v>86.0034697676886</v>
      </c>
      <c r="BG30" s="39" t="n">
        <v>6205.82178528648</v>
      </c>
      <c r="BH30" s="40" t="n">
        <v>481.097684871094</v>
      </c>
      <c r="BI30" s="39" t="n">
        <v>713.178974237417</v>
      </c>
      <c r="BJ30" s="40" t="n">
        <v>57.5694392087946</v>
      </c>
      <c r="BK30" s="41" t="n">
        <v>92.2476393696684</v>
      </c>
      <c r="BL30" s="39" t="n">
        <v>428.261447055892</v>
      </c>
      <c r="BM30" s="40" t="n">
        <v>605.974100088548</v>
      </c>
      <c r="BN30" s="39" t="n">
        <v>46.6142049389637</v>
      </c>
      <c r="BO30" s="40" t="n">
        <v>24.7976848141091</v>
      </c>
      <c r="BP30" s="41" t="n">
        <v>-41.4962995745594</v>
      </c>
      <c r="BQ30" s="39" t="n">
        <v>1917.16134552701</v>
      </c>
      <c r="BR30" s="40" t="n">
        <v>178.653578670606</v>
      </c>
      <c r="BS30" s="39" t="n">
        <v>465.530851766891</v>
      </c>
      <c r="BT30" s="40" t="n">
        <v>31.7832342164532</v>
      </c>
      <c r="BU30" s="41" t="n">
        <v>90.6813488031444</v>
      </c>
      <c r="BV30" s="42"/>
      <c r="BW30" s="42"/>
      <c r="BX30" s="38" t="s">
        <v>91</v>
      </c>
      <c r="BY30" s="38"/>
      <c r="BZ30" s="38"/>
      <c r="CA30" s="39" t="n">
        <v>87.5958601624278</v>
      </c>
      <c r="CB30" s="40" t="s">
        <v>57</v>
      </c>
      <c r="CC30" s="39" t="n">
        <v>29.8597780747354</v>
      </c>
      <c r="CD30" s="40" t="s">
        <v>57</v>
      </c>
      <c r="CE30" s="41"/>
      <c r="CF30" s="39" t="n">
        <v>37.7959852396367</v>
      </c>
      <c r="CG30" s="40" t="n">
        <v>70.2847043286601</v>
      </c>
      <c r="CH30" s="39" t="n">
        <v>15.0122733838637</v>
      </c>
      <c r="CI30" s="40" t="n">
        <v>40.9893883481621</v>
      </c>
      <c r="CJ30" s="41" t="n">
        <v>-85.9581219619921</v>
      </c>
      <c r="CM30" s="38" t="s">
        <v>91</v>
      </c>
      <c r="CN30" s="38"/>
      <c r="CO30" s="38"/>
      <c r="CP30" s="39" t="n">
        <v>1157.86266425976</v>
      </c>
      <c r="CQ30" s="39" t="n">
        <v>107.398059378545</v>
      </c>
      <c r="CR30" s="39" t="n">
        <v>2029.5438094907</v>
      </c>
      <c r="CS30" s="39" t="n">
        <v>293.059032342162</v>
      </c>
      <c r="CT30" s="39" t="n">
        <v>1677.60363873888</v>
      </c>
      <c r="CU30" s="39" t="n">
        <v>444.930003290387</v>
      </c>
      <c r="CV30" s="39" t="n">
        <v>2068.14279083431</v>
      </c>
      <c r="CW30" s="39" t="n">
        <v>364.465754617269</v>
      </c>
      <c r="CX30" s="39" t="n">
        <v>3187.59935110358</v>
      </c>
      <c r="CY30" s="44" t="n">
        <v>479.70324437848</v>
      </c>
    </row>
    <row r="31" s="35" customFormat="true" ht="15" hidden="false" customHeight="false" outlineLevel="0" collapsed="false">
      <c r="A31" s="31" t="s">
        <v>92</v>
      </c>
      <c r="B31" s="31"/>
      <c r="C31" s="31"/>
      <c r="D31" s="32" t="n">
        <v>58.2578174342208</v>
      </c>
      <c r="E31" s="33" t="n">
        <v>48.7765384785116</v>
      </c>
      <c r="F31" s="32" t="n">
        <v>7.99601383903438</v>
      </c>
      <c r="G31" s="33" t="n">
        <v>5.44859155505263</v>
      </c>
      <c r="H31" s="34" t="n">
        <v>16.2746896009528</v>
      </c>
      <c r="I31" s="32" t="n">
        <v>704.134549683788</v>
      </c>
      <c r="J31" s="33" t="n">
        <v>546.353527667284</v>
      </c>
      <c r="K31" s="32" t="n">
        <v>21.8280329645812</v>
      </c>
      <c r="L31" s="33" t="n">
        <v>56.9171521058511</v>
      </c>
      <c r="M31" s="34" t="n">
        <v>22.407794375004</v>
      </c>
      <c r="N31" s="32" t="n">
        <v>4857.57340818588</v>
      </c>
      <c r="O31" s="33" t="n">
        <v>521.886607418238</v>
      </c>
      <c r="P31" s="32" t="n">
        <v>257.363226292024</v>
      </c>
      <c r="Q31" s="33" t="n">
        <v>228.74031481941</v>
      </c>
      <c r="R31" s="34" t="n">
        <v>89.2562280883133</v>
      </c>
      <c r="S31" s="32" t="n">
        <v>659.519660420309</v>
      </c>
      <c r="T31" s="33" t="n">
        <v>676.375189148235</v>
      </c>
      <c r="U31" s="32" t="n">
        <v>112.10550411151</v>
      </c>
      <c r="V31" s="33" t="n">
        <v>30.5729244670798</v>
      </c>
      <c r="W31" s="34" t="n">
        <v>-2.55572801532315</v>
      </c>
      <c r="X31" s="32" t="n">
        <v>4700.40483966177</v>
      </c>
      <c r="Y31" s="33" t="n">
        <v>159.34911475968</v>
      </c>
      <c r="Z31" s="32" t="n">
        <v>1409.56701114421</v>
      </c>
      <c r="AA31" s="33" t="n">
        <v>29.7464617550406</v>
      </c>
      <c r="AB31" s="34" t="n">
        <v>96.6098853142372</v>
      </c>
      <c r="AC31" s="32" t="n">
        <v>597.866318171905</v>
      </c>
      <c r="AD31" s="33" t="n">
        <v>488.863395731463</v>
      </c>
      <c r="AE31" s="32" t="n">
        <v>227.771664491396</v>
      </c>
      <c r="AF31" s="33" t="n">
        <v>144.29507516092</v>
      </c>
      <c r="AG31" s="34" t="n">
        <v>18.2319891800796</v>
      </c>
      <c r="AH31" s="32" t="n">
        <v>583.476116510815</v>
      </c>
      <c r="AI31" s="33" t="n">
        <v>423.543526292953</v>
      </c>
      <c r="AJ31" s="32" t="n">
        <v>79.2726491125876</v>
      </c>
      <c r="AK31" s="33" t="n">
        <v>103.363527964751</v>
      </c>
      <c r="AL31" s="34" t="n">
        <v>27.4103062134331</v>
      </c>
      <c r="AM31" s="32" t="n">
        <v>548.13581371211</v>
      </c>
      <c r="AN31" s="33" t="n">
        <v>441.94628780129</v>
      </c>
      <c r="AO31" s="32" t="n">
        <v>64.1727270413401</v>
      </c>
      <c r="AP31" s="33" t="n">
        <v>95.8937075823703</v>
      </c>
      <c r="AQ31" s="34" t="n">
        <v>19.3728494388423</v>
      </c>
      <c r="AR31" s="32" t="n">
        <v>26573.689910604</v>
      </c>
      <c r="AS31" s="33" t="n">
        <v>2659.86595375298</v>
      </c>
      <c r="AT31" s="32" t="n">
        <v>154.593058617925</v>
      </c>
      <c r="AU31" s="33" t="n">
        <v>615.734445587897</v>
      </c>
      <c r="AV31" s="34" t="n">
        <v>89.9906036282467</v>
      </c>
      <c r="AW31" s="32" t="n">
        <v>491.019297694774</v>
      </c>
      <c r="AX31" s="33" t="n">
        <v>338.209229951932</v>
      </c>
      <c r="AY31" s="32" t="n">
        <v>92.1134748391081</v>
      </c>
      <c r="AZ31" s="33" t="n">
        <v>29.8100077447426</v>
      </c>
      <c r="BA31" s="34" t="n">
        <v>31.1209902462593</v>
      </c>
      <c r="BB31" s="32" t="n">
        <v>11464.144841718</v>
      </c>
      <c r="BC31" s="33" t="n">
        <v>224.666708755969</v>
      </c>
      <c r="BD31" s="32" t="n">
        <v>2057.0330799941</v>
      </c>
      <c r="BE31" s="33" t="n">
        <v>20.2771113003345</v>
      </c>
      <c r="BF31" s="34" t="n">
        <v>98.0402663098044</v>
      </c>
      <c r="BG31" s="32" t="n">
        <v>433.952795930514</v>
      </c>
      <c r="BH31" s="33" t="n">
        <v>494.852359037852</v>
      </c>
      <c r="BI31" s="32" t="n">
        <v>76.9296224922306</v>
      </c>
      <c r="BJ31" s="33" t="n">
        <v>111.042368878477</v>
      </c>
      <c r="BK31" s="34" t="n">
        <v>-14.0336837735433</v>
      </c>
      <c r="BL31" s="32" t="n">
        <v>54630.78488595</v>
      </c>
      <c r="BM31" s="33" t="n">
        <v>1426.23736220538</v>
      </c>
      <c r="BN31" s="32" t="n">
        <v>4984.86827575698</v>
      </c>
      <c r="BO31" s="33" t="n">
        <v>35.9484548403754</v>
      </c>
      <c r="BP31" s="34" t="n">
        <v>97.3893156300374</v>
      </c>
      <c r="BQ31" s="32" t="n">
        <v>52343.2950293076</v>
      </c>
      <c r="BR31" s="33" t="n">
        <v>18037.1645915539</v>
      </c>
      <c r="BS31" s="32" t="n">
        <v>3062.97183224979</v>
      </c>
      <c r="BT31" s="33" t="n">
        <v>779.865246116049</v>
      </c>
      <c r="BU31" s="34" t="n">
        <v>65.5406397677971</v>
      </c>
      <c r="BV31" s="5"/>
      <c r="BW31" s="5"/>
      <c r="BX31" s="31" t="s">
        <v>92</v>
      </c>
      <c r="BY31" s="31"/>
      <c r="BZ31" s="31"/>
      <c r="CA31" s="32" t="n">
        <v>80.3169327465889</v>
      </c>
      <c r="CB31" s="33" t="s">
        <v>57</v>
      </c>
      <c r="CC31" s="32" t="n">
        <v>18.1784571360588</v>
      </c>
      <c r="CD31" s="33" t="s">
        <v>57</v>
      </c>
      <c r="CE31" s="34"/>
      <c r="CF31" s="32" t="n">
        <v>10.4090084035945</v>
      </c>
      <c r="CG31" s="33" t="n">
        <v>27.3451395250294</v>
      </c>
      <c r="CH31" s="32" t="n">
        <v>7.59923125300251</v>
      </c>
      <c r="CI31" s="33" t="n">
        <v>12.6957603228609</v>
      </c>
      <c r="CJ31" s="34" t="n">
        <v>-162.706479472015</v>
      </c>
      <c r="CM31" s="31" t="s">
        <v>92</v>
      </c>
      <c r="CN31" s="31"/>
      <c r="CO31" s="31"/>
      <c r="CP31" s="32" t="n">
        <v>2140.70693785132</v>
      </c>
      <c r="CQ31" s="32" t="n">
        <v>188.663915391432</v>
      </c>
      <c r="CR31" s="32" t="n">
        <v>2834.88567544878</v>
      </c>
      <c r="CS31" s="32" t="n">
        <v>687.789124776313</v>
      </c>
      <c r="CT31" s="32" t="n">
        <v>2831.65307520901</v>
      </c>
      <c r="CU31" s="32" t="n">
        <v>111.630916666</v>
      </c>
      <c r="CV31" s="32" t="n">
        <v>1324.38417006506</v>
      </c>
      <c r="CW31" s="32" t="n">
        <v>239.774156549079</v>
      </c>
      <c r="CX31" s="32" t="n">
        <v>2270.12226018719</v>
      </c>
      <c r="CY31" s="36" t="n">
        <v>191.796707247949</v>
      </c>
    </row>
    <row r="32" s="35" customFormat="true" ht="15" hidden="false" customHeight="false" outlineLevel="0" collapsed="false">
      <c r="A32" s="31" t="s">
        <v>93</v>
      </c>
      <c r="B32" s="31"/>
      <c r="C32" s="31"/>
      <c r="D32" s="32" t="n">
        <v>2083.60646078083</v>
      </c>
      <c r="E32" s="33" t="n">
        <v>59.4702167923178</v>
      </c>
      <c r="F32" s="32" t="n">
        <v>321.999267364849</v>
      </c>
      <c r="G32" s="33" t="n">
        <v>4.98320365713326</v>
      </c>
      <c r="H32" s="34" t="n">
        <v>97.145803782446</v>
      </c>
      <c r="I32" s="32" t="n">
        <v>2358.98473285602</v>
      </c>
      <c r="J32" s="33" t="n">
        <v>586.084416638132</v>
      </c>
      <c r="K32" s="32" t="n">
        <v>428.131636893303</v>
      </c>
      <c r="L32" s="33" t="n">
        <v>41.0982614282918</v>
      </c>
      <c r="M32" s="34" t="n">
        <v>75.1552263787413</v>
      </c>
      <c r="N32" s="32" t="n">
        <v>14042.1124217999</v>
      </c>
      <c r="O32" s="33" t="n">
        <v>435.110821386523</v>
      </c>
      <c r="P32" s="32" t="n">
        <v>760.727458006757</v>
      </c>
      <c r="Q32" s="33" t="n">
        <v>127.758561662796</v>
      </c>
      <c r="R32" s="34" t="n">
        <v>96.9013862849365</v>
      </c>
      <c r="S32" s="32" t="n">
        <v>2828.07020452152</v>
      </c>
      <c r="T32" s="33" t="n">
        <v>613.850358062405</v>
      </c>
      <c r="U32" s="32" t="n">
        <v>145.759468746633</v>
      </c>
      <c r="V32" s="33" t="n">
        <v>59.8492838733744</v>
      </c>
      <c r="W32" s="34" t="n">
        <v>78.2943734182772</v>
      </c>
      <c r="X32" s="32" t="n">
        <v>1984.92009296047</v>
      </c>
      <c r="Y32" s="33" t="n">
        <v>161.517430870592</v>
      </c>
      <c r="Z32" s="32" t="n">
        <v>660.804327275945</v>
      </c>
      <c r="AA32" s="33" t="n">
        <v>35.8657303827554</v>
      </c>
      <c r="AB32" s="34" t="n">
        <v>91.8627741517951</v>
      </c>
      <c r="AC32" s="32" t="n">
        <v>881.304495934102</v>
      </c>
      <c r="AD32" s="33" t="n">
        <v>703.110950157452</v>
      </c>
      <c r="AE32" s="32" t="n">
        <v>177.884260832324</v>
      </c>
      <c r="AF32" s="33" t="n">
        <v>137.011790962941</v>
      </c>
      <c r="AG32" s="34" t="n">
        <v>20.2192938534577</v>
      </c>
      <c r="AH32" s="32" t="n">
        <v>512.895608639385</v>
      </c>
      <c r="AI32" s="33" t="n">
        <v>396.052646739616</v>
      </c>
      <c r="AJ32" s="32" t="n">
        <v>142.951518651484</v>
      </c>
      <c r="AK32" s="33" t="n">
        <v>92.9799358783535</v>
      </c>
      <c r="AL32" s="34" t="n">
        <v>22.7810415865582</v>
      </c>
      <c r="AM32" s="32" t="n">
        <v>377.097752902801</v>
      </c>
      <c r="AN32" s="33" t="n">
        <v>369.066868108811</v>
      </c>
      <c r="AO32" s="32" t="n">
        <v>41.6964087759528</v>
      </c>
      <c r="AP32" s="33" t="n">
        <v>82.0089067971482</v>
      </c>
      <c r="AQ32" s="34" t="n">
        <v>2.12965596643581</v>
      </c>
      <c r="AR32" s="32" t="n">
        <v>6849.9485620244</v>
      </c>
      <c r="AS32" s="33" t="n">
        <v>2912.66443121303</v>
      </c>
      <c r="AT32" s="32" t="n">
        <v>734.286047839368</v>
      </c>
      <c r="AU32" s="33" t="n">
        <v>359.518318609666</v>
      </c>
      <c r="AV32" s="34" t="n">
        <v>57.4790320709761</v>
      </c>
      <c r="AW32" s="32" t="n">
        <v>379.531043701725</v>
      </c>
      <c r="AX32" s="33" t="n">
        <v>312.311579914621</v>
      </c>
      <c r="AY32" s="32" t="n">
        <v>63.08860262221</v>
      </c>
      <c r="AZ32" s="33" t="n">
        <v>37.0123468568404</v>
      </c>
      <c r="BA32" s="34" t="n">
        <v>17.7111898756646</v>
      </c>
      <c r="BB32" s="32" t="n">
        <v>2675.54566513644</v>
      </c>
      <c r="BC32" s="33" t="n">
        <v>142.114180161491</v>
      </c>
      <c r="BD32" s="32" t="n">
        <v>884.786821457736</v>
      </c>
      <c r="BE32" s="33" t="n">
        <v>1.27827760837705</v>
      </c>
      <c r="BF32" s="34" t="n">
        <v>94.6884038641798</v>
      </c>
      <c r="BG32" s="32" t="n">
        <v>2941.2220522598</v>
      </c>
      <c r="BH32" s="33" t="n">
        <v>350.27214886283</v>
      </c>
      <c r="BI32" s="32" t="n">
        <v>557.759632890274</v>
      </c>
      <c r="BJ32" s="33" t="n">
        <v>48.4694415749287</v>
      </c>
      <c r="BK32" s="34" t="n">
        <v>88.0909315026484</v>
      </c>
      <c r="BL32" s="32" t="n">
        <v>16446.6317879659</v>
      </c>
      <c r="BM32" s="33" t="n">
        <v>720.245992862174</v>
      </c>
      <c r="BN32" s="32" t="n">
        <v>2360.0450835422</v>
      </c>
      <c r="BO32" s="33" t="n">
        <v>4.47781706964048</v>
      </c>
      <c r="BP32" s="34" t="n">
        <v>95.62070822678</v>
      </c>
      <c r="BQ32" s="32" t="n">
        <v>22293.5446455505</v>
      </c>
      <c r="BR32" s="33" t="n">
        <v>5020.87922031747</v>
      </c>
      <c r="BS32" s="32" t="n">
        <v>3674.99576837343</v>
      </c>
      <c r="BT32" s="33" t="n">
        <v>1215.72021650245</v>
      </c>
      <c r="BU32" s="34" t="n">
        <v>77.4783270218109</v>
      </c>
      <c r="BV32" s="5"/>
      <c r="BW32" s="5"/>
      <c r="BX32" s="31" t="s">
        <v>94</v>
      </c>
      <c r="BY32" s="31"/>
      <c r="BZ32" s="31"/>
      <c r="CA32" s="32" t="n">
        <v>73.4387206547171</v>
      </c>
      <c r="CB32" s="33" t="s">
        <v>57</v>
      </c>
      <c r="CC32" s="32" t="n">
        <v>9.44208972754744</v>
      </c>
      <c r="CD32" s="33" t="s">
        <v>57</v>
      </c>
      <c r="CE32" s="34"/>
      <c r="CF32" s="32" t="n">
        <v>66.3884363881053</v>
      </c>
      <c r="CG32" s="33" t="n">
        <v>74.5870033988121</v>
      </c>
      <c r="CH32" s="32" t="n">
        <v>20.9804664921267</v>
      </c>
      <c r="CI32" s="33" t="n">
        <v>35.880127654541</v>
      </c>
      <c r="CJ32" s="34" t="n">
        <v>-12.3493901298987</v>
      </c>
      <c r="CM32" s="31" t="s">
        <v>94</v>
      </c>
      <c r="CN32" s="31"/>
      <c r="CO32" s="31"/>
      <c r="CP32" s="32" t="n">
        <v>868.023377523523</v>
      </c>
      <c r="CQ32" s="32" t="n">
        <v>29.5276034891986</v>
      </c>
      <c r="CR32" s="32" t="n">
        <v>1677.32348314446</v>
      </c>
      <c r="CS32" s="32" t="n">
        <v>182.826166313778</v>
      </c>
      <c r="CT32" s="32" t="n">
        <v>1037.02974632332</v>
      </c>
      <c r="CU32" s="32" t="n">
        <v>40.699461445866</v>
      </c>
      <c r="CV32" s="32" t="n">
        <v>805.440174288564</v>
      </c>
      <c r="CW32" s="32" t="n">
        <v>28.5941263600314</v>
      </c>
      <c r="CX32" s="32" t="n">
        <v>1109.84449845263</v>
      </c>
      <c r="CY32" s="36" t="n">
        <v>365.839468217741</v>
      </c>
    </row>
    <row r="33" s="35" customFormat="true" ht="15" hidden="false" customHeight="false" outlineLevel="0" collapsed="false">
      <c r="A33" s="31" t="s">
        <v>95</v>
      </c>
      <c r="B33" s="31"/>
      <c r="C33" s="31"/>
      <c r="D33" s="32" t="n">
        <v>97.2203543118452</v>
      </c>
      <c r="E33" s="33" t="n">
        <v>89.7951012759362</v>
      </c>
      <c r="F33" s="32" t="n">
        <v>17.5194556356965</v>
      </c>
      <c r="G33" s="33" t="n">
        <v>9.00620858456904</v>
      </c>
      <c r="H33" s="34" t="n">
        <v>7.63754986130962</v>
      </c>
      <c r="I33" s="32" t="n">
        <v>1374.57420485428</v>
      </c>
      <c r="J33" s="33" t="n">
        <v>568.431628133843</v>
      </c>
      <c r="K33" s="32" t="n">
        <v>138.618404743513</v>
      </c>
      <c r="L33" s="33" t="n">
        <v>32.0290877308961</v>
      </c>
      <c r="M33" s="34" t="n">
        <v>58.6467121144541</v>
      </c>
      <c r="N33" s="32" t="n">
        <v>53847.0648382586</v>
      </c>
      <c r="O33" s="33" t="n">
        <v>871.746225583351</v>
      </c>
      <c r="P33" s="32" t="n">
        <v>2399.17041249272</v>
      </c>
      <c r="Q33" s="33" t="n">
        <v>281.818976173222</v>
      </c>
      <c r="R33" s="34" t="n">
        <v>98.3810701136602</v>
      </c>
      <c r="S33" s="32" t="n">
        <v>1053.91936112276</v>
      </c>
      <c r="T33" s="33" t="n">
        <v>702.738166753934</v>
      </c>
      <c r="U33" s="32" t="n">
        <v>124.849852901236</v>
      </c>
      <c r="V33" s="33" t="n">
        <v>25.2101771687352</v>
      </c>
      <c r="W33" s="34" t="n">
        <v>33.3214482362964</v>
      </c>
      <c r="X33" s="32" t="n">
        <v>2651.54459463512</v>
      </c>
      <c r="Y33" s="33" t="n">
        <v>188.997230283978</v>
      </c>
      <c r="Z33" s="32" t="n">
        <v>582.636049638136</v>
      </c>
      <c r="AA33" s="33" t="n">
        <v>57.0284009170571</v>
      </c>
      <c r="AB33" s="34" t="n">
        <v>92.8721836070049</v>
      </c>
      <c r="AC33" s="32" t="n">
        <v>884.005670991061</v>
      </c>
      <c r="AD33" s="33" t="n">
        <v>687.537779080776</v>
      </c>
      <c r="AE33" s="32" t="n">
        <v>202.478579802441</v>
      </c>
      <c r="AF33" s="33" t="n">
        <v>140.369482953142</v>
      </c>
      <c r="AG33" s="34" t="n">
        <v>22.2247320755335</v>
      </c>
      <c r="AH33" s="32" t="n">
        <v>561.548243060058</v>
      </c>
      <c r="AI33" s="33" t="n">
        <v>418.390209330794</v>
      </c>
      <c r="AJ33" s="32" t="n">
        <v>176.114500994992</v>
      </c>
      <c r="AK33" s="33" t="n">
        <v>101.742472198131</v>
      </c>
      <c r="AL33" s="34" t="n">
        <v>25.4934523433196</v>
      </c>
      <c r="AM33" s="32" t="n">
        <v>402.628796909945</v>
      </c>
      <c r="AN33" s="33" t="n">
        <v>418.944643234394</v>
      </c>
      <c r="AO33" s="32" t="n">
        <v>29.9603262108026</v>
      </c>
      <c r="AP33" s="33" t="n">
        <v>84.7438991873086</v>
      </c>
      <c r="AQ33" s="34" t="n">
        <v>-4.05232970161811</v>
      </c>
      <c r="AR33" s="32" t="n">
        <v>7497.81213163078</v>
      </c>
      <c r="AS33" s="33" t="n">
        <v>3789.04886113831</v>
      </c>
      <c r="AT33" s="32" t="n">
        <v>484.77997751803</v>
      </c>
      <c r="AU33" s="33" t="n">
        <v>476.790967309545</v>
      </c>
      <c r="AV33" s="34" t="n">
        <v>49.4646065463074</v>
      </c>
      <c r="AW33" s="32" t="n">
        <v>472.33442772353</v>
      </c>
      <c r="AX33" s="33" t="n">
        <v>342.733983475295</v>
      </c>
      <c r="AY33" s="32" t="n">
        <v>59.5538518773285</v>
      </c>
      <c r="AZ33" s="33" t="n">
        <v>21.0830198603618</v>
      </c>
      <c r="BA33" s="34" t="n">
        <v>27.4382803033985</v>
      </c>
      <c r="BB33" s="32" t="n">
        <v>1554.44608661907</v>
      </c>
      <c r="BC33" s="33" t="n">
        <v>66.9246529742939</v>
      </c>
      <c r="BD33" s="32" t="n">
        <v>191.106878011983</v>
      </c>
      <c r="BE33" s="33" t="n">
        <v>7.90745534214479</v>
      </c>
      <c r="BF33" s="34" t="n">
        <v>95.6946301611621</v>
      </c>
      <c r="BG33" s="32" t="n">
        <v>432.25773033685</v>
      </c>
      <c r="BH33" s="33" t="n">
        <v>370.631479483497</v>
      </c>
      <c r="BI33" s="32" t="n">
        <v>107.155448501766</v>
      </c>
      <c r="BJ33" s="33" t="n">
        <v>32.4269813713755</v>
      </c>
      <c r="BK33" s="34" t="n">
        <v>14.2568302492424</v>
      </c>
      <c r="BL33" s="32" t="n">
        <v>31926.9672563914</v>
      </c>
      <c r="BM33" s="33" t="n">
        <v>999.42584784187</v>
      </c>
      <c r="BN33" s="32" t="n">
        <v>915.941809622948</v>
      </c>
      <c r="BO33" s="33" t="n">
        <v>17.871486457408</v>
      </c>
      <c r="BP33" s="34" t="n">
        <v>96.8696499112618</v>
      </c>
      <c r="BQ33" s="32" t="n">
        <v>34628.2580083471</v>
      </c>
      <c r="BR33" s="33" t="n">
        <v>10916.6617448067</v>
      </c>
      <c r="BS33" s="32" t="n">
        <v>1141.59737888595</v>
      </c>
      <c r="BT33" s="33" t="n">
        <v>2631.27973330175</v>
      </c>
      <c r="BU33" s="34" t="n">
        <v>68.4747013777729</v>
      </c>
      <c r="BV33" s="5"/>
      <c r="BW33" s="5"/>
      <c r="BX33" s="31" t="s">
        <v>95</v>
      </c>
      <c r="BY33" s="31"/>
      <c r="BZ33" s="31"/>
      <c r="CA33" s="32" t="n">
        <v>90.8487624007548</v>
      </c>
      <c r="CB33" s="33" t="s">
        <v>57</v>
      </c>
      <c r="CC33" s="32" t="n">
        <v>28.6091777151239</v>
      </c>
      <c r="CD33" s="33" t="s">
        <v>57</v>
      </c>
      <c r="CE33" s="34"/>
      <c r="CF33" s="32" t="n">
        <v>38.8275733244003</v>
      </c>
      <c r="CG33" s="33" t="n">
        <v>53.124847040093</v>
      </c>
      <c r="CH33" s="32" t="n">
        <v>12.2936554224826</v>
      </c>
      <c r="CI33" s="33" t="n">
        <v>23.4840584448986</v>
      </c>
      <c r="CJ33" s="34" t="n">
        <v>-36.8224756057776</v>
      </c>
      <c r="CM33" s="31" t="s">
        <v>95</v>
      </c>
      <c r="CN33" s="31"/>
      <c r="CO33" s="31"/>
      <c r="CP33" s="32" t="n">
        <v>860.623597703685</v>
      </c>
      <c r="CQ33" s="32" t="n">
        <v>52.9665736770217</v>
      </c>
      <c r="CR33" s="32" t="n">
        <v>1590.61554939353</v>
      </c>
      <c r="CS33" s="32" t="n">
        <v>117.536271995103</v>
      </c>
      <c r="CT33" s="32" t="n">
        <v>1029.4940404573</v>
      </c>
      <c r="CU33" s="32" t="n">
        <v>16.4778692567858</v>
      </c>
      <c r="CV33" s="32" t="n">
        <v>931.593500144302</v>
      </c>
      <c r="CW33" s="32" t="n">
        <v>41.9443541887461</v>
      </c>
      <c r="CX33" s="32" t="n">
        <v>1305.88358128119</v>
      </c>
      <c r="CY33" s="36" t="n">
        <v>356.223418494448</v>
      </c>
    </row>
    <row r="34" s="35" customFormat="true" ht="15" hidden="false" customHeight="false" outlineLevel="0" collapsed="false">
      <c r="A34" s="31" t="s">
        <v>96</v>
      </c>
      <c r="B34" s="31"/>
      <c r="C34" s="31"/>
      <c r="D34" s="32" t="n">
        <v>2150.73330847832</v>
      </c>
      <c r="E34" s="33" t="n">
        <v>71.438063983169</v>
      </c>
      <c r="F34" s="32" t="n">
        <v>158.939335808162</v>
      </c>
      <c r="G34" s="33" t="n">
        <v>3.5142804125329</v>
      </c>
      <c r="H34" s="34" t="n">
        <v>96.6784322490587</v>
      </c>
      <c r="I34" s="32" t="n">
        <v>2499.00796547317</v>
      </c>
      <c r="J34" s="33" t="n">
        <v>619.567136585543</v>
      </c>
      <c r="K34" s="32" t="n">
        <v>472.199839554376</v>
      </c>
      <c r="L34" s="33" t="n">
        <v>32.4301993617945</v>
      </c>
      <c r="M34" s="34" t="n">
        <v>75.2074765208588</v>
      </c>
      <c r="N34" s="32" t="n">
        <v>26118.1256296785</v>
      </c>
      <c r="O34" s="33" t="n">
        <v>367.412280257278</v>
      </c>
      <c r="P34" s="32" t="n">
        <v>2893.22338696398</v>
      </c>
      <c r="Q34" s="33" t="n">
        <v>54.8837242583261</v>
      </c>
      <c r="R34" s="34" t="n">
        <v>98.59326704578</v>
      </c>
      <c r="S34" s="32" t="n">
        <v>2414.70805306323</v>
      </c>
      <c r="T34" s="33" t="n">
        <v>657.264330970291</v>
      </c>
      <c r="U34" s="32" t="n">
        <v>291.856561487276</v>
      </c>
      <c r="V34" s="33" t="n">
        <v>56.8553584300915</v>
      </c>
      <c r="W34" s="34" t="n">
        <v>72.7807951716357</v>
      </c>
      <c r="X34" s="32" t="n">
        <v>2207.25910366945</v>
      </c>
      <c r="Y34" s="33" t="n">
        <v>177.021674158311</v>
      </c>
      <c r="Z34" s="32" t="n">
        <v>640.132373140603</v>
      </c>
      <c r="AA34" s="33" t="n">
        <v>43.0993181029861</v>
      </c>
      <c r="AB34" s="34" t="n">
        <v>91.9800229223646</v>
      </c>
      <c r="AC34" s="32" t="n">
        <v>1278.57827424674</v>
      </c>
      <c r="AD34" s="33" t="n">
        <v>925.873512560466</v>
      </c>
      <c r="AE34" s="32" t="n">
        <v>79.3133310507353</v>
      </c>
      <c r="AF34" s="33" t="n">
        <v>84.5704217886615</v>
      </c>
      <c r="AG34" s="34" t="n">
        <v>27.585699584491</v>
      </c>
      <c r="AH34" s="32" t="n">
        <v>687.744815132488</v>
      </c>
      <c r="AI34" s="33" t="n">
        <v>479.001637778566</v>
      </c>
      <c r="AJ34" s="32" t="n">
        <v>178.370946989146</v>
      </c>
      <c r="AK34" s="33" t="n">
        <v>142.025156550929</v>
      </c>
      <c r="AL34" s="34" t="n">
        <v>30.3518358497126</v>
      </c>
      <c r="AM34" s="32" t="n">
        <v>511.890643039436</v>
      </c>
      <c r="AN34" s="33" t="n">
        <v>418.04904754882</v>
      </c>
      <c r="AO34" s="32" t="n">
        <v>46.1250570220615</v>
      </c>
      <c r="AP34" s="33" t="n">
        <v>77.1180720887126</v>
      </c>
      <c r="AQ34" s="34" t="n">
        <v>18.3323521862826</v>
      </c>
      <c r="AR34" s="32" t="n">
        <v>4866.00677585091</v>
      </c>
      <c r="AS34" s="33" t="n">
        <v>2759.2625696194</v>
      </c>
      <c r="AT34" s="32" t="n">
        <v>492.532308160557</v>
      </c>
      <c r="AU34" s="33" t="n">
        <v>315.483624160654</v>
      </c>
      <c r="AV34" s="34" t="n">
        <v>43.2951350722915</v>
      </c>
      <c r="AW34" s="32" t="n">
        <v>491.040880308316</v>
      </c>
      <c r="AX34" s="33" t="n">
        <v>352.491915069305</v>
      </c>
      <c r="AY34" s="32" t="n">
        <v>86.8487205310839</v>
      </c>
      <c r="AZ34" s="33" t="n">
        <v>27.5707533743465</v>
      </c>
      <c r="BA34" s="34" t="n">
        <v>28.2153626704193</v>
      </c>
      <c r="BB34" s="32" t="n">
        <v>191.700874937314</v>
      </c>
      <c r="BC34" s="33" t="n">
        <v>103.451695080233</v>
      </c>
      <c r="BD34" s="32" t="n">
        <v>46.1497006639878</v>
      </c>
      <c r="BE34" s="33" t="n">
        <v>8.11680186687825</v>
      </c>
      <c r="BF34" s="34" t="n">
        <v>46.0348341581324</v>
      </c>
      <c r="BG34" s="32" t="n">
        <v>2640.6024385191</v>
      </c>
      <c r="BH34" s="33" t="n">
        <v>317.691649572592</v>
      </c>
      <c r="BI34" s="32" t="n">
        <v>446.111891729266</v>
      </c>
      <c r="BJ34" s="33" t="n">
        <v>72.596751605076</v>
      </c>
      <c r="BK34" s="34" t="n">
        <v>87.9689708326272</v>
      </c>
      <c r="BL34" s="32" t="n">
        <v>11891.9543184035</v>
      </c>
      <c r="BM34" s="33" t="n">
        <v>717.501259451212</v>
      </c>
      <c r="BN34" s="32" t="n">
        <v>2681.86135746465</v>
      </c>
      <c r="BO34" s="33" t="n">
        <v>17.9613524854964</v>
      </c>
      <c r="BP34" s="34" t="n">
        <v>93.9664983547672</v>
      </c>
      <c r="BQ34" s="32" t="n">
        <v>20964.4763018378</v>
      </c>
      <c r="BR34" s="33" t="n">
        <v>4002.16047371139</v>
      </c>
      <c r="BS34" s="32" t="n">
        <v>5811.10699161473</v>
      </c>
      <c r="BT34" s="33" t="n">
        <v>1020.65272982489</v>
      </c>
      <c r="BU34" s="34" t="n">
        <v>80.9097999106205</v>
      </c>
      <c r="BV34" s="5"/>
      <c r="BW34" s="5"/>
      <c r="BX34" s="31" t="s">
        <v>96</v>
      </c>
      <c r="BY34" s="31"/>
      <c r="BZ34" s="31"/>
      <c r="CA34" s="32" t="n">
        <v>66.67395903139</v>
      </c>
      <c r="CB34" s="33" t="s">
        <v>57</v>
      </c>
      <c r="CC34" s="32" t="n">
        <v>11.9492338899004</v>
      </c>
      <c r="CD34" s="33" t="s">
        <v>57</v>
      </c>
      <c r="CE34" s="34"/>
      <c r="CF34" s="32" t="n">
        <v>57.0865911102114</v>
      </c>
      <c r="CG34" s="33" t="n">
        <v>70.0846638604037</v>
      </c>
      <c r="CH34" s="32" t="n">
        <v>13.8066591679544</v>
      </c>
      <c r="CI34" s="33" t="n">
        <v>33.9966439527512</v>
      </c>
      <c r="CJ34" s="34" t="n">
        <v>-22.7690469818003</v>
      </c>
      <c r="CM34" s="31" t="s">
        <v>96</v>
      </c>
      <c r="CN34" s="31"/>
      <c r="CO34" s="31"/>
      <c r="CP34" s="32" t="n">
        <v>861.433351976986</v>
      </c>
      <c r="CQ34" s="32" t="n">
        <v>61.5273247210411</v>
      </c>
      <c r="CR34" s="32" t="n">
        <v>1606.47405670918</v>
      </c>
      <c r="CS34" s="32" t="n">
        <v>111.224968120469</v>
      </c>
      <c r="CT34" s="32" t="n">
        <v>988.982189492905</v>
      </c>
      <c r="CU34" s="32" t="n">
        <v>8.93235858785528</v>
      </c>
      <c r="CV34" s="32" t="n">
        <v>784.214080392878</v>
      </c>
      <c r="CW34" s="32" t="n">
        <v>87.5235581848283</v>
      </c>
      <c r="CX34" s="32" t="n">
        <v>1358.08554305558</v>
      </c>
      <c r="CY34" s="36" t="n">
        <v>383.501504158546</v>
      </c>
    </row>
    <row r="35" s="35" customFormat="true" ht="15" hidden="false" customHeight="false" outlineLevel="0" collapsed="false">
      <c r="A35" s="31" t="s">
        <v>97</v>
      </c>
      <c r="B35" s="31"/>
      <c r="C35" s="31"/>
      <c r="D35" s="32" t="n">
        <v>15459.1971126567</v>
      </c>
      <c r="E35" s="33" t="n">
        <v>104.650610216716</v>
      </c>
      <c r="F35" s="32" t="n">
        <v>2423.48704589223</v>
      </c>
      <c r="G35" s="33" t="n">
        <v>31.1009413977797</v>
      </c>
      <c r="H35" s="34" t="n">
        <v>99.3230527468271</v>
      </c>
      <c r="I35" s="32" t="n">
        <v>4978.62307052351</v>
      </c>
      <c r="J35" s="33" t="n">
        <v>630.740162410426</v>
      </c>
      <c r="K35" s="32" t="n">
        <v>387.702388625902</v>
      </c>
      <c r="L35" s="33" t="n">
        <v>111.339472682858</v>
      </c>
      <c r="M35" s="34" t="n">
        <v>87.3310320248023</v>
      </c>
      <c r="N35" s="32" t="n">
        <v>24266.4134472135</v>
      </c>
      <c r="O35" s="33" t="n">
        <v>382.648612563905</v>
      </c>
      <c r="P35" s="32" t="n">
        <v>1859.92797897702</v>
      </c>
      <c r="Q35" s="33" t="n">
        <v>185.992579200233</v>
      </c>
      <c r="R35" s="34" t="n">
        <v>98.4231348674732</v>
      </c>
      <c r="S35" s="32" t="n">
        <v>12109.791983902</v>
      </c>
      <c r="T35" s="33" t="n">
        <v>645.293487580434</v>
      </c>
      <c r="U35" s="32" t="n">
        <v>2296.30408818026</v>
      </c>
      <c r="V35" s="33" t="n">
        <v>65.0591619409952</v>
      </c>
      <c r="W35" s="34" t="n">
        <v>94.671308240156</v>
      </c>
      <c r="X35" s="32" t="n">
        <v>2528.83484799506</v>
      </c>
      <c r="Y35" s="33" t="n">
        <v>150.609730551058</v>
      </c>
      <c r="Z35" s="32" t="n">
        <v>474.9111366804</v>
      </c>
      <c r="AA35" s="33" t="n">
        <v>45.3695361351143</v>
      </c>
      <c r="AB35" s="34" t="n">
        <v>94.0443034201911</v>
      </c>
      <c r="AC35" s="32" t="n">
        <v>846.640330794518</v>
      </c>
      <c r="AD35" s="33" t="n">
        <v>660.920868509953</v>
      </c>
      <c r="AE35" s="32" t="n">
        <v>149.604923477589</v>
      </c>
      <c r="AF35" s="33" t="n">
        <v>109.415756889789</v>
      </c>
      <c r="AG35" s="34" t="n">
        <v>21.9360518899778</v>
      </c>
      <c r="AH35" s="32" t="n">
        <v>730.354107489167</v>
      </c>
      <c r="AI35" s="33" t="n">
        <v>384.157032505642</v>
      </c>
      <c r="AJ35" s="32" t="n">
        <v>386.156355884378</v>
      </c>
      <c r="AK35" s="33" t="n">
        <v>186.836531723316</v>
      </c>
      <c r="AL35" s="34" t="n">
        <v>47.4012635013023</v>
      </c>
      <c r="AM35" s="32" t="n">
        <v>430.726041123827</v>
      </c>
      <c r="AN35" s="33" t="n">
        <v>323.998825499229</v>
      </c>
      <c r="AO35" s="32" t="n">
        <v>13.8346466258623</v>
      </c>
      <c r="AP35" s="33" t="n">
        <v>60.7754365221052</v>
      </c>
      <c r="AQ35" s="34" t="n">
        <v>24.7784450984507</v>
      </c>
      <c r="AR35" s="32" t="n">
        <v>5172.91059764902</v>
      </c>
      <c r="AS35" s="33" t="n">
        <v>2462.36722607326</v>
      </c>
      <c r="AT35" s="32" t="n">
        <v>484.362031934581</v>
      </c>
      <c r="AU35" s="33" t="n">
        <v>281.679555115793</v>
      </c>
      <c r="AV35" s="34" t="n">
        <v>52.3988056705957</v>
      </c>
      <c r="AW35" s="32" t="n">
        <v>8442.50488474157</v>
      </c>
      <c r="AX35" s="33" t="n">
        <v>336.216678137931</v>
      </c>
      <c r="AY35" s="32" t="n">
        <v>827.236773310197</v>
      </c>
      <c r="AZ35" s="33" t="n">
        <v>30.8690293176441</v>
      </c>
      <c r="BA35" s="34" t="n">
        <v>96.0175720034751</v>
      </c>
      <c r="BB35" s="32" t="n">
        <v>2640.80004135412</v>
      </c>
      <c r="BC35" s="33" t="n">
        <v>177.338101023513</v>
      </c>
      <c r="BD35" s="32" t="n">
        <v>1186.99157485115</v>
      </c>
      <c r="BE35" s="33" t="n">
        <v>6.47495146119379</v>
      </c>
      <c r="BF35" s="34" t="n">
        <v>93.2846827383197</v>
      </c>
      <c r="BG35" s="32" t="n">
        <v>393.553678750994</v>
      </c>
      <c r="BH35" s="33" t="n">
        <v>370.388029178806</v>
      </c>
      <c r="BI35" s="32" t="n">
        <v>66.2355030259054</v>
      </c>
      <c r="BJ35" s="33" t="n">
        <v>34.475829743902</v>
      </c>
      <c r="BK35" s="34" t="n">
        <v>5.88627443293321</v>
      </c>
      <c r="BL35" s="32" t="n">
        <v>27770.6011874635</v>
      </c>
      <c r="BM35" s="33" t="n">
        <v>767.922069905053</v>
      </c>
      <c r="BN35" s="32" t="n">
        <v>1669.05748756326</v>
      </c>
      <c r="BO35" s="33" t="n">
        <v>14.5352872737901</v>
      </c>
      <c r="BP35" s="34" t="n">
        <v>97.23476613012</v>
      </c>
      <c r="BQ35" s="32" t="n">
        <v>27925.5764519392</v>
      </c>
      <c r="BR35" s="33" t="n">
        <v>8072.99173437969</v>
      </c>
      <c r="BS35" s="32" t="n">
        <v>2002.3401158564</v>
      </c>
      <c r="BT35" s="33" t="n">
        <v>850.637699615602</v>
      </c>
      <c r="BU35" s="34" t="n">
        <v>71.091047132819</v>
      </c>
      <c r="BV35" s="5"/>
      <c r="BW35" s="5"/>
      <c r="BX35" s="31" t="s">
        <v>97</v>
      </c>
      <c r="BY35" s="31"/>
      <c r="BZ35" s="31"/>
      <c r="CA35" s="32" t="n">
        <v>71.0647264625044</v>
      </c>
      <c r="CB35" s="33" t="s">
        <v>57</v>
      </c>
      <c r="CC35" s="32" t="n">
        <v>22.2484794585297</v>
      </c>
      <c r="CD35" s="33" t="s">
        <v>57</v>
      </c>
      <c r="CE35" s="34"/>
      <c r="CF35" s="32" t="n">
        <v>119.433034631949</v>
      </c>
      <c r="CG35" s="33" t="n">
        <v>148.271680302713</v>
      </c>
      <c r="CH35" s="32" t="n">
        <v>37.3070697719487</v>
      </c>
      <c r="CI35" s="33" t="n">
        <v>60.8229004223147</v>
      </c>
      <c r="CJ35" s="34" t="n">
        <v>-24.1462889724228</v>
      </c>
      <c r="CM35" s="31" t="s">
        <v>97</v>
      </c>
      <c r="CN35" s="31"/>
      <c r="CO35" s="31"/>
      <c r="CP35" s="32" t="n">
        <v>702.953050099456</v>
      </c>
      <c r="CQ35" s="32" t="n">
        <v>30.1543267902336</v>
      </c>
      <c r="CR35" s="32" t="n">
        <v>1086.97320536879</v>
      </c>
      <c r="CS35" s="32" t="n">
        <v>97.520324359891</v>
      </c>
      <c r="CT35" s="32" t="n">
        <v>784.977228037089</v>
      </c>
      <c r="CU35" s="32" t="n">
        <v>150.31844954833</v>
      </c>
      <c r="CV35" s="32" t="n">
        <v>663.209628497578</v>
      </c>
      <c r="CW35" s="32" t="n">
        <v>243.522227091297</v>
      </c>
      <c r="CX35" s="32" t="n">
        <v>904.025654006827</v>
      </c>
      <c r="CY35" s="36" t="n">
        <v>45.5813079795558</v>
      </c>
    </row>
    <row r="36" s="35" customFormat="true" ht="15" hidden="false" customHeight="false" outlineLevel="0" collapsed="false">
      <c r="A36" s="31" t="s">
        <v>98</v>
      </c>
      <c r="B36" s="31"/>
      <c r="C36" s="31"/>
      <c r="D36" s="32" t="n">
        <v>76.9571141060848</v>
      </c>
      <c r="E36" s="33" t="n">
        <v>66.9127970758196</v>
      </c>
      <c r="F36" s="32" t="n">
        <v>17.0770076061732</v>
      </c>
      <c r="G36" s="33" t="n">
        <v>8.16633330094687</v>
      </c>
      <c r="H36" s="34" t="n">
        <v>13.0518369184416</v>
      </c>
      <c r="I36" s="32" t="n">
        <v>946.978457364876</v>
      </c>
      <c r="J36" s="33" t="n">
        <v>674.865308980177</v>
      </c>
      <c r="K36" s="32" t="n">
        <v>75.7680271332809</v>
      </c>
      <c r="L36" s="33" t="n">
        <v>33.5075352169456</v>
      </c>
      <c r="M36" s="34" t="n">
        <v>28.7348826436769</v>
      </c>
      <c r="N36" s="32" t="n">
        <v>34305.8022528516</v>
      </c>
      <c r="O36" s="33" t="n">
        <v>637.755553694477</v>
      </c>
      <c r="P36" s="32" t="n">
        <v>3797.50722346956</v>
      </c>
      <c r="Q36" s="33" t="n">
        <v>396.992194232983</v>
      </c>
      <c r="R36" s="34" t="n">
        <v>98.1409688396328</v>
      </c>
      <c r="S36" s="32" t="n">
        <v>583.32801751932</v>
      </c>
      <c r="T36" s="33" t="n">
        <v>612.518460557903</v>
      </c>
      <c r="U36" s="32" t="n">
        <v>179.383835035602</v>
      </c>
      <c r="V36" s="33" t="n">
        <v>25.9935629408793</v>
      </c>
      <c r="W36" s="34" t="n">
        <v>-5.00412155115048</v>
      </c>
      <c r="X36" s="32" t="n">
        <v>3977.23706374829</v>
      </c>
      <c r="Y36" s="33" t="n">
        <v>172.236616239142</v>
      </c>
      <c r="Z36" s="32" t="n">
        <v>1668.49058545608</v>
      </c>
      <c r="AA36" s="33" t="n">
        <v>56.550669272601</v>
      </c>
      <c r="AB36" s="34" t="n">
        <v>95.6694405317439</v>
      </c>
      <c r="AC36" s="32" t="n">
        <v>1161.17549619744</v>
      </c>
      <c r="AD36" s="33" t="n">
        <v>890.634158357386</v>
      </c>
      <c r="AE36" s="32" t="n">
        <v>350.180982960899</v>
      </c>
      <c r="AF36" s="33" t="n">
        <v>249.695444954376</v>
      </c>
      <c r="AG36" s="34" t="n">
        <v>23.298918959796</v>
      </c>
      <c r="AH36" s="32" t="n">
        <v>1585.21716426171</v>
      </c>
      <c r="AI36" s="33" t="n">
        <v>1181.73101798357</v>
      </c>
      <c r="AJ36" s="32" t="n">
        <v>972.767652642948</v>
      </c>
      <c r="AK36" s="33" t="n">
        <v>1004.93385787731</v>
      </c>
      <c r="AL36" s="34" t="n">
        <v>25.4530518199414</v>
      </c>
      <c r="AM36" s="32" t="n">
        <v>934.563975915621</v>
      </c>
      <c r="AN36" s="33" t="n">
        <v>494.841108403071</v>
      </c>
      <c r="AO36" s="32" t="n">
        <v>384.899340720596</v>
      </c>
      <c r="AP36" s="33" t="n">
        <v>111.605078605263</v>
      </c>
      <c r="AQ36" s="34" t="n">
        <v>47.051125320954</v>
      </c>
      <c r="AR36" s="32" t="n">
        <v>2021.36384492559</v>
      </c>
      <c r="AS36" s="33" t="n">
        <v>1467.34377887871</v>
      </c>
      <c r="AT36" s="32" t="n">
        <v>169.156789176605</v>
      </c>
      <c r="AU36" s="33" t="n">
        <v>233.994942727427</v>
      </c>
      <c r="AV36" s="34" t="n">
        <v>27.4082307070882</v>
      </c>
      <c r="AW36" s="32" t="n">
        <v>707.968896298981</v>
      </c>
      <c r="AX36" s="33" t="n">
        <v>264.771406244792</v>
      </c>
      <c r="AY36" s="32" t="n">
        <v>152.233520696764</v>
      </c>
      <c r="AZ36" s="33" t="n">
        <v>30.2868652909707</v>
      </c>
      <c r="BA36" s="34" t="n">
        <v>62.6012657294797</v>
      </c>
      <c r="BB36" s="32" t="n">
        <v>6444.03010800761</v>
      </c>
      <c r="BC36" s="33" t="n">
        <v>281.578666018525</v>
      </c>
      <c r="BD36" s="32" t="n">
        <v>1884.50743490024</v>
      </c>
      <c r="BE36" s="33" t="n">
        <v>49.6097072022789</v>
      </c>
      <c r="BF36" s="34" t="n">
        <v>95.6303949345515</v>
      </c>
      <c r="BG36" s="32" t="n">
        <v>595.085382785894</v>
      </c>
      <c r="BH36" s="33" t="n">
        <v>462.780470754322</v>
      </c>
      <c r="BI36" s="32" t="n">
        <v>136.723206379411</v>
      </c>
      <c r="BJ36" s="33" t="n">
        <v>99.3337778796981</v>
      </c>
      <c r="BK36" s="34" t="n">
        <v>22.2329292331441</v>
      </c>
      <c r="BL36" s="32" t="n">
        <v>41613.0475040481</v>
      </c>
      <c r="BM36" s="33" t="n">
        <v>1209.32242439691</v>
      </c>
      <c r="BN36" s="32" t="n">
        <v>1629.19195613324</v>
      </c>
      <c r="BO36" s="33" t="n">
        <v>29.0289776498402</v>
      </c>
      <c r="BP36" s="34" t="n">
        <v>97.0938864204087</v>
      </c>
      <c r="BQ36" s="32" t="n">
        <v>40529.3884390123</v>
      </c>
      <c r="BR36" s="33" t="n">
        <v>13530.9060219562</v>
      </c>
      <c r="BS36" s="32" t="n">
        <v>366.031890942835</v>
      </c>
      <c r="BT36" s="33" t="n">
        <v>422.359175364459</v>
      </c>
      <c r="BU36" s="34" t="n">
        <v>66.6145813122319</v>
      </c>
      <c r="BV36" s="5"/>
      <c r="BW36" s="5"/>
      <c r="BX36" s="31" t="s">
        <v>98</v>
      </c>
      <c r="BY36" s="31"/>
      <c r="BZ36" s="31"/>
      <c r="CA36" s="32" t="n">
        <v>87.0263879393631</v>
      </c>
      <c r="CB36" s="33" t="s">
        <v>57</v>
      </c>
      <c r="CC36" s="32" t="n">
        <v>34.9702829258831</v>
      </c>
      <c r="CD36" s="33" t="s">
        <v>57</v>
      </c>
      <c r="CE36" s="34"/>
      <c r="CF36" s="32" t="n">
        <v>40.1264547353892</v>
      </c>
      <c r="CG36" s="33" t="n">
        <v>79.8031989572126</v>
      </c>
      <c r="CH36" s="32" t="n">
        <v>18.0008089667799</v>
      </c>
      <c r="CI36" s="33" t="n">
        <v>32.5634011932789</v>
      </c>
      <c r="CJ36" s="34" t="n">
        <v>-98.8792667666969</v>
      </c>
      <c r="CM36" s="31" t="s">
        <v>98</v>
      </c>
      <c r="CN36" s="31"/>
      <c r="CO36" s="31"/>
      <c r="CP36" s="32" t="n">
        <v>780.033135533416</v>
      </c>
      <c r="CQ36" s="32" t="n">
        <v>33.2205407198285</v>
      </c>
      <c r="CR36" s="32" t="n">
        <v>1289.05590849028</v>
      </c>
      <c r="CS36" s="32" t="n">
        <v>103.467189128869</v>
      </c>
      <c r="CT36" s="32" t="n">
        <v>961.5943981879</v>
      </c>
      <c r="CU36" s="32" t="n">
        <v>248.699094661597</v>
      </c>
      <c r="CV36" s="32" t="n">
        <v>1128.94463914255</v>
      </c>
      <c r="CW36" s="32" t="n">
        <v>197.389652524058</v>
      </c>
      <c r="CX36" s="32" t="n">
        <v>1996.46910895238</v>
      </c>
      <c r="CY36" s="36" t="n">
        <v>314.774584659276</v>
      </c>
    </row>
    <row r="37" s="35" customFormat="true" ht="15" hidden="false" customHeight="false" outlineLevel="0" collapsed="false">
      <c r="A37" s="31" t="s">
        <v>99</v>
      </c>
      <c r="B37" s="31"/>
      <c r="C37" s="31"/>
      <c r="D37" s="32" t="n">
        <v>62.0016776598162</v>
      </c>
      <c r="E37" s="33" t="n">
        <v>57.8114790373627</v>
      </c>
      <c r="F37" s="32" t="n">
        <v>15.9302934090569</v>
      </c>
      <c r="G37" s="33" t="n">
        <v>4.79107978211916</v>
      </c>
      <c r="H37" s="34" t="n">
        <v>6.75820200453885</v>
      </c>
      <c r="I37" s="32" t="n">
        <v>305.103482673642</v>
      </c>
      <c r="J37" s="33" t="n">
        <v>288.66675408321</v>
      </c>
      <c r="K37" s="32" t="n">
        <v>47.8664538911638</v>
      </c>
      <c r="L37" s="33" t="n">
        <v>11.9657643800082</v>
      </c>
      <c r="M37" s="34" t="n">
        <v>5.38726351020176</v>
      </c>
      <c r="N37" s="32" t="n">
        <v>1204.96404173716</v>
      </c>
      <c r="O37" s="33" t="n">
        <v>156.350215569362</v>
      </c>
      <c r="P37" s="32" t="n">
        <v>10.2457145723878</v>
      </c>
      <c r="Q37" s="33" t="n">
        <v>16.7937181871555</v>
      </c>
      <c r="R37" s="34" t="n">
        <v>87.0244911753585</v>
      </c>
      <c r="S37" s="32" t="n">
        <v>430.883743963715</v>
      </c>
      <c r="T37" s="33" t="n">
        <v>521.446345368817</v>
      </c>
      <c r="U37" s="32" t="n">
        <v>98.9090756588543</v>
      </c>
      <c r="V37" s="33" t="n">
        <v>13.7844438382684</v>
      </c>
      <c r="W37" s="34" t="n">
        <v>-21.0178737707795</v>
      </c>
      <c r="X37" s="32" t="n">
        <v>22500.3103550381</v>
      </c>
      <c r="Y37" s="33" t="n">
        <v>196.446825296284</v>
      </c>
      <c r="Z37" s="32" t="n">
        <v>1431.52719299938</v>
      </c>
      <c r="AA37" s="33" t="n">
        <v>61.4115303010212</v>
      </c>
      <c r="AB37" s="34" t="n">
        <v>99.1269150416305</v>
      </c>
      <c r="AC37" s="32" t="n">
        <v>983.063751543959</v>
      </c>
      <c r="AD37" s="33" t="n">
        <v>788.816540221738</v>
      </c>
      <c r="AE37" s="32" t="n">
        <v>89.9672411734607</v>
      </c>
      <c r="AF37" s="33" t="n">
        <v>168.527517484097</v>
      </c>
      <c r="AG37" s="34" t="n">
        <v>19.7593707444857</v>
      </c>
      <c r="AH37" s="32" t="n">
        <v>3423.59058589245</v>
      </c>
      <c r="AI37" s="33" t="n">
        <v>1304.70270145779</v>
      </c>
      <c r="AJ37" s="32" t="n">
        <v>1271.9605607733</v>
      </c>
      <c r="AK37" s="33" t="n">
        <v>746.897877889659</v>
      </c>
      <c r="AL37" s="34" t="n">
        <v>61.8908082399202</v>
      </c>
      <c r="AM37" s="32" t="n">
        <v>2720.70704148265</v>
      </c>
      <c r="AN37" s="33" t="n">
        <v>644.357155421048</v>
      </c>
      <c r="AO37" s="32" t="n">
        <v>497.882415510983</v>
      </c>
      <c r="AP37" s="33" t="n">
        <v>107.395830136835</v>
      </c>
      <c r="AQ37" s="34" t="n">
        <v>76.316555013218</v>
      </c>
      <c r="AR37" s="32" t="n">
        <v>1022.77096362284</v>
      </c>
      <c r="AS37" s="33" t="n">
        <v>960.307576947424</v>
      </c>
      <c r="AT37" s="32" t="n">
        <v>59.5547684915991</v>
      </c>
      <c r="AU37" s="33" t="n">
        <v>162.941701579905</v>
      </c>
      <c r="AV37" s="34" t="n">
        <v>6.1072702390926</v>
      </c>
      <c r="AW37" s="32" t="n">
        <v>509.519121129879</v>
      </c>
      <c r="AX37" s="33" t="n">
        <v>212.145383134398</v>
      </c>
      <c r="AY37" s="32" t="n">
        <v>23.7928113422618</v>
      </c>
      <c r="AZ37" s="33" t="n">
        <v>9.15828525613315</v>
      </c>
      <c r="BA37" s="34" t="n">
        <v>58.3636071078241</v>
      </c>
      <c r="BB37" s="32" t="n">
        <v>33996.7708514894</v>
      </c>
      <c r="BC37" s="33" t="n">
        <v>329.46323549815</v>
      </c>
      <c r="BD37" s="32" t="n">
        <v>11787.7219145881</v>
      </c>
      <c r="BE37" s="33" t="n">
        <v>70.286906767902</v>
      </c>
      <c r="BF37" s="34" t="n">
        <v>99.0308984434511</v>
      </c>
      <c r="BG37" s="32" t="n">
        <v>5005.45684428267</v>
      </c>
      <c r="BH37" s="33" t="n">
        <v>503.145022826151</v>
      </c>
      <c r="BI37" s="32" t="n">
        <v>408.340778307371</v>
      </c>
      <c r="BJ37" s="33" t="n">
        <v>112.861204549198</v>
      </c>
      <c r="BK37" s="34" t="n">
        <v>89.9480699069286</v>
      </c>
      <c r="BL37" s="32" t="n">
        <v>16623.1145681204</v>
      </c>
      <c r="BM37" s="33" t="n">
        <v>636.818738027337</v>
      </c>
      <c r="BN37" s="32" t="n">
        <v>1054.87408697392</v>
      </c>
      <c r="BO37" s="33" t="n">
        <v>39.5515960582157</v>
      </c>
      <c r="BP37" s="34" t="n">
        <v>96.1690768873805</v>
      </c>
      <c r="BQ37" s="32" t="n">
        <v>20017.7432144096</v>
      </c>
      <c r="BR37" s="33" t="n">
        <v>3756.92058053282</v>
      </c>
      <c r="BS37" s="32" t="n">
        <v>335.228839601695</v>
      </c>
      <c r="BT37" s="33" t="n">
        <v>12.3142208891229</v>
      </c>
      <c r="BU37" s="34" t="n">
        <v>81.232047287786</v>
      </c>
      <c r="BV37" s="5"/>
      <c r="BW37" s="5"/>
      <c r="BX37" s="31" t="s">
        <v>99</v>
      </c>
      <c r="BY37" s="31"/>
      <c r="BZ37" s="31"/>
      <c r="CA37" s="32" t="n">
        <v>67.1077905458766</v>
      </c>
      <c r="CB37" s="33" t="s">
        <v>57</v>
      </c>
      <c r="CC37" s="32" t="n">
        <v>26.6902125349171</v>
      </c>
      <c r="CD37" s="33" t="s">
        <v>57</v>
      </c>
      <c r="CE37" s="34"/>
      <c r="CF37" s="32" t="n">
        <v>50.0075912279238</v>
      </c>
      <c r="CG37" s="33" t="n">
        <v>70.5138467282682</v>
      </c>
      <c r="CH37" s="32" t="n">
        <v>11.8281941159608</v>
      </c>
      <c r="CI37" s="33" t="n">
        <v>35.1379546814592</v>
      </c>
      <c r="CJ37" s="34" t="n">
        <v>-41.0062852395377</v>
      </c>
      <c r="CM37" s="31" t="s">
        <v>99</v>
      </c>
      <c r="CN37" s="31"/>
      <c r="CO37" s="31"/>
      <c r="CP37" s="32" t="n">
        <v>707.769712139804</v>
      </c>
      <c r="CQ37" s="32" t="n">
        <v>97.9257685435664</v>
      </c>
      <c r="CR37" s="32" t="n">
        <v>1110.80135808575</v>
      </c>
      <c r="CS37" s="32" t="n">
        <v>130.562695268038</v>
      </c>
      <c r="CT37" s="32" t="n">
        <v>920.021802948263</v>
      </c>
      <c r="CU37" s="32" t="n">
        <v>176.677986355921</v>
      </c>
      <c r="CV37" s="32" t="n">
        <v>928.837814508357</v>
      </c>
      <c r="CW37" s="32" t="n">
        <v>142.184312346392</v>
      </c>
      <c r="CX37" s="32" t="n">
        <v>1548.38305834397</v>
      </c>
      <c r="CY37" s="36" t="n">
        <v>134.532697179084</v>
      </c>
    </row>
    <row r="38" s="35" customFormat="true" ht="15" hidden="false" customHeight="false" outlineLevel="0" collapsed="false">
      <c r="A38" s="31" t="s">
        <v>100</v>
      </c>
      <c r="B38" s="31"/>
      <c r="C38" s="31"/>
      <c r="D38" s="32" t="n">
        <v>149.613842147547</v>
      </c>
      <c r="E38" s="33" t="n">
        <v>62.6613579351584</v>
      </c>
      <c r="F38" s="32" t="n">
        <v>13.351792113892</v>
      </c>
      <c r="G38" s="33" t="n">
        <v>5.6541224579036</v>
      </c>
      <c r="H38" s="34" t="n">
        <v>58.1179408029888</v>
      </c>
      <c r="I38" s="32" t="n">
        <v>815.701070417745</v>
      </c>
      <c r="J38" s="33" t="n">
        <v>802.665074641473</v>
      </c>
      <c r="K38" s="32" t="n">
        <v>93.0276595667635</v>
      </c>
      <c r="L38" s="33" t="n">
        <v>128.863135641103</v>
      </c>
      <c r="M38" s="34" t="n">
        <v>1.59813395483178</v>
      </c>
      <c r="N38" s="32" t="n">
        <v>13829.3131521195</v>
      </c>
      <c r="O38" s="33" t="n">
        <v>251.346799012889</v>
      </c>
      <c r="P38" s="32" t="n">
        <v>890.287686706544</v>
      </c>
      <c r="Q38" s="33" t="n">
        <v>98.4842998486498</v>
      </c>
      <c r="R38" s="34" t="n">
        <v>98.1825069962034</v>
      </c>
      <c r="S38" s="32" t="n">
        <v>854.118240573995</v>
      </c>
      <c r="T38" s="33" t="n">
        <v>806.22384550479</v>
      </c>
      <c r="U38" s="32" t="n">
        <v>168.848117041528</v>
      </c>
      <c r="V38" s="33" t="n">
        <v>17.836618991369</v>
      </c>
      <c r="W38" s="34" t="n">
        <v>5.60746660052817</v>
      </c>
      <c r="X38" s="32" t="n">
        <v>20937.1681075839</v>
      </c>
      <c r="Y38" s="33" t="n">
        <v>227.212621798047</v>
      </c>
      <c r="Z38" s="32" t="n">
        <v>1393.10262207257</v>
      </c>
      <c r="AA38" s="33" t="n">
        <v>46.5957580492037</v>
      </c>
      <c r="AB38" s="34" t="n">
        <v>98.9147881861074</v>
      </c>
      <c r="AC38" s="32" t="n">
        <v>4267.44967498834</v>
      </c>
      <c r="AD38" s="33" t="n">
        <v>1995.74807981103</v>
      </c>
      <c r="AE38" s="32" t="n">
        <v>413.486057227576</v>
      </c>
      <c r="AF38" s="33" t="n">
        <v>481.550421617223</v>
      </c>
      <c r="AG38" s="34" t="n">
        <v>53.2332369024014</v>
      </c>
      <c r="AH38" s="32" t="n">
        <v>3235.44671227247</v>
      </c>
      <c r="AI38" s="33" t="n">
        <v>2089.51863345498</v>
      </c>
      <c r="AJ38" s="32" t="n">
        <v>539.310522392341</v>
      </c>
      <c r="AK38" s="33" t="n">
        <v>1581.9174354665</v>
      </c>
      <c r="AL38" s="34" t="n">
        <v>35.4179246553755</v>
      </c>
      <c r="AM38" s="32" t="n">
        <v>3144.72499076682</v>
      </c>
      <c r="AN38" s="33" t="n">
        <v>1275.89227031069</v>
      </c>
      <c r="AO38" s="32" t="n">
        <v>166.88834181093</v>
      </c>
      <c r="AP38" s="33" t="n">
        <v>397.572039737345</v>
      </c>
      <c r="AQ38" s="34" t="n">
        <v>59.427540593953</v>
      </c>
      <c r="AR38" s="32" t="n">
        <v>18965.5044177766</v>
      </c>
      <c r="AS38" s="33" t="n">
        <v>3452.05426599403</v>
      </c>
      <c r="AT38" s="32" t="n">
        <v>898.881907152661</v>
      </c>
      <c r="AU38" s="33" t="n">
        <v>1395.55044036309</v>
      </c>
      <c r="AV38" s="34" t="n">
        <v>81.798247017578</v>
      </c>
      <c r="AW38" s="32" t="n">
        <v>333.279958952582</v>
      </c>
      <c r="AX38" s="33" t="n">
        <v>322.664736332769</v>
      </c>
      <c r="AY38" s="32" t="n">
        <v>70.7348088808569</v>
      </c>
      <c r="AZ38" s="33" t="n">
        <v>14.0686953605097</v>
      </c>
      <c r="BA38" s="34" t="n">
        <v>3.18507679044787</v>
      </c>
      <c r="BB38" s="32" t="n">
        <v>408.197553405975</v>
      </c>
      <c r="BC38" s="33" t="n">
        <v>171.206899416496</v>
      </c>
      <c r="BD38" s="32" t="n">
        <v>189.257620030201</v>
      </c>
      <c r="BE38" s="33" t="n">
        <v>25.5945533914284</v>
      </c>
      <c r="BF38" s="34" t="n">
        <v>58.0578330301207</v>
      </c>
      <c r="BG38" s="32" t="n">
        <v>541.981209927225</v>
      </c>
      <c r="BH38" s="33" t="n">
        <v>416.084115357998</v>
      </c>
      <c r="BI38" s="32" t="n">
        <v>68.8781370113783</v>
      </c>
      <c r="BJ38" s="33" t="n">
        <v>34.9679292502875</v>
      </c>
      <c r="BK38" s="34" t="n">
        <v>23.2290515359622</v>
      </c>
      <c r="BL38" s="32" t="n">
        <v>7813.51449853165</v>
      </c>
      <c r="BM38" s="33" t="n">
        <v>570.381572680105</v>
      </c>
      <c r="BN38" s="32" t="n">
        <v>771.772242995963</v>
      </c>
      <c r="BO38" s="33" t="n">
        <v>24.3615705056485</v>
      </c>
      <c r="BP38" s="34" t="n">
        <v>92.7000638088367</v>
      </c>
      <c r="BQ38" s="32" t="n">
        <v>22279.4720474349</v>
      </c>
      <c r="BR38" s="33" t="n">
        <v>3942.7802173087</v>
      </c>
      <c r="BS38" s="32" t="n">
        <v>890.726457273598</v>
      </c>
      <c r="BT38" s="33" t="n">
        <v>437.257737091288</v>
      </c>
      <c r="BU38" s="34" t="n">
        <v>82.3030805715944</v>
      </c>
      <c r="BV38" s="5"/>
      <c r="BW38" s="5"/>
      <c r="BX38" s="31" t="s">
        <v>100</v>
      </c>
      <c r="BY38" s="31"/>
      <c r="BZ38" s="31"/>
      <c r="CA38" s="32" t="n">
        <v>70.9145351307574</v>
      </c>
      <c r="CB38" s="33" t="s">
        <v>57</v>
      </c>
      <c r="CC38" s="32" t="n">
        <v>22.0516528892626</v>
      </c>
      <c r="CD38" s="33" t="s">
        <v>57</v>
      </c>
      <c r="CE38" s="34"/>
      <c r="CF38" s="32" t="n">
        <v>20.3120301018301</v>
      </c>
      <c r="CG38" s="33" t="n">
        <v>49.2352856321146</v>
      </c>
      <c r="CH38" s="32" t="n">
        <v>8.86477141101812</v>
      </c>
      <c r="CI38" s="33" t="n">
        <v>31.7983282299529</v>
      </c>
      <c r="CJ38" s="34" t="n">
        <v>-142.394705921977</v>
      </c>
      <c r="CM38" s="31" t="s">
        <v>100</v>
      </c>
      <c r="CN38" s="31"/>
      <c r="CO38" s="31"/>
      <c r="CP38" s="32" t="n">
        <v>740.124419943842</v>
      </c>
      <c r="CQ38" s="32" t="n">
        <v>62.9559181187206</v>
      </c>
      <c r="CR38" s="32" t="n">
        <v>1140.14572629928</v>
      </c>
      <c r="CS38" s="32" t="n">
        <v>127.276501652102</v>
      </c>
      <c r="CT38" s="32" t="n">
        <v>732.050276225552</v>
      </c>
      <c r="CU38" s="32" t="n">
        <v>119.563704130504</v>
      </c>
      <c r="CV38" s="32" t="n">
        <v>776.222858561969</v>
      </c>
      <c r="CW38" s="32" t="n">
        <v>181.399353995174</v>
      </c>
      <c r="CX38" s="32" t="n">
        <v>1234.9332035584</v>
      </c>
      <c r="CY38" s="36" t="n">
        <v>79.648884273544</v>
      </c>
    </row>
    <row r="39" s="35" customFormat="true" ht="15" hidden="false" customHeight="false" outlineLevel="0" collapsed="false">
      <c r="A39" s="31" t="s">
        <v>101</v>
      </c>
      <c r="B39" s="31"/>
      <c r="C39" s="31"/>
      <c r="D39" s="32" t="n">
        <v>55.7422049013147</v>
      </c>
      <c r="E39" s="33" t="n">
        <v>45.0880788483526</v>
      </c>
      <c r="F39" s="32" t="n">
        <v>13.5690424529804</v>
      </c>
      <c r="G39" s="33" t="n">
        <v>5.50587071250419</v>
      </c>
      <c r="H39" s="34" t="n">
        <v>19.1132124605118</v>
      </c>
      <c r="I39" s="32" t="n">
        <v>685.072147228574</v>
      </c>
      <c r="J39" s="33" t="n">
        <v>496.07198590775</v>
      </c>
      <c r="K39" s="32" t="n">
        <v>152.906227254916</v>
      </c>
      <c r="L39" s="33" t="n">
        <v>35.7224959430948</v>
      </c>
      <c r="M39" s="34" t="n">
        <v>27.5883586984838</v>
      </c>
      <c r="N39" s="32" t="n">
        <v>28050.252479438</v>
      </c>
      <c r="O39" s="33" t="n">
        <v>264.870686956666</v>
      </c>
      <c r="P39" s="32" t="n">
        <v>4512.77129774799</v>
      </c>
      <c r="Q39" s="33" t="n">
        <v>114.854821351729</v>
      </c>
      <c r="R39" s="34" t="n">
        <v>99.0557279755295</v>
      </c>
      <c r="S39" s="32" t="n">
        <v>609.862698506477</v>
      </c>
      <c r="T39" s="33" t="n">
        <v>631.627702270371</v>
      </c>
      <c r="U39" s="32" t="n">
        <v>203.338759331305</v>
      </c>
      <c r="V39" s="33" t="n">
        <v>66.2989582363966</v>
      </c>
      <c r="W39" s="34" t="n">
        <v>-3.56883669343864</v>
      </c>
      <c r="X39" s="32" t="n">
        <v>8618.13066685445</v>
      </c>
      <c r="Y39" s="33" t="n">
        <v>227.411412901212</v>
      </c>
      <c r="Z39" s="32" t="n">
        <v>1053.60552205653</v>
      </c>
      <c r="AA39" s="33" t="n">
        <v>64.9968793322628</v>
      </c>
      <c r="AB39" s="34" t="n">
        <v>97.3612443151292</v>
      </c>
      <c r="AC39" s="32" t="n">
        <v>763.337953381999</v>
      </c>
      <c r="AD39" s="33" t="n">
        <v>593.834648844928</v>
      </c>
      <c r="AE39" s="32" t="n">
        <v>103.320945102991</v>
      </c>
      <c r="AF39" s="33" t="n">
        <v>147.802676174563</v>
      </c>
      <c r="AG39" s="34" t="n">
        <v>22.2055386852022</v>
      </c>
      <c r="AH39" s="32" t="n">
        <v>790.330995641901</v>
      </c>
      <c r="AI39" s="33" t="n">
        <v>427.308901356128</v>
      </c>
      <c r="AJ39" s="32" t="n">
        <v>341.593953363081</v>
      </c>
      <c r="AK39" s="33" t="n">
        <v>208.808104246719</v>
      </c>
      <c r="AL39" s="34" t="n">
        <v>45.9329187754972</v>
      </c>
      <c r="AM39" s="32" t="n">
        <v>657.871933227785</v>
      </c>
      <c r="AN39" s="33" t="n">
        <v>429.416425976829</v>
      </c>
      <c r="AO39" s="32" t="n">
        <v>77.5841614373546</v>
      </c>
      <c r="AP39" s="33" t="n">
        <v>48.7503390686043</v>
      </c>
      <c r="AQ39" s="34" t="n">
        <v>34.7264407724558</v>
      </c>
      <c r="AR39" s="32" t="n">
        <v>2034.99989796009</v>
      </c>
      <c r="AS39" s="33" t="n">
        <v>2132.958469223</v>
      </c>
      <c r="AT39" s="32" t="n">
        <v>387.467203431786</v>
      </c>
      <c r="AU39" s="33" t="n">
        <v>95.0554263369008</v>
      </c>
      <c r="AV39" s="34" t="n">
        <v>-4.81368924691824</v>
      </c>
      <c r="AW39" s="32" t="n">
        <v>8050.59823480892</v>
      </c>
      <c r="AX39" s="33" t="n">
        <v>366.003269924194</v>
      </c>
      <c r="AY39" s="32" t="n">
        <v>1255.87493091993</v>
      </c>
      <c r="AZ39" s="33" t="n">
        <v>33.431189013896</v>
      </c>
      <c r="BA39" s="34" t="n">
        <v>95.4537133856503</v>
      </c>
      <c r="BB39" s="32" t="n">
        <v>4330.45488401022</v>
      </c>
      <c r="BC39" s="33" t="n">
        <v>166.260041760918</v>
      </c>
      <c r="BD39" s="32" t="n">
        <v>867.658226994409</v>
      </c>
      <c r="BE39" s="33" t="n">
        <v>10.5713301000748</v>
      </c>
      <c r="BF39" s="34" t="n">
        <v>96.1606795079469</v>
      </c>
      <c r="BG39" s="32" t="n">
        <v>517.066038837024</v>
      </c>
      <c r="BH39" s="33" t="n">
        <v>410.327235580527</v>
      </c>
      <c r="BI39" s="32" t="n">
        <v>213.633398437153</v>
      </c>
      <c r="BJ39" s="33" t="n">
        <v>59.5079111743479</v>
      </c>
      <c r="BK39" s="34" t="n">
        <v>20.6431664892501</v>
      </c>
      <c r="BL39" s="32" t="n">
        <v>47508.1312076108</v>
      </c>
      <c r="BM39" s="33" t="n">
        <v>1699.31569443713</v>
      </c>
      <c r="BN39" s="32" t="n">
        <v>4359.15000726677</v>
      </c>
      <c r="BO39" s="33" t="n">
        <v>166.927903335026</v>
      </c>
      <c r="BP39" s="34" t="n">
        <v>96.4231055795247</v>
      </c>
      <c r="BQ39" s="32" t="n">
        <v>33539.2323409525</v>
      </c>
      <c r="BR39" s="33" t="n">
        <v>9847.53568370355</v>
      </c>
      <c r="BS39" s="32" t="n">
        <v>986.6282123727</v>
      </c>
      <c r="BT39" s="33" t="n">
        <v>1347.63402695409</v>
      </c>
      <c r="BU39" s="34" t="n">
        <v>70.638756476011</v>
      </c>
      <c r="BV39" s="5"/>
      <c r="BW39" s="5"/>
      <c r="BX39" s="31" t="s">
        <v>101</v>
      </c>
      <c r="BY39" s="31"/>
      <c r="BZ39" s="31"/>
      <c r="CA39" s="32" t="n">
        <v>56.0033148986832</v>
      </c>
      <c r="CB39" s="33" t="s">
        <v>57</v>
      </c>
      <c r="CC39" s="32" t="n">
        <v>13.4380182803407</v>
      </c>
      <c r="CD39" s="33" t="s">
        <v>57</v>
      </c>
      <c r="CE39" s="34"/>
      <c r="CF39" s="32" t="n">
        <v>1.40149517234112</v>
      </c>
      <c r="CG39" s="33" t="n">
        <v>23.7324971040565</v>
      </c>
      <c r="CH39" s="32" t="n">
        <v>15.1267080918128</v>
      </c>
      <c r="CI39" s="33" t="n">
        <v>23.3025099007082</v>
      </c>
      <c r="CJ39" s="34" t="n">
        <v>-1593.36987899948</v>
      </c>
      <c r="CM39" s="31" t="s">
        <v>101</v>
      </c>
      <c r="CN39" s="31"/>
      <c r="CO39" s="31"/>
      <c r="CP39" s="32" t="n">
        <v>549.258014848748</v>
      </c>
      <c r="CQ39" s="32" t="n">
        <v>71.8373677266837</v>
      </c>
      <c r="CR39" s="32" t="n">
        <v>802.051300689198</v>
      </c>
      <c r="CS39" s="32" t="n">
        <v>155.288669841321</v>
      </c>
      <c r="CT39" s="32" t="n">
        <v>572.578787692854</v>
      </c>
      <c r="CU39" s="32" t="n">
        <v>99.8148779316093</v>
      </c>
      <c r="CV39" s="32" t="n">
        <v>463.528779807508</v>
      </c>
      <c r="CW39" s="32" t="n">
        <v>25.3788857168028</v>
      </c>
      <c r="CX39" s="32" t="n">
        <v>842.768627898987</v>
      </c>
      <c r="CY39" s="36" t="n">
        <v>197.397586252948</v>
      </c>
    </row>
    <row r="40" s="35" customFormat="true" ht="15" hidden="false" customHeight="false" outlineLevel="0" collapsed="false">
      <c r="A40" s="31" t="s">
        <v>102</v>
      </c>
      <c r="B40" s="31"/>
      <c r="C40" s="31"/>
      <c r="D40" s="32" t="n">
        <v>50.5865234116039</v>
      </c>
      <c r="E40" s="33" t="n">
        <v>45.846393341466</v>
      </c>
      <c r="F40" s="32" t="n">
        <v>6.90646085466745</v>
      </c>
      <c r="G40" s="33" t="n">
        <v>2.45552829842896</v>
      </c>
      <c r="H40" s="34" t="n">
        <v>9.3703416452821</v>
      </c>
      <c r="I40" s="32" t="n">
        <v>688.145216121129</v>
      </c>
      <c r="J40" s="33" t="n">
        <v>595.64187166497</v>
      </c>
      <c r="K40" s="32" t="n">
        <v>64.3484965488605</v>
      </c>
      <c r="L40" s="33" t="n">
        <v>20.7310752366679</v>
      </c>
      <c r="M40" s="34" t="n">
        <v>13.4424162646328</v>
      </c>
      <c r="N40" s="32" t="n">
        <v>2192.58539721126</v>
      </c>
      <c r="O40" s="33" t="n">
        <v>189.005864041659</v>
      </c>
      <c r="P40" s="32" t="n">
        <v>476.916740287835</v>
      </c>
      <c r="Q40" s="33" t="n">
        <v>30.505376649537</v>
      </c>
      <c r="R40" s="34" t="n">
        <v>91.3797718309146</v>
      </c>
      <c r="S40" s="32" t="n">
        <v>728.946978157195</v>
      </c>
      <c r="T40" s="33" t="n">
        <v>739.764669557811</v>
      </c>
      <c r="U40" s="32" t="n">
        <v>147.071691996703</v>
      </c>
      <c r="V40" s="33" t="n">
        <v>57.1726059294526</v>
      </c>
      <c r="W40" s="34" t="n">
        <v>-1.48401622131198</v>
      </c>
      <c r="X40" s="32" t="n">
        <v>2512.72475555576</v>
      </c>
      <c r="Y40" s="33" t="n">
        <v>212.140476056306</v>
      </c>
      <c r="Z40" s="32" t="n">
        <v>1038.83828613269</v>
      </c>
      <c r="AA40" s="33" t="n">
        <v>98.4601223867999</v>
      </c>
      <c r="AB40" s="34" t="n">
        <v>91.5573532044346</v>
      </c>
      <c r="AC40" s="32" t="n">
        <v>1184.55594358094</v>
      </c>
      <c r="AD40" s="33" t="n">
        <v>795.66878380519</v>
      </c>
      <c r="AE40" s="32" t="n">
        <v>98.7792968801705</v>
      </c>
      <c r="AF40" s="33" t="n">
        <v>76.7064117074047</v>
      </c>
      <c r="AG40" s="34" t="n">
        <v>32.829784180571</v>
      </c>
      <c r="AH40" s="32" t="n">
        <v>622.415986533223</v>
      </c>
      <c r="AI40" s="33" t="n">
        <v>458.914680621926</v>
      </c>
      <c r="AJ40" s="32" t="n">
        <v>196.38760749239</v>
      </c>
      <c r="AK40" s="33" t="n">
        <v>122.994240215534</v>
      </c>
      <c r="AL40" s="34" t="n">
        <v>26.2688153018014</v>
      </c>
      <c r="AM40" s="32" t="n">
        <v>489.388249122446</v>
      </c>
      <c r="AN40" s="33" t="n">
        <v>429.634513470696</v>
      </c>
      <c r="AO40" s="32" t="n">
        <v>42.8119704329151</v>
      </c>
      <c r="AP40" s="33" t="n">
        <v>87.6683133935641</v>
      </c>
      <c r="AQ40" s="34" t="n">
        <v>12.209883616719</v>
      </c>
      <c r="AR40" s="32" t="n">
        <v>32523.676619151</v>
      </c>
      <c r="AS40" s="33" t="n">
        <v>3636.5312407279</v>
      </c>
      <c r="AT40" s="32" t="n">
        <v>2007.90865631717</v>
      </c>
      <c r="AU40" s="33" t="n">
        <v>146.862011760745</v>
      </c>
      <c r="AV40" s="34" t="n">
        <v>88.8188187230143</v>
      </c>
      <c r="AW40" s="32" t="n">
        <v>408.035339143699</v>
      </c>
      <c r="AX40" s="33" t="n">
        <v>348.28543376114</v>
      </c>
      <c r="AY40" s="32" t="n">
        <v>72.6223845651056</v>
      </c>
      <c r="AZ40" s="33" t="n">
        <v>19.0473089193329</v>
      </c>
      <c r="BA40" s="34" t="n">
        <v>14.6433163137169</v>
      </c>
      <c r="BB40" s="32" t="n">
        <v>4376.90059840499</v>
      </c>
      <c r="BC40" s="33" t="n">
        <v>188.888457898197</v>
      </c>
      <c r="BD40" s="32" t="n">
        <v>805.593115192769</v>
      </c>
      <c r="BE40" s="33" t="n">
        <v>17.4714568621547</v>
      </c>
      <c r="BF40" s="34" t="n">
        <v>95.6844243169006</v>
      </c>
      <c r="BG40" s="32" t="n">
        <v>417.502909705057</v>
      </c>
      <c r="BH40" s="33" t="n">
        <v>381.933728042734</v>
      </c>
      <c r="BI40" s="32" t="n">
        <v>107.850832589315</v>
      </c>
      <c r="BJ40" s="33" t="n">
        <v>95.5223455287568</v>
      </c>
      <c r="BK40" s="34" t="n">
        <v>8.51950509457545</v>
      </c>
      <c r="BL40" s="32" t="n">
        <v>49170.7798715401</v>
      </c>
      <c r="BM40" s="33" t="n">
        <v>1146.79178330466</v>
      </c>
      <c r="BN40" s="32" t="n">
        <v>11411.8938001729</v>
      </c>
      <c r="BO40" s="33" t="n">
        <v>103.863315249467</v>
      </c>
      <c r="BP40" s="34" t="n">
        <v>97.6677372490315</v>
      </c>
      <c r="BQ40" s="32" t="n">
        <v>49372.9325958356</v>
      </c>
      <c r="BR40" s="33" t="n">
        <v>16392.3066777888</v>
      </c>
      <c r="BS40" s="32" t="n">
        <v>10803.3727454241</v>
      </c>
      <c r="BT40" s="33" t="n">
        <v>3645.13761271183</v>
      </c>
      <c r="BU40" s="34" t="n">
        <v>66.7990013638133</v>
      </c>
      <c r="BV40" s="5"/>
      <c r="BW40" s="5"/>
      <c r="BX40" s="31" t="s">
        <v>102</v>
      </c>
      <c r="BY40" s="31"/>
      <c r="BZ40" s="31"/>
      <c r="CA40" s="32" t="n">
        <v>58.2574895751435</v>
      </c>
      <c r="CB40" s="33" t="s">
        <v>57</v>
      </c>
      <c r="CC40" s="32" t="n">
        <v>12.514448795487</v>
      </c>
      <c r="CD40" s="33" t="s">
        <v>57</v>
      </c>
      <c r="CE40" s="34"/>
      <c r="CF40" s="32" t="n">
        <v>21.5618474534701</v>
      </c>
      <c r="CG40" s="33" t="n">
        <v>32.6688291888813</v>
      </c>
      <c r="CH40" s="32" t="n">
        <v>7.82688044520906</v>
      </c>
      <c r="CI40" s="33" t="n">
        <v>15.6744930924441</v>
      </c>
      <c r="CJ40" s="34" t="n">
        <v>-51.5121988474303</v>
      </c>
      <c r="CM40" s="31" t="s">
        <v>102</v>
      </c>
      <c r="CN40" s="31"/>
      <c r="CO40" s="31"/>
      <c r="CP40" s="32" t="n">
        <v>963.952637455984</v>
      </c>
      <c r="CQ40" s="32" t="n">
        <v>59.7965551190067</v>
      </c>
      <c r="CR40" s="32" t="n">
        <v>1693.56161578474</v>
      </c>
      <c r="CS40" s="32" t="n">
        <v>71.9038038154309</v>
      </c>
      <c r="CT40" s="32" t="n">
        <v>1327.88471622637</v>
      </c>
      <c r="CU40" s="32" t="n">
        <v>54.5231465401793</v>
      </c>
      <c r="CV40" s="32" t="n">
        <v>802.108941988911</v>
      </c>
      <c r="CW40" s="32" t="n">
        <v>116.498658962615</v>
      </c>
      <c r="CX40" s="32" t="n">
        <v>1719.90310903888</v>
      </c>
      <c r="CY40" s="36" t="n">
        <v>332.299253470878</v>
      </c>
    </row>
    <row r="41" s="35" customFormat="true" ht="15" hidden="false" customHeight="false" outlineLevel="0" collapsed="false">
      <c r="A41" s="31" t="s">
        <v>103</v>
      </c>
      <c r="B41" s="31"/>
      <c r="C41" s="31"/>
      <c r="D41" s="32" t="n">
        <v>47.4295955027466</v>
      </c>
      <c r="E41" s="33" t="n">
        <v>37.3228461092969</v>
      </c>
      <c r="F41" s="32" t="n">
        <v>4.80349073002739</v>
      </c>
      <c r="G41" s="33" t="n">
        <v>6.21082615017423</v>
      </c>
      <c r="H41" s="34" t="n">
        <v>21.3089512704456</v>
      </c>
      <c r="I41" s="32" t="n">
        <v>762.173472090011</v>
      </c>
      <c r="J41" s="33" t="n">
        <v>722.381494955313</v>
      </c>
      <c r="K41" s="32" t="n">
        <v>32.3426315496448</v>
      </c>
      <c r="L41" s="33" t="n">
        <v>60.6975199563212</v>
      </c>
      <c r="M41" s="34" t="n">
        <v>5.22085569648361</v>
      </c>
      <c r="N41" s="32" t="n">
        <v>4828.20081773997</v>
      </c>
      <c r="O41" s="33" t="n">
        <v>427.922560994255</v>
      </c>
      <c r="P41" s="32" t="n">
        <v>706.614586464647</v>
      </c>
      <c r="Q41" s="33" t="n">
        <v>136.876055045999</v>
      </c>
      <c r="R41" s="34" t="n">
        <v>91.1370181740999</v>
      </c>
      <c r="S41" s="32" t="n">
        <v>774.9544324621</v>
      </c>
      <c r="T41" s="33" t="n">
        <v>740.797263730526</v>
      </c>
      <c r="U41" s="32" t="n">
        <v>94.2433216784864</v>
      </c>
      <c r="V41" s="33" t="n">
        <v>28.3027374672124</v>
      </c>
      <c r="W41" s="34" t="n">
        <v>4.40763576550599</v>
      </c>
      <c r="X41" s="32" t="n">
        <v>1108.8024457113</v>
      </c>
      <c r="Y41" s="33" t="n">
        <v>147.831524422544</v>
      </c>
      <c r="Z41" s="32" t="n">
        <v>346.439629579952</v>
      </c>
      <c r="AA41" s="33" t="n">
        <v>44.918796603498</v>
      </c>
      <c r="AB41" s="34" t="n">
        <v>86.6674604665298</v>
      </c>
      <c r="AC41" s="32" t="n">
        <v>1095.26107498648</v>
      </c>
      <c r="AD41" s="33" t="n">
        <v>898.367995116108</v>
      </c>
      <c r="AE41" s="32" t="n">
        <v>192.253982284629</v>
      </c>
      <c r="AF41" s="33" t="n">
        <v>119.378062413418</v>
      </c>
      <c r="AG41" s="34" t="n">
        <v>17.9768170682778</v>
      </c>
      <c r="AH41" s="32" t="n">
        <v>606.500424662508</v>
      </c>
      <c r="AI41" s="33" t="n">
        <v>405.017204779995</v>
      </c>
      <c r="AJ41" s="32" t="n">
        <v>213.298426732791</v>
      </c>
      <c r="AK41" s="33" t="n">
        <v>73.8778046977035</v>
      </c>
      <c r="AL41" s="34" t="n">
        <v>33.2206230514398</v>
      </c>
      <c r="AM41" s="32" t="n">
        <v>484.487208078004</v>
      </c>
      <c r="AN41" s="33" t="n">
        <v>426.755088828872</v>
      </c>
      <c r="AO41" s="32" t="n">
        <v>43.6931498514682</v>
      </c>
      <c r="AP41" s="33" t="n">
        <v>83.8594984923791</v>
      </c>
      <c r="AQ41" s="34" t="n">
        <v>11.9161286999009</v>
      </c>
      <c r="AR41" s="32" t="n">
        <v>23291.4961459247</v>
      </c>
      <c r="AS41" s="33" t="n">
        <v>3219.35399321106</v>
      </c>
      <c r="AT41" s="32" t="n">
        <v>869.663040042442</v>
      </c>
      <c r="AU41" s="33" t="n">
        <v>72.2831661110424</v>
      </c>
      <c r="AV41" s="34" t="n">
        <v>86.1779854199089</v>
      </c>
      <c r="AW41" s="32" t="n">
        <v>511.125835933636</v>
      </c>
      <c r="AX41" s="33" t="n">
        <v>379.198783222805</v>
      </c>
      <c r="AY41" s="32" t="n">
        <v>84.4031590242305</v>
      </c>
      <c r="AZ41" s="33" t="n">
        <v>31.4073932149586</v>
      </c>
      <c r="BA41" s="34" t="n">
        <v>25.8110710584312</v>
      </c>
      <c r="BB41" s="32" t="n">
        <v>475.377066152015</v>
      </c>
      <c r="BC41" s="33" t="n">
        <v>76.4945630652766</v>
      </c>
      <c r="BD41" s="32" t="n">
        <v>48.5599945715714</v>
      </c>
      <c r="BE41" s="33" t="n">
        <v>2.71202669657892</v>
      </c>
      <c r="BF41" s="34" t="n">
        <v>83.9086551472773</v>
      </c>
      <c r="BG41" s="32" t="n">
        <v>412.838547779584</v>
      </c>
      <c r="BH41" s="33" t="n">
        <v>435.586557349131</v>
      </c>
      <c r="BI41" s="32" t="n">
        <v>97.3871893233564</v>
      </c>
      <c r="BJ41" s="33" t="n">
        <v>64.8909576795901</v>
      </c>
      <c r="BK41" s="34" t="n">
        <v>-5.51014668855292</v>
      </c>
      <c r="BL41" s="32" t="n">
        <v>46108.7125365217</v>
      </c>
      <c r="BM41" s="33" t="n">
        <v>1134.68825183916</v>
      </c>
      <c r="BN41" s="32" t="n">
        <v>6991.99703523764</v>
      </c>
      <c r="BO41" s="33" t="n">
        <v>5.8028254414556</v>
      </c>
      <c r="BP41" s="34" t="n">
        <v>97.5391022880103</v>
      </c>
      <c r="BQ41" s="32" t="n">
        <v>47531.837490262</v>
      </c>
      <c r="BR41" s="33" t="n">
        <v>17264.5156787406</v>
      </c>
      <c r="BS41" s="32" t="n">
        <v>2683.89596932023</v>
      </c>
      <c r="BT41" s="33" t="n">
        <v>1511.64076324974</v>
      </c>
      <c r="BU41" s="34" t="n">
        <v>63.6779964959746</v>
      </c>
      <c r="BV41" s="5"/>
      <c r="BW41" s="5"/>
      <c r="BX41" s="31" t="s">
        <v>103</v>
      </c>
      <c r="BY41" s="31"/>
      <c r="BZ41" s="31"/>
      <c r="CA41" s="32" t="n">
        <v>90.8456291937872</v>
      </c>
      <c r="CB41" s="33" t="s">
        <v>57</v>
      </c>
      <c r="CC41" s="32" t="n">
        <v>32.7598726486209</v>
      </c>
      <c r="CD41" s="33" t="s">
        <v>57</v>
      </c>
      <c r="CE41" s="34"/>
      <c r="CF41" s="32" t="n">
        <v>69.2201300473399</v>
      </c>
      <c r="CG41" s="33" t="n">
        <v>63.2346791580802</v>
      </c>
      <c r="CH41" s="32" t="n">
        <v>121.320295995384</v>
      </c>
      <c r="CI41" s="33" t="n">
        <v>43.1703628827985</v>
      </c>
      <c r="CJ41" s="34" t="n">
        <v>8.64698012726386</v>
      </c>
      <c r="CM41" s="31" t="s">
        <v>103</v>
      </c>
      <c r="CN41" s="31"/>
      <c r="CO41" s="31"/>
      <c r="CP41" s="32" t="n">
        <v>1027.7336593736</v>
      </c>
      <c r="CQ41" s="32" t="n">
        <v>32.8997613409614</v>
      </c>
      <c r="CR41" s="32" t="n">
        <v>1789.56117194249</v>
      </c>
      <c r="CS41" s="32" t="n">
        <v>90.9383800825883</v>
      </c>
      <c r="CT41" s="32" t="n">
        <v>1293.3130454185</v>
      </c>
      <c r="CU41" s="32" t="n">
        <v>106.295385621941</v>
      </c>
      <c r="CV41" s="32" t="n">
        <v>782.979760613714</v>
      </c>
      <c r="CW41" s="32" t="n">
        <v>67.4382423533869</v>
      </c>
      <c r="CX41" s="32" t="n">
        <v>1408.11022762757</v>
      </c>
      <c r="CY41" s="36" t="n">
        <v>41.5287128885743</v>
      </c>
    </row>
    <row r="42" s="35" customFormat="true" ht="15" hidden="false" customHeight="false" outlineLevel="0" collapsed="false">
      <c r="A42" s="31" t="s">
        <v>104</v>
      </c>
      <c r="B42" s="31"/>
      <c r="C42" s="31"/>
      <c r="D42" s="32" t="n">
        <v>5208.6217452241</v>
      </c>
      <c r="E42" s="33" t="n">
        <v>91.7909636619791</v>
      </c>
      <c r="F42" s="32" t="n">
        <v>919.745497103531</v>
      </c>
      <c r="G42" s="33" t="n">
        <v>9.03116233923169</v>
      </c>
      <c r="H42" s="34" t="n">
        <v>98.237711084585</v>
      </c>
      <c r="I42" s="32" t="n">
        <v>4436.50952021491</v>
      </c>
      <c r="J42" s="33" t="n">
        <v>508.234863723698</v>
      </c>
      <c r="K42" s="32" t="n">
        <v>414.000941075764</v>
      </c>
      <c r="L42" s="33" t="n">
        <v>19.1335489982372</v>
      </c>
      <c r="M42" s="34" t="n">
        <v>88.5442629750273</v>
      </c>
      <c r="N42" s="32" t="n">
        <v>26154.350724858</v>
      </c>
      <c r="O42" s="33" t="n">
        <v>525.889562134407</v>
      </c>
      <c r="P42" s="32" t="n">
        <v>3680.11910231169</v>
      </c>
      <c r="Q42" s="33" t="n">
        <v>65.1160743691099</v>
      </c>
      <c r="R42" s="34" t="n">
        <v>97.9892845834074</v>
      </c>
      <c r="S42" s="32" t="n">
        <v>14948.9588125875</v>
      </c>
      <c r="T42" s="33" t="n">
        <v>687.114105718631</v>
      </c>
      <c r="U42" s="32" t="n">
        <v>4872.43183212387</v>
      </c>
      <c r="V42" s="33" t="n">
        <v>60.8499842732228</v>
      </c>
      <c r="W42" s="34" t="n">
        <v>95.4035989105806</v>
      </c>
      <c r="X42" s="32" t="n">
        <v>1438.07286628615</v>
      </c>
      <c r="Y42" s="33" t="n">
        <v>124.970613771815</v>
      </c>
      <c r="Z42" s="32" t="n">
        <v>189.124825557709</v>
      </c>
      <c r="AA42" s="33" t="n">
        <v>22.4880291412531</v>
      </c>
      <c r="AB42" s="34" t="n">
        <v>91.3098552443623</v>
      </c>
      <c r="AC42" s="32" t="n">
        <v>989.561069612797</v>
      </c>
      <c r="AD42" s="33" t="n">
        <v>751.854261608314</v>
      </c>
      <c r="AE42" s="32" t="n">
        <v>132.346454020507</v>
      </c>
      <c r="AF42" s="33" t="n">
        <v>80.6219801266351</v>
      </c>
      <c r="AG42" s="34" t="n">
        <v>24.021438929231</v>
      </c>
      <c r="AH42" s="32" t="n">
        <v>622.277532350285</v>
      </c>
      <c r="AI42" s="33" t="n">
        <v>435.529263632334</v>
      </c>
      <c r="AJ42" s="32" t="n">
        <v>152.281607737065</v>
      </c>
      <c r="AK42" s="33" t="n">
        <v>100.967548823213</v>
      </c>
      <c r="AL42" s="34" t="n">
        <v>30.0104469484251</v>
      </c>
      <c r="AM42" s="32" t="n">
        <v>594.490905851561</v>
      </c>
      <c r="AN42" s="33" t="n">
        <v>503.620436547885</v>
      </c>
      <c r="AO42" s="32" t="n">
        <v>85.1459153432781</v>
      </c>
      <c r="AP42" s="33" t="n">
        <v>116.354073613866</v>
      </c>
      <c r="AQ42" s="34" t="n">
        <v>15.2854263049679</v>
      </c>
      <c r="AR42" s="32" t="n">
        <v>21238.3476335831</v>
      </c>
      <c r="AS42" s="33" t="n">
        <v>4707.44015842538</v>
      </c>
      <c r="AT42" s="32" t="n">
        <v>1372.40562799161</v>
      </c>
      <c r="AU42" s="33" t="n">
        <v>464.708735113484</v>
      </c>
      <c r="AV42" s="34" t="n">
        <v>77.8351864295613</v>
      </c>
      <c r="AW42" s="32" t="n">
        <v>425.07107159896</v>
      </c>
      <c r="AX42" s="33" t="n">
        <v>351.976795269989</v>
      </c>
      <c r="AY42" s="32" t="n">
        <v>64.9153250050139</v>
      </c>
      <c r="AZ42" s="33" t="n">
        <v>31.7314162122221</v>
      </c>
      <c r="BA42" s="34" t="n">
        <v>17.1957776505509</v>
      </c>
      <c r="BB42" s="32" t="n">
        <v>2575.30706468212</v>
      </c>
      <c r="BC42" s="33" t="n">
        <v>108.037309315929</v>
      </c>
      <c r="BD42" s="32" t="n">
        <v>270.280767128417</v>
      </c>
      <c r="BE42" s="33" t="n">
        <v>2.41709623333202</v>
      </c>
      <c r="BF42" s="34" t="n">
        <v>95.8048765990838</v>
      </c>
      <c r="BG42" s="32" t="n">
        <v>687.614493199814</v>
      </c>
      <c r="BH42" s="33" t="n">
        <v>412.341873213299</v>
      </c>
      <c r="BI42" s="32" t="n">
        <v>156.455337588347</v>
      </c>
      <c r="BJ42" s="33" t="n">
        <v>80.6389662729709</v>
      </c>
      <c r="BK42" s="34" t="n">
        <v>40.0329869001938</v>
      </c>
      <c r="BL42" s="32" t="n">
        <v>28636.3182818157</v>
      </c>
      <c r="BM42" s="33" t="n">
        <v>839.981851474884</v>
      </c>
      <c r="BN42" s="32" t="n">
        <v>5860.90650719692</v>
      </c>
      <c r="BO42" s="33" t="n">
        <v>35.1811063567267</v>
      </c>
      <c r="BP42" s="34" t="n">
        <v>97.0667253967202</v>
      </c>
      <c r="BQ42" s="32" t="n">
        <v>29385.3950111524</v>
      </c>
      <c r="BR42" s="33" t="n">
        <v>8744.55463447784</v>
      </c>
      <c r="BS42" s="32" t="n">
        <v>1749.02967167318</v>
      </c>
      <c r="BT42" s="33" t="n">
        <v>400.415601409634</v>
      </c>
      <c r="BU42" s="34" t="n">
        <v>70.2418339751462</v>
      </c>
      <c r="BV42" s="5"/>
      <c r="BW42" s="5"/>
      <c r="BX42" s="31" t="s">
        <v>104</v>
      </c>
      <c r="BY42" s="31"/>
      <c r="BZ42" s="31"/>
      <c r="CA42" s="32" t="n">
        <v>87.1590472440598</v>
      </c>
      <c r="CB42" s="33" t="s">
        <v>57</v>
      </c>
      <c r="CC42" s="32" t="n">
        <v>9.55873668065999</v>
      </c>
      <c r="CD42" s="33" t="s">
        <v>57</v>
      </c>
      <c r="CE42" s="34"/>
      <c r="CF42" s="32" t="n">
        <v>451.546960332912</v>
      </c>
      <c r="CG42" s="33" t="n">
        <v>436.952186983303</v>
      </c>
      <c r="CH42" s="32" t="n">
        <v>218.878068591558</v>
      </c>
      <c r="CI42" s="33" t="n">
        <v>161.504417057546</v>
      </c>
      <c r="CJ42" s="34" t="n">
        <v>3.23217176323118</v>
      </c>
      <c r="CM42" s="31" t="s">
        <v>104</v>
      </c>
      <c r="CN42" s="31"/>
      <c r="CO42" s="31"/>
      <c r="CP42" s="32" t="n">
        <v>822.204411070429</v>
      </c>
      <c r="CQ42" s="32" t="n">
        <v>28.4486064599948</v>
      </c>
      <c r="CR42" s="32" t="n">
        <v>1490.36120258968</v>
      </c>
      <c r="CS42" s="32" t="n">
        <v>97.7009539488465</v>
      </c>
      <c r="CT42" s="32" t="n">
        <v>906.813261750167</v>
      </c>
      <c r="CU42" s="32" t="n">
        <v>14.5666527383995</v>
      </c>
      <c r="CV42" s="32" t="n">
        <v>618.627326317486</v>
      </c>
      <c r="CW42" s="32" t="n">
        <v>213.724102590037</v>
      </c>
      <c r="CX42" s="32" t="n">
        <v>1000.66798555778</v>
      </c>
      <c r="CY42" s="36" t="n">
        <v>288.296637473928</v>
      </c>
    </row>
    <row r="43" s="35" customFormat="true" ht="15" hidden="false" customHeight="false" outlineLevel="0" collapsed="false">
      <c r="A43" s="31" t="s">
        <v>105</v>
      </c>
      <c r="B43" s="31"/>
      <c r="C43" s="31"/>
      <c r="D43" s="32" t="n">
        <v>45.757820798124</v>
      </c>
      <c r="E43" s="33" t="n">
        <v>43.1243524414884</v>
      </c>
      <c r="F43" s="32" t="n">
        <v>8.72141660360922</v>
      </c>
      <c r="G43" s="33" t="n">
        <v>5.03065954853367</v>
      </c>
      <c r="H43" s="34" t="n">
        <v>5.75523115109438</v>
      </c>
      <c r="I43" s="32" t="n">
        <v>876.928409252907</v>
      </c>
      <c r="J43" s="33" t="n">
        <v>758.484804187791</v>
      </c>
      <c r="K43" s="32" t="n">
        <v>75.7374687703254</v>
      </c>
      <c r="L43" s="33" t="n">
        <v>25.7265017415567</v>
      </c>
      <c r="M43" s="34" t="n">
        <v>13.5066447631709</v>
      </c>
      <c r="N43" s="32" t="n">
        <v>8341.79297850159</v>
      </c>
      <c r="O43" s="33" t="n">
        <v>575.893423376922</v>
      </c>
      <c r="P43" s="32" t="n">
        <v>835.316487058157</v>
      </c>
      <c r="Q43" s="33" t="n">
        <v>191.509048390422</v>
      </c>
      <c r="R43" s="34" t="n">
        <v>93.0962872746769</v>
      </c>
      <c r="S43" s="32" t="n">
        <v>626.69064119639</v>
      </c>
      <c r="T43" s="33" t="n">
        <v>639.083398357809</v>
      </c>
      <c r="U43" s="32" t="n">
        <v>78.9558001074473</v>
      </c>
      <c r="V43" s="33" t="n">
        <v>11.6834056853799</v>
      </c>
      <c r="W43" s="34" t="n">
        <v>-1.97749197877931</v>
      </c>
      <c r="X43" s="32" t="n">
        <v>491.070874578866</v>
      </c>
      <c r="Y43" s="33" t="n">
        <v>144.599590811887</v>
      </c>
      <c r="Z43" s="32" t="n">
        <v>126.62311351566</v>
      </c>
      <c r="AA43" s="33" t="n">
        <v>21.7292715874365</v>
      </c>
      <c r="AB43" s="34" t="n">
        <v>70.5542319250977</v>
      </c>
      <c r="AC43" s="32" t="n">
        <v>862.93017302095</v>
      </c>
      <c r="AD43" s="33" t="n">
        <v>795.060403633396</v>
      </c>
      <c r="AE43" s="32" t="n">
        <v>163.207846376988</v>
      </c>
      <c r="AF43" s="33" t="n">
        <v>105.995547977194</v>
      </c>
      <c r="AG43" s="34" t="n">
        <v>7.86503607238066</v>
      </c>
      <c r="AH43" s="32" t="n">
        <v>529.226027454719</v>
      </c>
      <c r="AI43" s="33" t="n">
        <v>387.110748299658</v>
      </c>
      <c r="AJ43" s="32" t="n">
        <v>227.68146959182</v>
      </c>
      <c r="AK43" s="33" t="n">
        <v>82.7650475466984</v>
      </c>
      <c r="AL43" s="34" t="n">
        <v>26.8534183472714</v>
      </c>
      <c r="AM43" s="32" t="n">
        <v>354.608348920494</v>
      </c>
      <c r="AN43" s="33" t="n">
        <v>382.567392436244</v>
      </c>
      <c r="AO43" s="32" t="n">
        <v>39.9723394416634</v>
      </c>
      <c r="AP43" s="33" t="n">
        <v>61.7027819349484</v>
      </c>
      <c r="AQ43" s="34" t="n">
        <v>-7.88448540505699</v>
      </c>
      <c r="AR43" s="32" t="n">
        <v>20402.3043046338</v>
      </c>
      <c r="AS43" s="33" t="n">
        <v>4346.96588577901</v>
      </c>
      <c r="AT43" s="32" t="n">
        <v>1324.87915686196</v>
      </c>
      <c r="AU43" s="33" t="n">
        <v>238.103452085589</v>
      </c>
      <c r="AV43" s="34" t="n">
        <v>78.6937503682281</v>
      </c>
      <c r="AW43" s="32" t="n">
        <v>939.381606920111</v>
      </c>
      <c r="AX43" s="33" t="n">
        <v>411.579098905337</v>
      </c>
      <c r="AY43" s="32" t="n">
        <v>150.62982169687</v>
      </c>
      <c r="AZ43" s="33" t="n">
        <v>46.27247765014</v>
      </c>
      <c r="BA43" s="34" t="n">
        <v>56.186165891117</v>
      </c>
      <c r="BB43" s="32" t="n">
        <v>20628.2205520025</v>
      </c>
      <c r="BC43" s="33" t="n">
        <v>232.162994970813</v>
      </c>
      <c r="BD43" s="32" t="n">
        <v>1538.03376801491</v>
      </c>
      <c r="BE43" s="33" t="n">
        <v>15.4841402580782</v>
      </c>
      <c r="BF43" s="34" t="n">
        <v>98.8745369752784</v>
      </c>
      <c r="BG43" s="32" t="n">
        <v>473.167444808709</v>
      </c>
      <c r="BH43" s="33" t="n">
        <v>489.803677021811</v>
      </c>
      <c r="BI43" s="32" t="n">
        <v>141.632111964871</v>
      </c>
      <c r="BJ43" s="33" t="n">
        <v>54.9356953037875</v>
      </c>
      <c r="BK43" s="34" t="n">
        <v>-3.51592916960465</v>
      </c>
      <c r="BL43" s="32" t="n">
        <v>47351.6195597931</v>
      </c>
      <c r="BM43" s="33" t="n">
        <v>1729.51471655192</v>
      </c>
      <c r="BN43" s="32" t="n">
        <v>6908.37057426943</v>
      </c>
      <c r="BO43" s="33" t="n">
        <v>51.7467184511949</v>
      </c>
      <c r="BP43" s="34" t="n">
        <v>96.3475067323347</v>
      </c>
      <c r="BQ43" s="32" t="n">
        <v>32182.272276799</v>
      </c>
      <c r="BR43" s="33" t="n">
        <v>9953.59817774624</v>
      </c>
      <c r="BS43" s="32" t="n">
        <v>3757.75708016085</v>
      </c>
      <c r="BT43" s="33" t="n">
        <v>1281.14626916369</v>
      </c>
      <c r="BU43" s="34" t="n">
        <v>69.0711765405017</v>
      </c>
      <c r="BV43" s="5"/>
      <c r="BW43" s="5"/>
      <c r="BX43" s="31" t="s">
        <v>105</v>
      </c>
      <c r="BY43" s="31"/>
      <c r="BZ43" s="31"/>
      <c r="CA43" s="32" t="n">
        <v>76.8389186607274</v>
      </c>
      <c r="CB43" s="33" t="s">
        <v>57</v>
      </c>
      <c r="CC43" s="32" t="n">
        <v>16.0223158981201</v>
      </c>
      <c r="CD43" s="33" t="s">
        <v>57</v>
      </c>
      <c r="CE43" s="34"/>
      <c r="CF43" s="32" t="n">
        <v>63.0791976965556</v>
      </c>
      <c r="CG43" s="33" t="n">
        <v>83.9993051417332</v>
      </c>
      <c r="CH43" s="32" t="n">
        <v>20.9359082707628</v>
      </c>
      <c r="CI43" s="33" t="n">
        <v>32.9954845588724</v>
      </c>
      <c r="CJ43" s="34" t="n">
        <v>-33.1648280401637</v>
      </c>
      <c r="CM43" s="31" t="s">
        <v>105</v>
      </c>
      <c r="CN43" s="31"/>
      <c r="CO43" s="31"/>
      <c r="CP43" s="32" t="n">
        <v>1203.23624900705</v>
      </c>
      <c r="CQ43" s="32" t="n">
        <v>136.178338447525</v>
      </c>
      <c r="CR43" s="32" t="n">
        <v>1868.96637490128</v>
      </c>
      <c r="CS43" s="32" t="n">
        <v>89.2244917916839</v>
      </c>
      <c r="CT43" s="32" t="n">
        <v>1719.71208584764</v>
      </c>
      <c r="CU43" s="32" t="n">
        <v>26.2795206269868</v>
      </c>
      <c r="CV43" s="32" t="n">
        <v>1403.98067957622</v>
      </c>
      <c r="CW43" s="32" t="n">
        <v>24.0950302095343</v>
      </c>
      <c r="CX43" s="32" t="n">
        <v>2546.32935573341</v>
      </c>
      <c r="CY43" s="36" t="n">
        <v>71.8008672826591</v>
      </c>
    </row>
    <row r="44" s="35" customFormat="true" ht="15" hidden="false" customHeight="false" outlineLevel="0" collapsed="false">
      <c r="A44" s="31" t="s">
        <v>106</v>
      </c>
      <c r="B44" s="31"/>
      <c r="C44" s="31"/>
      <c r="D44" s="32" t="n">
        <v>71.1138077409339</v>
      </c>
      <c r="E44" s="33" t="n">
        <v>63.5760249319669</v>
      </c>
      <c r="F44" s="32" t="n">
        <v>18.0314314156578</v>
      </c>
      <c r="G44" s="33" t="n">
        <v>2.38336697408126</v>
      </c>
      <c r="H44" s="34" t="n">
        <v>10.5996051237011</v>
      </c>
      <c r="I44" s="32" t="n">
        <v>562.161624702008</v>
      </c>
      <c r="J44" s="33" t="n">
        <v>491.077469359333</v>
      </c>
      <c r="K44" s="32" t="n">
        <v>166.69818980293</v>
      </c>
      <c r="L44" s="33" t="n">
        <v>123.223527521467</v>
      </c>
      <c r="M44" s="34" t="n">
        <v>12.6447897222361</v>
      </c>
      <c r="N44" s="32" t="n">
        <v>7448.50116879628</v>
      </c>
      <c r="O44" s="33" t="n">
        <v>243.793486499663</v>
      </c>
      <c r="P44" s="32" t="n">
        <v>625.051089839677</v>
      </c>
      <c r="Q44" s="33" t="n">
        <v>66.8913574036491</v>
      </c>
      <c r="R44" s="34" t="n">
        <v>96.7269457173347</v>
      </c>
      <c r="S44" s="32" t="n">
        <v>813.777711584466</v>
      </c>
      <c r="T44" s="33" t="n">
        <v>887.986817665422</v>
      </c>
      <c r="U44" s="32" t="n">
        <v>225.496652883542</v>
      </c>
      <c r="V44" s="33" t="n">
        <v>77.3365789496007</v>
      </c>
      <c r="W44" s="34" t="n">
        <v>-9.11908805372252</v>
      </c>
      <c r="X44" s="32" t="n">
        <v>17181.695357163</v>
      </c>
      <c r="Y44" s="33" t="n">
        <v>230.421170960879</v>
      </c>
      <c r="Z44" s="32" t="n">
        <v>2539.11141603767</v>
      </c>
      <c r="AA44" s="33" t="n">
        <v>121.823810849192</v>
      </c>
      <c r="AB44" s="34" t="n">
        <v>98.6589148150342</v>
      </c>
      <c r="AC44" s="32" t="n">
        <v>951.351424218454</v>
      </c>
      <c r="AD44" s="33" t="n">
        <v>854.155607241572</v>
      </c>
      <c r="AE44" s="32" t="n">
        <v>305.194413434592</v>
      </c>
      <c r="AF44" s="33" t="n">
        <v>279.955018563055</v>
      </c>
      <c r="AG44" s="34" t="n">
        <v>10.2166049792514</v>
      </c>
      <c r="AH44" s="32" t="n">
        <v>1237.15289767766</v>
      </c>
      <c r="AI44" s="33" t="n">
        <v>700.686708255907</v>
      </c>
      <c r="AJ44" s="32" t="n">
        <v>241.806228884844</v>
      </c>
      <c r="AK44" s="33" t="n">
        <v>399.760925276827</v>
      </c>
      <c r="AL44" s="34" t="n">
        <v>43.3629659218993</v>
      </c>
      <c r="AM44" s="32" t="n">
        <v>774.211191791786</v>
      </c>
      <c r="AN44" s="33" t="n">
        <v>449.333098808418</v>
      </c>
      <c r="AO44" s="32" t="n">
        <v>117.583206708536</v>
      </c>
      <c r="AP44" s="33" t="n">
        <v>52.4687362200773</v>
      </c>
      <c r="AQ44" s="34" t="n">
        <v>41.9624640444025</v>
      </c>
      <c r="AR44" s="32" t="n">
        <v>2100.11089931223</v>
      </c>
      <c r="AS44" s="33" t="n">
        <v>1947.27088362648</v>
      </c>
      <c r="AT44" s="32" t="n">
        <v>503.778559951654</v>
      </c>
      <c r="AU44" s="33" t="n">
        <v>492.676991921397</v>
      </c>
      <c r="AV44" s="34" t="n">
        <v>7.2777116549324</v>
      </c>
      <c r="AW44" s="32" t="n">
        <v>573.167258128183</v>
      </c>
      <c r="AX44" s="33" t="n">
        <v>293.621321923981</v>
      </c>
      <c r="AY44" s="32" t="n">
        <v>179.521566182541</v>
      </c>
      <c r="AZ44" s="33" t="n">
        <v>74.1634312860879</v>
      </c>
      <c r="BA44" s="34" t="n">
        <v>48.7721397619828</v>
      </c>
      <c r="BB44" s="32" t="n">
        <v>54618.8723944113</v>
      </c>
      <c r="BC44" s="33" t="n">
        <v>463.916496813349</v>
      </c>
      <c r="BD44" s="32" t="n">
        <v>20219.9265022215</v>
      </c>
      <c r="BE44" s="33" t="n">
        <v>179.184920119857</v>
      </c>
      <c r="BF44" s="34" t="n">
        <v>99.1506296697901</v>
      </c>
      <c r="BG44" s="32" t="n">
        <v>4301.96196191108</v>
      </c>
      <c r="BH44" s="33" t="n">
        <v>740.797417964075</v>
      </c>
      <c r="BI44" s="32" t="n">
        <v>824.05471326037</v>
      </c>
      <c r="BJ44" s="33" t="n">
        <v>104.580664559561</v>
      </c>
      <c r="BK44" s="34" t="n">
        <v>82.7800100390709</v>
      </c>
      <c r="BL44" s="32" t="n">
        <v>15862.0164425463</v>
      </c>
      <c r="BM44" s="33" t="n">
        <v>687.903935448102</v>
      </c>
      <c r="BN44" s="32" t="n">
        <v>1523.96884637388</v>
      </c>
      <c r="BO44" s="33" t="n">
        <v>49.289542893051</v>
      </c>
      <c r="BP44" s="34" t="n">
        <v>95.6631999598554</v>
      </c>
      <c r="BQ44" s="32" t="n">
        <v>15904.7593253324</v>
      </c>
      <c r="BR44" s="33" t="n">
        <v>3372.47805640897</v>
      </c>
      <c r="BS44" s="32" t="n">
        <v>1528.48209214801</v>
      </c>
      <c r="BT44" s="33" t="n">
        <v>777.441138097566</v>
      </c>
      <c r="BU44" s="34" t="n">
        <v>78.7957932124289</v>
      </c>
      <c r="BV44" s="5"/>
      <c r="BW44" s="5"/>
      <c r="BX44" s="31" t="s">
        <v>106</v>
      </c>
      <c r="BY44" s="31"/>
      <c r="BZ44" s="31"/>
      <c r="CA44" s="32" t="n">
        <v>72.1692908585605</v>
      </c>
      <c r="CB44" s="33" t="s">
        <v>57</v>
      </c>
      <c r="CC44" s="32" t="n">
        <v>16.9245721129502</v>
      </c>
      <c r="CD44" s="33" t="s">
        <v>57</v>
      </c>
      <c r="CE44" s="34"/>
      <c r="CF44" s="32" t="n">
        <v>69.5750628643831</v>
      </c>
      <c r="CG44" s="33" t="n">
        <v>79.222406195967</v>
      </c>
      <c r="CH44" s="32" t="n">
        <v>27.0094740618382</v>
      </c>
      <c r="CI44" s="33" t="n">
        <v>45.6662596431418</v>
      </c>
      <c r="CJ44" s="34" t="n">
        <v>-13.8660935892916</v>
      </c>
      <c r="CM44" s="31" t="s">
        <v>106</v>
      </c>
      <c r="CN44" s="31"/>
      <c r="CO44" s="31"/>
      <c r="CP44" s="32" t="n">
        <v>869.409508287521</v>
      </c>
      <c r="CQ44" s="32" t="n">
        <v>24.2816726091618</v>
      </c>
      <c r="CR44" s="32" t="n">
        <v>1270.21688767858</v>
      </c>
      <c r="CS44" s="32" t="n">
        <v>221.919688065788</v>
      </c>
      <c r="CT44" s="32" t="n">
        <v>910.64712429239</v>
      </c>
      <c r="CU44" s="32" t="n">
        <v>31.8693068380271</v>
      </c>
      <c r="CV44" s="32" t="n">
        <v>864.81403579781</v>
      </c>
      <c r="CW44" s="32" t="n">
        <v>75.6529035593536</v>
      </c>
      <c r="CX44" s="32" t="n">
        <v>1442.71168702228</v>
      </c>
      <c r="CY44" s="36" t="n">
        <v>269.668196207866</v>
      </c>
    </row>
    <row r="45" s="35" customFormat="true" ht="15" hidden="false" customHeight="false" outlineLevel="0" collapsed="false">
      <c r="A45" s="31" t="s">
        <v>107</v>
      </c>
      <c r="B45" s="31"/>
      <c r="C45" s="31"/>
      <c r="D45" s="32" t="n">
        <v>45.9185378349051</v>
      </c>
      <c r="E45" s="33" t="n">
        <v>45.063345035393</v>
      </c>
      <c r="F45" s="32" t="n">
        <v>6.35640575224675</v>
      </c>
      <c r="G45" s="33" t="n">
        <v>8.83538073188735</v>
      </c>
      <c r="H45" s="34" t="n">
        <v>1.86241295963502</v>
      </c>
      <c r="I45" s="32" t="n">
        <v>592.191380766062</v>
      </c>
      <c r="J45" s="33" t="n">
        <v>390.070794487899</v>
      </c>
      <c r="K45" s="32" t="n">
        <v>66.6094607327743</v>
      </c>
      <c r="L45" s="33" t="n">
        <v>12.0326951304524</v>
      </c>
      <c r="M45" s="34" t="n">
        <v>34.1309571268495</v>
      </c>
      <c r="N45" s="32" t="n">
        <v>27185.6568770809</v>
      </c>
      <c r="O45" s="33" t="n">
        <v>776.691105514233</v>
      </c>
      <c r="P45" s="32" t="n">
        <v>1278.94914239626</v>
      </c>
      <c r="Q45" s="33" t="n">
        <v>115.605364434829</v>
      </c>
      <c r="R45" s="34" t="n">
        <v>97.1430114452411</v>
      </c>
      <c r="S45" s="32" t="n">
        <v>576.153741792947</v>
      </c>
      <c r="T45" s="33" t="n">
        <v>597.819522266724</v>
      </c>
      <c r="U45" s="32" t="n">
        <v>87.258540607618</v>
      </c>
      <c r="V45" s="33" t="n">
        <v>50.9435965594898</v>
      </c>
      <c r="W45" s="34" t="n">
        <v>-3.76041651770845</v>
      </c>
      <c r="X45" s="32" t="n">
        <v>3389.25349926694</v>
      </c>
      <c r="Y45" s="33" t="n">
        <v>152.072115291742</v>
      </c>
      <c r="Z45" s="32" t="n">
        <v>404.386451098988</v>
      </c>
      <c r="AA45" s="33" t="n">
        <v>44.949755585507</v>
      </c>
      <c r="AB45" s="34" t="n">
        <v>95.5131088505291</v>
      </c>
      <c r="AC45" s="32" t="n">
        <v>648.678146389986</v>
      </c>
      <c r="AD45" s="33" t="n">
        <v>575.327373205433</v>
      </c>
      <c r="AE45" s="32" t="n">
        <v>101.974114179103</v>
      </c>
      <c r="AF45" s="33" t="n">
        <v>84.5405884892756</v>
      </c>
      <c r="AG45" s="34" t="n">
        <v>11.3077299725239</v>
      </c>
      <c r="AH45" s="32" t="n">
        <v>515.509132871826</v>
      </c>
      <c r="AI45" s="33" t="n">
        <v>408.145106143656</v>
      </c>
      <c r="AJ45" s="32" t="n">
        <v>197.853797827973</v>
      </c>
      <c r="AK45" s="33" t="n">
        <v>136.204691021977</v>
      </c>
      <c r="AL45" s="34" t="n">
        <v>20.8267943052843</v>
      </c>
      <c r="AM45" s="32" t="n">
        <v>369.531273824468</v>
      </c>
      <c r="AN45" s="33" t="n">
        <v>408.683776024946</v>
      </c>
      <c r="AO45" s="32" t="n">
        <v>43.5952044460642</v>
      </c>
      <c r="AP45" s="33" t="n">
        <v>81.8802843861247</v>
      </c>
      <c r="AQ45" s="34" t="n">
        <v>-10.5951796164012</v>
      </c>
      <c r="AR45" s="32" t="n">
        <v>5235.99129819302</v>
      </c>
      <c r="AS45" s="33" t="n">
        <v>4151.94177031293</v>
      </c>
      <c r="AT45" s="32" t="n">
        <v>149.90172587135</v>
      </c>
      <c r="AU45" s="33" t="n">
        <v>309.104613710266</v>
      </c>
      <c r="AV45" s="34" t="n">
        <v>20.7038069038465</v>
      </c>
      <c r="AW45" s="32" t="n">
        <v>563.919930199688</v>
      </c>
      <c r="AX45" s="33" t="n">
        <v>312.950360239224</v>
      </c>
      <c r="AY45" s="32" t="n">
        <v>36.9500627921491</v>
      </c>
      <c r="AZ45" s="33" t="n">
        <v>19.4472524372105</v>
      </c>
      <c r="BA45" s="34" t="n">
        <v>44.5044689006812</v>
      </c>
      <c r="BB45" s="32" t="n">
        <v>8295.200849096</v>
      </c>
      <c r="BC45" s="33" t="n">
        <v>80.1906382344954</v>
      </c>
      <c r="BD45" s="32" t="n">
        <v>459.413498865305</v>
      </c>
      <c r="BE45" s="33" t="n">
        <v>6.99780548416286</v>
      </c>
      <c r="BF45" s="34" t="n">
        <v>99.0332887690931</v>
      </c>
      <c r="BG45" s="32" t="n">
        <v>1383.8870563517</v>
      </c>
      <c r="BH45" s="33" t="n">
        <v>385.654210991864</v>
      </c>
      <c r="BI45" s="32" t="n">
        <v>348.082247640531</v>
      </c>
      <c r="BJ45" s="33" t="n">
        <v>39.3454596824014</v>
      </c>
      <c r="BK45" s="34" t="n">
        <v>72.1325371733332</v>
      </c>
      <c r="BL45" s="32" t="n">
        <v>42497.2638382817</v>
      </c>
      <c r="BM45" s="33" t="n">
        <v>1021.63152433266</v>
      </c>
      <c r="BN45" s="32" t="n">
        <v>4424.91485337693</v>
      </c>
      <c r="BO45" s="33" t="n">
        <v>43.8239750580035</v>
      </c>
      <c r="BP45" s="34" t="n">
        <v>97.5960063494432</v>
      </c>
      <c r="BQ45" s="32" t="n">
        <v>42037.4183384089</v>
      </c>
      <c r="BR45" s="33" t="n">
        <v>12036.5277330096</v>
      </c>
      <c r="BS45" s="32" t="n">
        <v>1189.91706312157</v>
      </c>
      <c r="BT45" s="33" t="n">
        <v>714.312521322994</v>
      </c>
      <c r="BU45" s="34" t="n">
        <v>71.3671100444055</v>
      </c>
      <c r="BV45" s="5"/>
      <c r="BW45" s="5"/>
      <c r="BX45" s="31" t="s">
        <v>107</v>
      </c>
      <c r="BY45" s="31"/>
      <c r="BZ45" s="31"/>
      <c r="CA45" s="32" t="n">
        <v>71.3551718745466</v>
      </c>
      <c r="CB45" s="33" t="s">
        <v>57</v>
      </c>
      <c r="CC45" s="32" t="n">
        <v>17.7731693826834</v>
      </c>
      <c r="CD45" s="33" t="s">
        <v>57</v>
      </c>
      <c r="CE45" s="34"/>
      <c r="CF45" s="32" t="n">
        <v>12.9966750294402</v>
      </c>
      <c r="CG45" s="33" t="n">
        <v>33.488707154645</v>
      </c>
      <c r="CH45" s="32" t="n">
        <v>13.4311390205662</v>
      </c>
      <c r="CI45" s="33" t="n">
        <v>17.943582074709</v>
      </c>
      <c r="CJ45" s="34" t="n">
        <v>-157.671343468896</v>
      </c>
      <c r="CM45" s="31" t="s">
        <v>107</v>
      </c>
      <c r="CN45" s="31"/>
      <c r="CO45" s="31"/>
      <c r="CP45" s="32" t="n">
        <v>895.041058474827</v>
      </c>
      <c r="CQ45" s="32" t="n">
        <v>160.247022629429</v>
      </c>
      <c r="CR45" s="32" t="n">
        <v>1311.58738803399</v>
      </c>
      <c r="CS45" s="32" t="n">
        <v>24.9262086272666</v>
      </c>
      <c r="CT45" s="32" t="n">
        <v>1078.96196720168</v>
      </c>
      <c r="CU45" s="32" t="n">
        <v>7.06980123680169</v>
      </c>
      <c r="CV45" s="32" t="n">
        <v>1245.06695086828</v>
      </c>
      <c r="CW45" s="32" t="n">
        <v>7.5129478980949</v>
      </c>
      <c r="CX45" s="32" t="n">
        <v>2086.37781991586</v>
      </c>
      <c r="CY45" s="36" t="n">
        <v>38.1432563643401</v>
      </c>
    </row>
    <row r="46" s="35" customFormat="true" ht="15" hidden="false" customHeight="false" outlineLevel="0" collapsed="false">
      <c r="A46" s="31" t="s">
        <v>108</v>
      </c>
      <c r="B46" s="31"/>
      <c r="C46" s="31"/>
      <c r="D46" s="32" t="n">
        <v>6740.69905941669</v>
      </c>
      <c r="E46" s="33" t="n">
        <v>112.056050649607</v>
      </c>
      <c r="F46" s="32" t="n">
        <v>288.736382951608</v>
      </c>
      <c r="G46" s="33" t="n">
        <v>12.1880424812451</v>
      </c>
      <c r="H46" s="34" t="n">
        <v>98.3376197385186</v>
      </c>
      <c r="I46" s="32" t="n">
        <v>2842.08931217886</v>
      </c>
      <c r="J46" s="33" t="n">
        <v>532.707828950231</v>
      </c>
      <c r="K46" s="32" t="n">
        <v>231.071374120744</v>
      </c>
      <c r="L46" s="33" t="n">
        <v>21.3163508354818</v>
      </c>
      <c r="M46" s="34" t="n">
        <v>81.2564711929536</v>
      </c>
      <c r="N46" s="32" t="n">
        <v>255.885447941281</v>
      </c>
      <c r="O46" s="33" t="n">
        <v>509.789902155029</v>
      </c>
      <c r="P46" s="32" t="n">
        <v>29.9853693593822</v>
      </c>
      <c r="Q46" s="33" t="n">
        <v>254.244949375406</v>
      </c>
      <c r="R46" s="34" t="n">
        <v>-99.2258279071867</v>
      </c>
      <c r="S46" s="32" t="n">
        <v>8713.59315732696</v>
      </c>
      <c r="T46" s="33" t="n">
        <v>672.580128272364</v>
      </c>
      <c r="U46" s="32" t="n">
        <v>1076.59901922213</v>
      </c>
      <c r="V46" s="33" t="n">
        <v>51.7215386120716</v>
      </c>
      <c r="W46" s="34" t="n">
        <v>92.2812539427915</v>
      </c>
      <c r="X46" s="32" t="n">
        <v>9735.90806450558</v>
      </c>
      <c r="Y46" s="33" t="n">
        <v>181.674282926847</v>
      </c>
      <c r="Z46" s="32" t="n">
        <v>608.346638942213</v>
      </c>
      <c r="AA46" s="33" t="n">
        <v>27.8369610472028</v>
      </c>
      <c r="AB46" s="34" t="n">
        <v>98.1339770083781</v>
      </c>
      <c r="AC46" s="32" t="n">
        <v>1172.56880841739</v>
      </c>
      <c r="AD46" s="33" t="n">
        <v>803.143099778073</v>
      </c>
      <c r="AE46" s="32" t="n">
        <v>197.823496162007</v>
      </c>
      <c r="AF46" s="33" t="n">
        <v>70.3142197126786</v>
      </c>
      <c r="AG46" s="34" t="n">
        <v>31.5056742075486</v>
      </c>
      <c r="AH46" s="32" t="n">
        <v>918.321552616566</v>
      </c>
      <c r="AI46" s="33" t="n">
        <v>596.141766046379</v>
      </c>
      <c r="AJ46" s="32" t="n">
        <v>70.1958768238558</v>
      </c>
      <c r="AK46" s="33" t="n">
        <v>266.275265518786</v>
      </c>
      <c r="AL46" s="34" t="n">
        <v>35.0835484207251</v>
      </c>
      <c r="AM46" s="32" t="n">
        <v>1028.26490699643</v>
      </c>
      <c r="AN46" s="33" t="n">
        <v>570.808635409111</v>
      </c>
      <c r="AO46" s="32" t="n">
        <v>106.641181028163</v>
      </c>
      <c r="AP46" s="33" t="n">
        <v>87.1851384777361</v>
      </c>
      <c r="AQ46" s="34" t="n">
        <v>44.4881730840694</v>
      </c>
      <c r="AR46" s="32" t="n">
        <v>2469.33468225905</v>
      </c>
      <c r="AS46" s="33" t="n">
        <v>2031.97105223695</v>
      </c>
      <c r="AT46" s="32" t="n">
        <v>315.273149824383</v>
      </c>
      <c r="AU46" s="33" t="n">
        <v>157.547620586415</v>
      </c>
      <c r="AV46" s="34" t="n">
        <v>17.7118003956425</v>
      </c>
      <c r="AW46" s="32" t="n">
        <v>9882.92058871893</v>
      </c>
      <c r="AX46" s="33" t="n">
        <v>407.999515814001</v>
      </c>
      <c r="AY46" s="32" t="n">
        <v>887.402647087068</v>
      </c>
      <c r="AZ46" s="33" t="n">
        <v>27.4691005700764</v>
      </c>
      <c r="BA46" s="34" t="n">
        <v>95.8716706043382</v>
      </c>
      <c r="BB46" s="32" t="n">
        <v>6695.7360829998</v>
      </c>
      <c r="BC46" s="33" t="n">
        <v>123.1233302906</v>
      </c>
      <c r="BD46" s="32" t="n">
        <v>926.070350500425</v>
      </c>
      <c r="BE46" s="33" t="n">
        <v>12.2454907110429</v>
      </c>
      <c r="BF46" s="34" t="n">
        <v>98.1611681111028</v>
      </c>
      <c r="BG46" s="32" t="n">
        <v>1291.4888085574</v>
      </c>
      <c r="BH46" s="33" t="n">
        <v>411.616979385868</v>
      </c>
      <c r="BI46" s="32" t="n">
        <v>274.496749722351</v>
      </c>
      <c r="BJ46" s="33" t="n">
        <v>42.3022246367145</v>
      </c>
      <c r="BK46" s="34" t="n">
        <v>68.1284904167581</v>
      </c>
      <c r="BL46" s="32" t="n">
        <v>5425.74228754755</v>
      </c>
      <c r="BM46" s="33" t="n">
        <v>756.264674481092</v>
      </c>
      <c r="BN46" s="32" t="n">
        <v>217.93177371077</v>
      </c>
      <c r="BO46" s="33" t="n">
        <v>10.5774056519627</v>
      </c>
      <c r="BP46" s="34" t="n">
        <v>86.061544496561</v>
      </c>
      <c r="BQ46" s="32" t="n">
        <v>6178.3346814454</v>
      </c>
      <c r="BR46" s="33" t="n">
        <v>790.806003449997</v>
      </c>
      <c r="BS46" s="32" t="n">
        <v>137.227876834781</v>
      </c>
      <c r="BT46" s="33" t="n">
        <v>91.4236551369367</v>
      </c>
      <c r="BU46" s="34" t="n">
        <v>87.2003372393386</v>
      </c>
      <c r="BV46" s="5"/>
      <c r="BW46" s="5"/>
      <c r="BX46" s="31" t="s">
        <v>108</v>
      </c>
      <c r="BY46" s="31"/>
      <c r="BZ46" s="31"/>
      <c r="CA46" s="32" t="n">
        <v>76.5111698261569</v>
      </c>
      <c r="CB46" s="33" t="s">
        <v>57</v>
      </c>
      <c r="CC46" s="32" t="n">
        <v>13.0313089080664</v>
      </c>
      <c r="CD46" s="33" t="s">
        <v>57</v>
      </c>
      <c r="CE46" s="34"/>
      <c r="CF46" s="32" t="n">
        <v>113.575048171057</v>
      </c>
      <c r="CG46" s="33" t="n">
        <v>104.803245968704</v>
      </c>
      <c r="CH46" s="32" t="n">
        <v>26.9657628600995</v>
      </c>
      <c r="CI46" s="33" t="n">
        <v>45.8781289718411</v>
      </c>
      <c r="CJ46" s="34" t="n">
        <v>7.72335327486881</v>
      </c>
      <c r="CM46" s="31" t="s">
        <v>108</v>
      </c>
      <c r="CN46" s="31"/>
      <c r="CO46" s="31"/>
      <c r="CP46" s="32" t="n">
        <v>747.337740362826</v>
      </c>
      <c r="CQ46" s="32" t="n">
        <v>56.3419405643148</v>
      </c>
      <c r="CR46" s="32" t="n">
        <v>1407.02269489459</v>
      </c>
      <c r="CS46" s="32" t="n">
        <v>104.672803614209</v>
      </c>
      <c r="CT46" s="32" t="n">
        <v>1367.30098300376</v>
      </c>
      <c r="CU46" s="32" t="n">
        <v>60.0686887709654</v>
      </c>
      <c r="CV46" s="32" t="n">
        <v>734.271187759534</v>
      </c>
      <c r="CW46" s="32" t="n">
        <v>35.3745714907905</v>
      </c>
      <c r="CX46" s="32" t="n">
        <v>1315.26659585604</v>
      </c>
      <c r="CY46" s="36" t="n">
        <v>247.520550759885</v>
      </c>
    </row>
    <row r="47" s="35" customFormat="true" ht="15" hidden="false" customHeight="false" outlineLevel="0" collapsed="false">
      <c r="A47" s="31" t="s">
        <v>109</v>
      </c>
      <c r="B47" s="31"/>
      <c r="C47" s="31"/>
      <c r="D47" s="32" t="n">
        <v>79.3145209488628</v>
      </c>
      <c r="E47" s="33" t="n">
        <v>76.9556585577793</v>
      </c>
      <c r="F47" s="32" t="n">
        <v>11.1939200797686</v>
      </c>
      <c r="G47" s="33" t="n">
        <v>11.34953612042</v>
      </c>
      <c r="H47" s="34" t="n">
        <v>2.97406119694575</v>
      </c>
      <c r="I47" s="32" t="n">
        <v>575.971809780386</v>
      </c>
      <c r="J47" s="33" t="n">
        <v>522.642286268769</v>
      </c>
      <c r="K47" s="32" t="n">
        <v>11.3851332102946</v>
      </c>
      <c r="L47" s="33" t="n">
        <v>9.07560189510399</v>
      </c>
      <c r="M47" s="34" t="n">
        <v>9.25905098236505</v>
      </c>
      <c r="N47" s="32" t="n">
        <v>5447.34303781793</v>
      </c>
      <c r="O47" s="33" t="n">
        <v>495.184405827204</v>
      </c>
      <c r="P47" s="32" t="n">
        <v>117.313353388414</v>
      </c>
      <c r="Q47" s="33" t="n">
        <v>251.826742845728</v>
      </c>
      <c r="R47" s="34" t="n">
        <v>90.9096158918319</v>
      </c>
      <c r="S47" s="32" t="n">
        <v>638.533994830069</v>
      </c>
      <c r="T47" s="33" t="n">
        <v>635.076454326223</v>
      </c>
      <c r="U47" s="32" t="n">
        <v>159.564388370413</v>
      </c>
      <c r="V47" s="33" t="n">
        <v>56.2140317244382</v>
      </c>
      <c r="W47" s="34" t="n">
        <v>0.541481038102944</v>
      </c>
      <c r="X47" s="32" t="n">
        <v>14283.1390295421</v>
      </c>
      <c r="Y47" s="33" t="n">
        <v>206.402058098332</v>
      </c>
      <c r="Z47" s="32" t="n">
        <v>4156.63319613978</v>
      </c>
      <c r="AA47" s="33" t="n">
        <v>51.7864810969709</v>
      </c>
      <c r="AB47" s="34" t="n">
        <v>98.5549250926465</v>
      </c>
      <c r="AC47" s="32" t="n">
        <v>3956.26994135248</v>
      </c>
      <c r="AD47" s="33" t="n">
        <v>2149.06163649069</v>
      </c>
      <c r="AE47" s="32" t="n">
        <v>226.41742585667</v>
      </c>
      <c r="AF47" s="33" t="n">
        <v>237.636129108538</v>
      </c>
      <c r="AG47" s="34" t="n">
        <v>45.6796005240225</v>
      </c>
      <c r="AH47" s="32" t="n">
        <v>29848.0645439916</v>
      </c>
      <c r="AI47" s="33" t="n">
        <v>7755.99783324758</v>
      </c>
      <c r="AJ47" s="32" t="n">
        <v>4151.72896855253</v>
      </c>
      <c r="AK47" s="33" t="n">
        <v>5192.59672132874</v>
      </c>
      <c r="AL47" s="34" t="n">
        <v>74.0150728305469</v>
      </c>
      <c r="AM47" s="32" t="n">
        <v>20667.1070426865</v>
      </c>
      <c r="AN47" s="33" t="n">
        <v>7388.23463273375</v>
      </c>
      <c r="AO47" s="32" t="n">
        <v>969.621624013844</v>
      </c>
      <c r="AP47" s="33" t="n">
        <v>448.340097279096</v>
      </c>
      <c r="AQ47" s="34" t="n">
        <v>64.2512393366239</v>
      </c>
      <c r="AR47" s="32" t="n">
        <v>1672.8707010698</v>
      </c>
      <c r="AS47" s="33" t="n">
        <v>1748.0327563666</v>
      </c>
      <c r="AT47" s="32" t="n">
        <v>251.864144626275</v>
      </c>
      <c r="AU47" s="33" t="n">
        <v>176.653429379074</v>
      </c>
      <c r="AV47" s="34" t="n">
        <v>-4.49299848749457</v>
      </c>
      <c r="AW47" s="32" t="n">
        <v>584.331466206212</v>
      </c>
      <c r="AX47" s="33" t="n">
        <v>356.808443758513</v>
      </c>
      <c r="AY47" s="32" t="n">
        <v>128.050437167287</v>
      </c>
      <c r="AZ47" s="33" t="n">
        <v>44.7860383190814</v>
      </c>
      <c r="BA47" s="34" t="n">
        <v>38.9373216412421</v>
      </c>
      <c r="BB47" s="32" t="n">
        <v>1321.66592891728</v>
      </c>
      <c r="BC47" s="33" t="n">
        <v>140.917568094631</v>
      </c>
      <c r="BD47" s="32" t="n">
        <v>198.42194652933</v>
      </c>
      <c r="BE47" s="33" t="n">
        <v>8.93876234980592</v>
      </c>
      <c r="BF47" s="34" t="n">
        <v>89.3378829694073</v>
      </c>
      <c r="BG47" s="32" t="n">
        <v>4816.24821685858</v>
      </c>
      <c r="BH47" s="33" t="n">
        <v>391.171310150009</v>
      </c>
      <c r="BI47" s="32" t="n">
        <v>579.573606279767</v>
      </c>
      <c r="BJ47" s="33" t="n">
        <v>96.3139272480582</v>
      </c>
      <c r="BK47" s="34" t="n">
        <v>91.8780907350088</v>
      </c>
      <c r="BL47" s="32" t="n">
        <v>4695.4819557</v>
      </c>
      <c r="BM47" s="33" t="n">
        <v>598.937527862388</v>
      </c>
      <c r="BN47" s="32" t="n">
        <v>1781.15090111789</v>
      </c>
      <c r="BO47" s="33" t="n">
        <v>50.20810915126</v>
      </c>
      <c r="BP47" s="34" t="n">
        <v>87.2443865504516</v>
      </c>
      <c r="BQ47" s="32" t="n">
        <v>9687.39587122321</v>
      </c>
      <c r="BR47" s="33" t="n">
        <v>1348.78972817725</v>
      </c>
      <c r="BS47" s="32" t="n">
        <v>3798.16646464027</v>
      </c>
      <c r="BT47" s="33" t="n">
        <v>659.889872544038</v>
      </c>
      <c r="BU47" s="34" t="n">
        <v>86.0768596007944</v>
      </c>
      <c r="BV47" s="5"/>
      <c r="BW47" s="5"/>
      <c r="BX47" s="31" t="s">
        <v>109</v>
      </c>
      <c r="BY47" s="31"/>
      <c r="BZ47" s="31"/>
      <c r="CA47" s="32" t="n">
        <v>99.5288862078924</v>
      </c>
      <c r="CB47" s="33" t="s">
        <v>57</v>
      </c>
      <c r="CC47" s="32" t="n">
        <v>17.19536290124</v>
      </c>
      <c r="CD47" s="33" t="s">
        <v>57</v>
      </c>
      <c r="CE47" s="34"/>
      <c r="CF47" s="32" t="n">
        <v>36.0026467695642</v>
      </c>
      <c r="CG47" s="33" t="n">
        <v>52.2553885555037</v>
      </c>
      <c r="CH47" s="32" t="n">
        <v>12.501231912095</v>
      </c>
      <c r="CI47" s="33" t="n">
        <v>25.2633653793626</v>
      </c>
      <c r="CJ47" s="34" t="n">
        <v>-45.1431859717581</v>
      </c>
      <c r="CM47" s="31" t="s">
        <v>109</v>
      </c>
      <c r="CN47" s="31"/>
      <c r="CO47" s="31"/>
      <c r="CP47" s="32" t="n">
        <v>1044.83564748006</v>
      </c>
      <c r="CQ47" s="32" t="n">
        <v>94.0923359139955</v>
      </c>
      <c r="CR47" s="32" t="n">
        <v>1716.63788872285</v>
      </c>
      <c r="CS47" s="32" t="n">
        <v>211.170936112894</v>
      </c>
      <c r="CT47" s="32" t="n">
        <v>1337.22762976702</v>
      </c>
      <c r="CU47" s="32" t="n">
        <v>59.1143590411735</v>
      </c>
      <c r="CV47" s="32" t="n">
        <v>633.275471761211</v>
      </c>
      <c r="CW47" s="32" t="n">
        <v>57.161904004907</v>
      </c>
      <c r="CX47" s="32" t="n">
        <v>970.090980919572</v>
      </c>
      <c r="CY47" s="36" t="n">
        <v>11.2385595968568</v>
      </c>
    </row>
    <row r="48" s="35" customFormat="true" ht="15" hidden="false" customHeight="false" outlineLevel="0" collapsed="false">
      <c r="A48" s="31" t="s">
        <v>110</v>
      </c>
      <c r="B48" s="31"/>
      <c r="C48" s="31"/>
      <c r="D48" s="32" t="n">
        <v>47.7610856249096</v>
      </c>
      <c r="E48" s="33" t="n">
        <v>42.984435398793</v>
      </c>
      <c r="F48" s="32" t="n">
        <v>13.6581517868987</v>
      </c>
      <c r="G48" s="33" t="n">
        <v>5.53492653974764</v>
      </c>
      <c r="H48" s="34" t="n">
        <v>10.0011341107905</v>
      </c>
      <c r="I48" s="32" t="n">
        <v>546.939607875933</v>
      </c>
      <c r="J48" s="33" t="n">
        <v>261.84339830282</v>
      </c>
      <c r="K48" s="32" t="n">
        <v>25.0136604075817</v>
      </c>
      <c r="L48" s="33" t="n">
        <v>42.9650221769067</v>
      </c>
      <c r="M48" s="34" t="n">
        <v>52.1257201833121</v>
      </c>
      <c r="N48" s="32" t="n">
        <v>33664.5082758443</v>
      </c>
      <c r="O48" s="33" t="n">
        <v>313.219956427973</v>
      </c>
      <c r="P48" s="32" t="n">
        <v>3816.004252986</v>
      </c>
      <c r="Q48" s="33" t="n">
        <v>114.156897247387</v>
      </c>
      <c r="R48" s="34" t="n">
        <v>99.0695840442359</v>
      </c>
      <c r="S48" s="32" t="n">
        <v>413.742702052406</v>
      </c>
      <c r="T48" s="33" t="n">
        <v>442.504319881705</v>
      </c>
      <c r="U48" s="32" t="n">
        <v>87.9320648714919</v>
      </c>
      <c r="V48" s="33" t="n">
        <v>40.3831702759844</v>
      </c>
      <c r="W48" s="34" t="n">
        <v>-6.95157103354936</v>
      </c>
      <c r="X48" s="32" t="n">
        <v>1698.9943614872</v>
      </c>
      <c r="Y48" s="33" t="n">
        <v>85.2587513330952</v>
      </c>
      <c r="Z48" s="32" t="n">
        <v>306.902901306885</v>
      </c>
      <c r="AA48" s="33" t="n">
        <v>15.3165893936322</v>
      </c>
      <c r="AB48" s="34" t="n">
        <v>94.9818108131645</v>
      </c>
      <c r="AC48" s="32" t="n">
        <v>603.778077052285</v>
      </c>
      <c r="AD48" s="33" t="n">
        <v>422.805999175629</v>
      </c>
      <c r="AE48" s="32" t="n">
        <v>353.892330530853</v>
      </c>
      <c r="AF48" s="33" t="n">
        <v>97.7985233801105</v>
      </c>
      <c r="AG48" s="34" t="n">
        <v>29.973277393605</v>
      </c>
      <c r="AH48" s="32" t="n">
        <v>413.512110259332</v>
      </c>
      <c r="AI48" s="33" t="n">
        <v>264.569243421546</v>
      </c>
      <c r="AJ48" s="32" t="n">
        <v>192.253579135872</v>
      </c>
      <c r="AK48" s="33" t="n">
        <v>103.349631442812</v>
      </c>
      <c r="AL48" s="34" t="n">
        <v>36.018985452295</v>
      </c>
      <c r="AM48" s="32" t="n">
        <v>244.568454654673</v>
      </c>
      <c r="AN48" s="33" t="n">
        <v>245.34854002517</v>
      </c>
      <c r="AO48" s="32" t="n">
        <v>28.5382542085689</v>
      </c>
      <c r="AP48" s="33" t="n">
        <v>29.5659224978746</v>
      </c>
      <c r="AQ48" s="34" t="n">
        <v>-0.31896401831473</v>
      </c>
      <c r="AR48" s="32" t="n">
        <v>1814.4986593038</v>
      </c>
      <c r="AS48" s="33" t="n">
        <v>1530.75886714702</v>
      </c>
      <c r="AT48" s="32" t="n">
        <v>189.177449978629</v>
      </c>
      <c r="AU48" s="33" t="n">
        <v>144.199056222735</v>
      </c>
      <c r="AV48" s="34" t="n">
        <v>15.637365765023</v>
      </c>
      <c r="AW48" s="32" t="n">
        <v>819.482846733803</v>
      </c>
      <c r="AX48" s="33" t="n">
        <v>200.113854391271</v>
      </c>
      <c r="AY48" s="32" t="n">
        <v>93.227289311475</v>
      </c>
      <c r="AZ48" s="33" t="n">
        <v>12.7525748304526</v>
      </c>
      <c r="BA48" s="34" t="n">
        <v>75.5804706359797</v>
      </c>
      <c r="BB48" s="32" t="n">
        <v>1039.07910708569</v>
      </c>
      <c r="BC48" s="33" t="n">
        <v>119.422455957242</v>
      </c>
      <c r="BD48" s="32" t="n">
        <v>355.887558149761</v>
      </c>
      <c r="BE48" s="33" t="n">
        <v>5.78959559138586</v>
      </c>
      <c r="BF48" s="34" t="n">
        <v>88.5068946971529</v>
      </c>
      <c r="BG48" s="32" t="n">
        <v>506.569086310195</v>
      </c>
      <c r="BH48" s="33" t="n">
        <v>284.627487561484</v>
      </c>
      <c r="BI48" s="32" t="n">
        <v>147.845704499993</v>
      </c>
      <c r="BJ48" s="33" t="n">
        <v>26.2540800026754</v>
      </c>
      <c r="BK48" s="34" t="n">
        <v>43.8127009220627</v>
      </c>
      <c r="BL48" s="32" t="n">
        <v>37624.4518185824</v>
      </c>
      <c r="BM48" s="33" t="n">
        <v>1002.58243445552</v>
      </c>
      <c r="BN48" s="32" t="n">
        <v>1425.39411622816</v>
      </c>
      <c r="BO48" s="33" t="n">
        <v>73.953004691637</v>
      </c>
      <c r="BP48" s="34" t="n">
        <v>97.3352902540886</v>
      </c>
      <c r="BQ48" s="32" t="n">
        <v>45428.4980659945</v>
      </c>
      <c r="BR48" s="33" t="n">
        <v>15216.5621737701</v>
      </c>
      <c r="BS48" s="32" t="n">
        <v>1232.26458017523</v>
      </c>
      <c r="BT48" s="33" t="n">
        <v>653.227709617646</v>
      </c>
      <c r="BU48" s="34" t="n">
        <v>66.5043687958496</v>
      </c>
      <c r="BV48" s="5"/>
      <c r="BW48" s="5"/>
      <c r="BX48" s="31" t="s">
        <v>110</v>
      </c>
      <c r="BY48" s="31"/>
      <c r="BZ48" s="31"/>
      <c r="CA48" s="32" t="n">
        <v>78.4088933668143</v>
      </c>
      <c r="CB48" s="33" t="s">
        <v>57</v>
      </c>
      <c r="CC48" s="32" t="n">
        <v>32.6489199209864</v>
      </c>
      <c r="CD48" s="33" t="s">
        <v>57</v>
      </c>
      <c r="CE48" s="34"/>
      <c r="CF48" s="32" t="n">
        <v>1.34141357641127</v>
      </c>
      <c r="CG48" s="33" t="n">
        <v>38.4267746742529</v>
      </c>
      <c r="CH48" s="32" t="n">
        <v>19.347224303401</v>
      </c>
      <c r="CI48" s="33" t="n">
        <v>25.8146048852459</v>
      </c>
      <c r="CJ48" s="34" t="n">
        <v>-2764.64781257526</v>
      </c>
      <c r="CM48" s="31" t="s">
        <v>110</v>
      </c>
      <c r="CN48" s="31"/>
      <c r="CO48" s="31"/>
      <c r="CP48" s="32" t="n">
        <v>641.985378531837</v>
      </c>
      <c r="CQ48" s="32" t="n">
        <v>22.2952016211573</v>
      </c>
      <c r="CR48" s="32" t="n">
        <v>1106.31695921724</v>
      </c>
      <c r="CS48" s="32" t="n">
        <v>256.202254422364</v>
      </c>
      <c r="CT48" s="32" t="n">
        <v>600.559158169984</v>
      </c>
      <c r="CU48" s="32" t="n">
        <v>137.915255085621</v>
      </c>
      <c r="CV48" s="32" t="n">
        <v>595.137888289813</v>
      </c>
      <c r="CW48" s="32" t="n">
        <v>136.870730008201</v>
      </c>
      <c r="CX48" s="32" t="n">
        <v>1024.3847544741</v>
      </c>
      <c r="CY48" s="36" t="n">
        <v>70.8439111715452</v>
      </c>
    </row>
    <row r="49" s="35" customFormat="true" ht="15" hidden="false" customHeight="false" outlineLevel="0" collapsed="false">
      <c r="A49" s="31" t="s">
        <v>111</v>
      </c>
      <c r="B49" s="31"/>
      <c r="C49" s="31"/>
      <c r="D49" s="32" t="n">
        <v>3601.07722255177</v>
      </c>
      <c r="E49" s="33" t="n">
        <v>89.8796350438704</v>
      </c>
      <c r="F49" s="32" t="n">
        <v>283.600426348549</v>
      </c>
      <c r="G49" s="33" t="n">
        <v>19.9458969795706</v>
      </c>
      <c r="H49" s="34" t="n">
        <v>97.5040903182804</v>
      </c>
      <c r="I49" s="32" t="n">
        <v>4004.50155570468</v>
      </c>
      <c r="J49" s="33" t="n">
        <v>455.557818821954</v>
      </c>
      <c r="K49" s="32" t="n">
        <v>421.59251270912</v>
      </c>
      <c r="L49" s="33" t="n">
        <v>24.9035704857746</v>
      </c>
      <c r="M49" s="34" t="n">
        <v>88.6238571146768</v>
      </c>
      <c r="N49" s="32" t="n">
        <v>40526.7422673059</v>
      </c>
      <c r="O49" s="33" t="n">
        <v>649.49008010525</v>
      </c>
      <c r="P49" s="32" t="n">
        <v>6014.24878034882</v>
      </c>
      <c r="Q49" s="33" t="n">
        <v>52.4509714141689</v>
      </c>
      <c r="R49" s="34" t="n">
        <v>98.3973790051484</v>
      </c>
      <c r="S49" s="32" t="n">
        <v>8260.7372283847</v>
      </c>
      <c r="T49" s="33" t="n">
        <v>651.373228866266</v>
      </c>
      <c r="U49" s="32" t="n">
        <v>2840.37801135294</v>
      </c>
      <c r="V49" s="33" t="n">
        <v>40.4346469923193</v>
      </c>
      <c r="W49" s="34" t="n">
        <v>92.1148293323254</v>
      </c>
      <c r="X49" s="32" t="n">
        <v>2384.31990927948</v>
      </c>
      <c r="Y49" s="33" t="n">
        <v>141.255855091667</v>
      </c>
      <c r="Z49" s="32" t="n">
        <v>131.34310477195</v>
      </c>
      <c r="AA49" s="33" t="n">
        <v>37.1314178590817</v>
      </c>
      <c r="AB49" s="34" t="n">
        <v>94.0756332846982</v>
      </c>
      <c r="AC49" s="32" t="n">
        <v>1133.66251641798</v>
      </c>
      <c r="AD49" s="33" t="n">
        <v>781.075957811594</v>
      </c>
      <c r="AE49" s="32" t="n">
        <v>110.895319037696</v>
      </c>
      <c r="AF49" s="33" t="n">
        <v>50.2442818140571</v>
      </c>
      <c r="AG49" s="34" t="n">
        <v>31.1015450806692</v>
      </c>
      <c r="AH49" s="32" t="n">
        <v>711.098402589401</v>
      </c>
      <c r="AI49" s="33" t="n">
        <v>458.669373963376</v>
      </c>
      <c r="AJ49" s="32" t="n">
        <v>97.355196259936</v>
      </c>
      <c r="AK49" s="33" t="n">
        <v>125.859565261672</v>
      </c>
      <c r="AL49" s="34" t="n">
        <v>35.4984665563624</v>
      </c>
      <c r="AM49" s="32" t="n">
        <v>658.270755226337</v>
      </c>
      <c r="AN49" s="33" t="n">
        <v>452.960760103079</v>
      </c>
      <c r="AO49" s="32" t="n">
        <v>36.5666590818684</v>
      </c>
      <c r="AP49" s="33" t="n">
        <v>81.6604331012372</v>
      </c>
      <c r="AQ49" s="34" t="n">
        <v>31.1892930823982</v>
      </c>
      <c r="AR49" s="32" t="n">
        <v>12705.8683190425</v>
      </c>
      <c r="AS49" s="33" t="n">
        <v>3998.63344104359</v>
      </c>
      <c r="AT49" s="32" t="n">
        <v>516.581103601127</v>
      </c>
      <c r="AU49" s="33" t="n">
        <v>402.855467807307</v>
      </c>
      <c r="AV49" s="34" t="n">
        <v>68.5292390835599</v>
      </c>
      <c r="AW49" s="32" t="n">
        <v>352.301261544944</v>
      </c>
      <c r="AX49" s="33" t="n">
        <v>325.593452383788</v>
      </c>
      <c r="AY49" s="32" t="n">
        <v>59.4359422172265</v>
      </c>
      <c r="AZ49" s="33" t="n">
        <v>19.3780355395067</v>
      </c>
      <c r="BA49" s="34" t="n">
        <v>7.58095757137924</v>
      </c>
      <c r="BB49" s="32" t="n">
        <v>16097.6690913297</v>
      </c>
      <c r="BC49" s="33" t="n">
        <v>181.272179586807</v>
      </c>
      <c r="BD49" s="32" t="n">
        <v>3385.0693917459</v>
      </c>
      <c r="BE49" s="33" t="n">
        <v>7.46153493865969</v>
      </c>
      <c r="BF49" s="34" t="n">
        <v>98.8739228110706</v>
      </c>
      <c r="BG49" s="32" t="n">
        <v>1328.16529740009</v>
      </c>
      <c r="BH49" s="33" t="n">
        <v>407.786962133562</v>
      </c>
      <c r="BI49" s="32" t="n">
        <v>168.912251767184</v>
      </c>
      <c r="BJ49" s="33" t="n">
        <v>101.57216439382</v>
      </c>
      <c r="BK49" s="34" t="n">
        <v>69.2969720763059</v>
      </c>
      <c r="BL49" s="32" t="n">
        <v>24052.2984503357</v>
      </c>
      <c r="BM49" s="33" t="n">
        <v>751.54125750332</v>
      </c>
      <c r="BN49" s="32" t="n">
        <v>4268.88541783319</v>
      </c>
      <c r="BO49" s="33" t="n">
        <v>23.5265184684959</v>
      </c>
      <c r="BP49" s="34" t="n">
        <v>96.8753869445985</v>
      </c>
      <c r="BQ49" s="32" t="n">
        <v>24220.7551573643</v>
      </c>
      <c r="BR49" s="33" t="n">
        <v>4870.43514813207</v>
      </c>
      <c r="BS49" s="32" t="n">
        <v>1229.6182049316</v>
      </c>
      <c r="BT49" s="33" t="n">
        <v>380.885231860558</v>
      </c>
      <c r="BU49" s="34" t="n">
        <v>79.8914810191159</v>
      </c>
      <c r="BV49" s="5"/>
      <c r="BW49" s="5"/>
      <c r="BX49" s="31" t="s">
        <v>111</v>
      </c>
      <c r="BY49" s="31"/>
      <c r="BZ49" s="31"/>
      <c r="CA49" s="32" t="n">
        <v>48.7967565732129</v>
      </c>
      <c r="CB49" s="33" t="s">
        <v>57</v>
      </c>
      <c r="CC49" s="32" t="n">
        <v>6.18938355101368</v>
      </c>
      <c r="CD49" s="33" t="s">
        <v>57</v>
      </c>
      <c r="CE49" s="34"/>
      <c r="CF49" s="32" t="n">
        <v>232.361980336718</v>
      </c>
      <c r="CG49" s="33" t="n">
        <v>204.919707976239</v>
      </c>
      <c r="CH49" s="32" t="n">
        <v>70.4543137514325</v>
      </c>
      <c r="CI49" s="33" t="n">
        <v>96.977665438253</v>
      </c>
      <c r="CJ49" s="34" t="n">
        <v>11.8101387846291</v>
      </c>
      <c r="CM49" s="31" t="s">
        <v>111</v>
      </c>
      <c r="CN49" s="31"/>
      <c r="CO49" s="31"/>
      <c r="CP49" s="32" t="n">
        <v>706.444791241209</v>
      </c>
      <c r="CQ49" s="32" t="n">
        <v>30.9008748567242</v>
      </c>
      <c r="CR49" s="32" t="n">
        <v>1247.27969091105</v>
      </c>
      <c r="CS49" s="32" t="n">
        <v>34.7705413441804</v>
      </c>
      <c r="CT49" s="32" t="n">
        <v>1082.39713670386</v>
      </c>
      <c r="CU49" s="32" t="n">
        <v>271.733724313786</v>
      </c>
      <c r="CV49" s="32" t="n">
        <v>849.025454496252</v>
      </c>
      <c r="CW49" s="32" t="n">
        <v>48.9686416158396</v>
      </c>
      <c r="CX49" s="32" t="n">
        <v>1219.53876006414</v>
      </c>
      <c r="CY49" s="36" t="n">
        <v>231.948441443983</v>
      </c>
    </row>
    <row r="50" s="35" customFormat="true" ht="15" hidden="false" customHeight="false" outlineLevel="0" collapsed="false">
      <c r="A50" s="31" t="s">
        <v>112</v>
      </c>
      <c r="B50" s="31"/>
      <c r="C50" s="31"/>
      <c r="D50" s="32" t="n">
        <v>53.5364917468993</v>
      </c>
      <c r="E50" s="33" t="n">
        <v>46.3762778757642</v>
      </c>
      <c r="F50" s="32" t="n">
        <v>14.8233416820971</v>
      </c>
      <c r="G50" s="33" t="n">
        <v>2.14050716509544</v>
      </c>
      <c r="H50" s="34" t="n">
        <v>13.3744547643988</v>
      </c>
      <c r="I50" s="32" t="n">
        <v>484.032215247988</v>
      </c>
      <c r="J50" s="33" t="n">
        <v>512.222607325523</v>
      </c>
      <c r="K50" s="32" t="n">
        <v>98.5794334470071</v>
      </c>
      <c r="L50" s="33" t="n">
        <v>105.206515052082</v>
      </c>
      <c r="M50" s="34" t="n">
        <v>-5.82407352020816</v>
      </c>
      <c r="N50" s="32" t="n">
        <v>5593.31344227968</v>
      </c>
      <c r="O50" s="33" t="n">
        <v>189.095788678924</v>
      </c>
      <c r="P50" s="32" t="n">
        <v>291.447532755367</v>
      </c>
      <c r="Q50" s="33" t="n">
        <v>45.2451221199159</v>
      </c>
      <c r="R50" s="34" t="n">
        <v>96.6192527804797</v>
      </c>
      <c r="S50" s="32" t="n">
        <v>772.87316581747</v>
      </c>
      <c r="T50" s="33" t="n">
        <v>851.804710209324</v>
      </c>
      <c r="U50" s="32" t="n">
        <v>235.630335719057</v>
      </c>
      <c r="V50" s="33" t="n">
        <v>104.812266827784</v>
      </c>
      <c r="W50" s="34" t="n">
        <v>-10.2127422561459</v>
      </c>
      <c r="X50" s="32" t="n">
        <v>38144.1415494693</v>
      </c>
      <c r="Y50" s="33" t="n">
        <v>352.55698691166</v>
      </c>
      <c r="Z50" s="32" t="n">
        <v>5532.89001195114</v>
      </c>
      <c r="AA50" s="33" t="n">
        <v>54.1780867797185</v>
      </c>
      <c r="AB50" s="34" t="n">
        <v>99.0757244164102</v>
      </c>
      <c r="AC50" s="32" t="n">
        <v>12537.5231866087</v>
      </c>
      <c r="AD50" s="33" t="n">
        <v>5547.20408564034</v>
      </c>
      <c r="AE50" s="32" t="n">
        <v>1911.21153252071</v>
      </c>
      <c r="AF50" s="33" t="n">
        <v>798.435819837777</v>
      </c>
      <c r="AG50" s="34" t="n">
        <v>55.7551838343535</v>
      </c>
      <c r="AH50" s="32" t="n">
        <v>33609.4943966695</v>
      </c>
      <c r="AI50" s="33" t="n">
        <v>10734.0537141732</v>
      </c>
      <c r="AJ50" s="32" t="n">
        <v>5003.48757858395</v>
      </c>
      <c r="AK50" s="33" t="n">
        <v>3373.14093916765</v>
      </c>
      <c r="AL50" s="34" t="n">
        <v>68.0624362048217</v>
      </c>
      <c r="AM50" s="32" t="n">
        <v>39645.0375769634</v>
      </c>
      <c r="AN50" s="33" t="n">
        <v>18508.0638513884</v>
      </c>
      <c r="AO50" s="32" t="n">
        <v>2371.5943260641</v>
      </c>
      <c r="AP50" s="33" t="n">
        <v>2948.51627751828</v>
      </c>
      <c r="AQ50" s="34" t="n">
        <v>53.3155598214317</v>
      </c>
      <c r="AR50" s="32" t="n">
        <v>3000.16486910687</v>
      </c>
      <c r="AS50" s="33" t="n">
        <v>1894.95690453433</v>
      </c>
      <c r="AT50" s="32" t="n">
        <v>261.655856000266</v>
      </c>
      <c r="AU50" s="33" t="n">
        <v>365.251784966021</v>
      </c>
      <c r="AV50" s="34" t="n">
        <v>36.8382409897878</v>
      </c>
      <c r="AW50" s="32" t="n">
        <v>459.72387082323</v>
      </c>
      <c r="AX50" s="33" t="n">
        <v>257.180637449005</v>
      </c>
      <c r="AY50" s="32" t="n">
        <v>142.683439312171</v>
      </c>
      <c r="AZ50" s="33" t="n">
        <v>29.4071213982764</v>
      </c>
      <c r="BA50" s="34" t="n">
        <v>44.0575846130264</v>
      </c>
      <c r="BB50" s="32" t="n">
        <v>12351.0810942011</v>
      </c>
      <c r="BC50" s="33" t="n">
        <v>264.00805906236</v>
      </c>
      <c r="BD50" s="32" t="n">
        <v>4453.45765014467</v>
      </c>
      <c r="BE50" s="33" t="n">
        <v>29.7676449121178</v>
      </c>
      <c r="BF50" s="34" t="n">
        <v>97.8624700376527</v>
      </c>
      <c r="BG50" s="32" t="n">
        <v>1306.67663200958</v>
      </c>
      <c r="BH50" s="33" t="n">
        <v>543.998664703641</v>
      </c>
      <c r="BI50" s="32" t="n">
        <v>609.278343663197</v>
      </c>
      <c r="BJ50" s="33" t="n">
        <v>93.6736988230589</v>
      </c>
      <c r="BK50" s="34" t="n">
        <v>58.3677666396307</v>
      </c>
      <c r="BL50" s="32" t="n">
        <v>2566.11736767691</v>
      </c>
      <c r="BM50" s="33" t="n">
        <v>546.337529857003</v>
      </c>
      <c r="BN50" s="32" t="n">
        <v>54.3813580338505</v>
      </c>
      <c r="BO50" s="33" t="n">
        <v>55.63060184894</v>
      </c>
      <c r="BP50" s="34" t="n">
        <v>78.7095657923239</v>
      </c>
      <c r="BQ50" s="32" t="n">
        <v>11180.7484649241</v>
      </c>
      <c r="BR50" s="33" t="n">
        <v>1191.68011768581</v>
      </c>
      <c r="BS50" s="32" t="n">
        <v>803.017397812425</v>
      </c>
      <c r="BT50" s="33" t="n">
        <v>81.1362521825563</v>
      </c>
      <c r="BU50" s="34" t="n">
        <v>89.3416784983196</v>
      </c>
      <c r="BV50" s="5"/>
      <c r="BW50" s="5"/>
      <c r="BX50" s="31" t="s">
        <v>112</v>
      </c>
      <c r="BY50" s="31"/>
      <c r="BZ50" s="31"/>
      <c r="CA50" s="32" t="n">
        <v>64.3232372974108</v>
      </c>
      <c r="CB50" s="33" t="s">
        <v>57</v>
      </c>
      <c r="CC50" s="32" t="n">
        <v>20.1341339187057</v>
      </c>
      <c r="CD50" s="33" t="s">
        <v>57</v>
      </c>
      <c r="CE50" s="34"/>
      <c r="CF50" s="32" t="n">
        <v>60.4350692360596</v>
      </c>
      <c r="CG50" s="33" t="n">
        <v>91.6269849756899</v>
      </c>
      <c r="CH50" s="32" t="n">
        <v>19.9355387562244</v>
      </c>
      <c r="CI50" s="33" t="n">
        <v>19.4029298641137</v>
      </c>
      <c r="CJ50" s="34" t="n">
        <v>-51.6122776624853</v>
      </c>
      <c r="CM50" s="31" t="s">
        <v>112</v>
      </c>
      <c r="CN50" s="31"/>
      <c r="CO50" s="31"/>
      <c r="CP50" s="32" t="n">
        <v>658.051446951719</v>
      </c>
      <c r="CQ50" s="32" t="n">
        <v>81.3253830945246</v>
      </c>
      <c r="CR50" s="32" t="n">
        <v>1076.02712903972</v>
      </c>
      <c r="CS50" s="32" t="n">
        <v>224.244454367939</v>
      </c>
      <c r="CT50" s="32" t="n">
        <v>919.283966179122</v>
      </c>
      <c r="CU50" s="32" t="n">
        <v>8.07251052356026</v>
      </c>
      <c r="CV50" s="32" t="n">
        <v>752.125953847722</v>
      </c>
      <c r="CW50" s="32" t="n">
        <v>103.181208127777</v>
      </c>
      <c r="CX50" s="32" t="n">
        <v>1358.02069992353</v>
      </c>
      <c r="CY50" s="36" t="n">
        <v>202.434417120164</v>
      </c>
    </row>
    <row r="51" s="35" customFormat="true" ht="15" hidden="false" customHeight="false" outlineLevel="0" collapsed="false">
      <c r="A51" s="31" t="s">
        <v>113</v>
      </c>
      <c r="B51" s="31"/>
      <c r="C51" s="31"/>
      <c r="D51" s="32" t="n">
        <v>12693.6824910894</v>
      </c>
      <c r="E51" s="33" t="n">
        <v>169.579148698999</v>
      </c>
      <c r="F51" s="32" t="n">
        <v>3040.45623423607</v>
      </c>
      <c r="G51" s="33" t="n">
        <v>60.9238691413669</v>
      </c>
      <c r="H51" s="34" t="n">
        <v>98.6640665636781</v>
      </c>
      <c r="I51" s="32" t="n">
        <v>5026.02850638147</v>
      </c>
      <c r="J51" s="33" t="n">
        <v>226.299844337985</v>
      </c>
      <c r="K51" s="32" t="n">
        <v>121.480661126433</v>
      </c>
      <c r="L51" s="33" t="n">
        <v>14.8851239225366</v>
      </c>
      <c r="M51" s="34" t="n">
        <v>95.4974420847264</v>
      </c>
      <c r="N51" s="32" t="n">
        <v>8352.93362461184</v>
      </c>
      <c r="O51" s="33" t="n">
        <v>139.785268177208</v>
      </c>
      <c r="P51" s="32" t="n">
        <v>973.489725474267</v>
      </c>
      <c r="Q51" s="33" t="n">
        <v>26.7054337721762</v>
      </c>
      <c r="R51" s="34" t="n">
        <v>98.326512882069</v>
      </c>
      <c r="S51" s="32" t="n">
        <v>21400.1483484973</v>
      </c>
      <c r="T51" s="33" t="n">
        <v>357.370424518849</v>
      </c>
      <c r="U51" s="32" t="n">
        <v>4104.46287734252</v>
      </c>
      <c r="V51" s="33" t="n">
        <v>29.471282154024</v>
      </c>
      <c r="W51" s="34" t="n">
        <v>98.3300563215771</v>
      </c>
      <c r="X51" s="32" t="n">
        <v>2165.26762801239</v>
      </c>
      <c r="Y51" s="33" t="n">
        <v>77.9551016445436</v>
      </c>
      <c r="Z51" s="32" t="n">
        <v>379.575046279485</v>
      </c>
      <c r="AA51" s="33" t="n">
        <v>12.2678091850642</v>
      </c>
      <c r="AB51" s="34" t="n">
        <v>96.3997475122231</v>
      </c>
      <c r="AC51" s="32" t="n">
        <v>471.064586867332</v>
      </c>
      <c r="AD51" s="33" t="n">
        <v>268.316786526769</v>
      </c>
      <c r="AE51" s="32" t="n">
        <v>63.943806120909</v>
      </c>
      <c r="AF51" s="33" t="n">
        <v>50.046605637352</v>
      </c>
      <c r="AG51" s="34" t="n">
        <v>43.0403401132049</v>
      </c>
      <c r="AH51" s="32" t="n">
        <v>252.826288395732</v>
      </c>
      <c r="AI51" s="33" t="n">
        <v>198.029258943245</v>
      </c>
      <c r="AJ51" s="32" t="n">
        <v>85.4476943581334</v>
      </c>
      <c r="AK51" s="33" t="n">
        <v>56.2939534398633</v>
      </c>
      <c r="AL51" s="34" t="n">
        <v>21.6737862981705</v>
      </c>
      <c r="AM51" s="32" t="n">
        <v>296.034862650085</v>
      </c>
      <c r="AN51" s="33" t="n">
        <v>208.527972054691</v>
      </c>
      <c r="AO51" s="32" t="n">
        <v>38.6650069330374</v>
      </c>
      <c r="AP51" s="33" t="n">
        <v>30.7470284153939</v>
      </c>
      <c r="AQ51" s="34" t="n">
        <v>29.5596572011951</v>
      </c>
      <c r="AR51" s="32" t="n">
        <v>482.592388044541</v>
      </c>
      <c r="AS51" s="33" t="n">
        <v>530.372834934975</v>
      </c>
      <c r="AT51" s="32" t="n">
        <v>74.9130308103702</v>
      </c>
      <c r="AU51" s="33" t="n">
        <v>41.2488178142509</v>
      </c>
      <c r="AV51" s="34" t="n">
        <v>-9.9007875122191</v>
      </c>
      <c r="AW51" s="32" t="n">
        <v>177.61796427659</v>
      </c>
      <c r="AX51" s="33" t="n">
        <v>155.293781254924</v>
      </c>
      <c r="AY51" s="32" t="n">
        <v>51.0305558790146</v>
      </c>
      <c r="AZ51" s="33" t="n">
        <v>23.7205342358437</v>
      </c>
      <c r="BA51" s="34" t="n">
        <v>12.5686515508661</v>
      </c>
      <c r="BB51" s="32" t="n">
        <v>910.419375672509</v>
      </c>
      <c r="BC51" s="33" t="n">
        <v>58.2025804717547</v>
      </c>
      <c r="BD51" s="32" t="n">
        <v>175.203700126856</v>
      </c>
      <c r="BE51" s="33" t="n">
        <v>9.32926608528531</v>
      </c>
      <c r="BF51" s="34" t="n">
        <v>93.607058238544</v>
      </c>
      <c r="BG51" s="32" t="n">
        <v>153.715968451395</v>
      </c>
      <c r="BH51" s="33" t="n">
        <v>153.890711002183</v>
      </c>
      <c r="BI51" s="32" t="n">
        <v>52.9530110066765</v>
      </c>
      <c r="BJ51" s="33" t="n">
        <v>66.4186925468448</v>
      </c>
      <c r="BK51" s="34" t="n">
        <v>-0.113678853633829</v>
      </c>
      <c r="BL51" s="32" t="n">
        <v>5721.35765689864</v>
      </c>
      <c r="BM51" s="33" t="n">
        <v>349.733884292073</v>
      </c>
      <c r="BN51" s="32" t="n">
        <v>2148.02298214968</v>
      </c>
      <c r="BO51" s="33" t="n">
        <v>45.42015818512</v>
      </c>
      <c r="BP51" s="34" t="n">
        <v>93.8872221373825</v>
      </c>
      <c r="BQ51" s="32" t="n">
        <v>4999.36002938722</v>
      </c>
      <c r="BR51" s="33" t="n">
        <v>710.430504625603</v>
      </c>
      <c r="BS51" s="32" t="n">
        <v>1079.16235440779</v>
      </c>
      <c r="BT51" s="33" t="n">
        <v>178.038261541332</v>
      </c>
      <c r="BU51" s="34" t="n">
        <v>85.7895710561041</v>
      </c>
      <c r="BV51" s="5"/>
      <c r="BW51" s="5"/>
      <c r="BX51" s="31" t="s">
        <v>113</v>
      </c>
      <c r="BY51" s="31"/>
      <c r="BZ51" s="31"/>
      <c r="CA51" s="32" t="n">
        <v>44.3467202445055</v>
      </c>
      <c r="CB51" s="33" t="s">
        <v>57</v>
      </c>
      <c r="CC51" s="32" t="n">
        <v>5.75331063578694</v>
      </c>
      <c r="CD51" s="33" t="s">
        <v>57</v>
      </c>
      <c r="CE51" s="34"/>
      <c r="CF51" s="32" t="n">
        <v>8737.15478335955</v>
      </c>
      <c r="CG51" s="33" t="n">
        <v>8033.51895510233</v>
      </c>
      <c r="CH51" s="32" t="n">
        <v>2047.10694171574</v>
      </c>
      <c r="CI51" s="33" t="n">
        <v>3588.98464578627</v>
      </c>
      <c r="CJ51" s="34" t="n">
        <v>8.0533748766513</v>
      </c>
      <c r="CM51" s="31" t="s">
        <v>113</v>
      </c>
      <c r="CN51" s="31"/>
      <c r="CO51" s="31"/>
      <c r="CP51" s="32" t="n">
        <v>455.963488371876</v>
      </c>
      <c r="CQ51" s="32" t="n">
        <v>36.0030713506259</v>
      </c>
      <c r="CR51" s="32" t="n">
        <v>976.741814391005</v>
      </c>
      <c r="CS51" s="32" t="n">
        <v>48.1365433504736</v>
      </c>
      <c r="CT51" s="32" t="n">
        <v>459.565628791089</v>
      </c>
      <c r="CU51" s="32" t="n">
        <v>27.2038947076164</v>
      </c>
      <c r="CV51" s="32" t="n">
        <v>289.8171500654</v>
      </c>
      <c r="CW51" s="32" t="n">
        <v>32.0650286063748</v>
      </c>
      <c r="CX51" s="32" t="n">
        <v>479.468912008381</v>
      </c>
      <c r="CY51" s="36" t="n">
        <v>84.8724406675156</v>
      </c>
    </row>
    <row r="52" s="35" customFormat="true" ht="15" hidden="false" customHeight="false" outlineLevel="0" collapsed="false">
      <c r="A52" s="37" t="s">
        <v>114</v>
      </c>
      <c r="B52" s="37"/>
      <c r="C52" s="37"/>
      <c r="D52" s="32" t="n">
        <v>27.4687979426459</v>
      </c>
      <c r="E52" s="33" t="n">
        <v>25.3769071138861</v>
      </c>
      <c r="F52" s="32" t="n">
        <v>7.07320358835486</v>
      </c>
      <c r="G52" s="33" t="n">
        <v>2.77756066347498</v>
      </c>
      <c r="H52" s="34" t="n">
        <v>7.61551646026757</v>
      </c>
      <c r="I52" s="32" t="n">
        <v>389.925388897682</v>
      </c>
      <c r="J52" s="33" t="n">
        <v>361.538863457085</v>
      </c>
      <c r="K52" s="32" t="n">
        <v>15.4532608413406</v>
      </c>
      <c r="L52" s="33" t="n">
        <v>18.6063775603927</v>
      </c>
      <c r="M52" s="34" t="n">
        <v>7.279989005293</v>
      </c>
      <c r="N52" s="32" t="n">
        <v>12160.8572490448</v>
      </c>
      <c r="O52" s="33" t="n">
        <v>179.635439723687</v>
      </c>
      <c r="P52" s="32" t="n">
        <v>610.642613688999</v>
      </c>
      <c r="Q52" s="33" t="n">
        <v>46.7208272724527</v>
      </c>
      <c r="R52" s="34" t="n">
        <v>98.522839006783</v>
      </c>
      <c r="S52" s="32" t="n">
        <v>551.259924971549</v>
      </c>
      <c r="T52" s="33" t="n">
        <v>594.3808563582</v>
      </c>
      <c r="U52" s="32" t="n">
        <v>85.9188673500212</v>
      </c>
      <c r="V52" s="33" t="n">
        <v>50.4739402110788</v>
      </c>
      <c r="W52" s="34" t="n">
        <v>-7.82225034567439</v>
      </c>
      <c r="X52" s="32" t="n">
        <v>427.326896159238</v>
      </c>
      <c r="Y52" s="33" t="n">
        <v>146.170173469892</v>
      </c>
      <c r="Z52" s="32" t="n">
        <v>107.969428870124</v>
      </c>
      <c r="AA52" s="33" t="n">
        <v>45.4767780187851</v>
      </c>
      <c r="AB52" s="34" t="n">
        <v>65.7942959397943</v>
      </c>
      <c r="AC52" s="32" t="n">
        <v>519.924250888583</v>
      </c>
      <c r="AD52" s="33" t="n">
        <v>469.235432305686</v>
      </c>
      <c r="AE52" s="32" t="n">
        <v>28.0276944640925</v>
      </c>
      <c r="AF52" s="33" t="n">
        <v>17.6632241557943</v>
      </c>
      <c r="AG52" s="34" t="n">
        <v>9.74926991696698</v>
      </c>
      <c r="AH52" s="32" t="n">
        <v>488.562794327042</v>
      </c>
      <c r="AI52" s="33" t="n">
        <v>342.145548690996</v>
      </c>
      <c r="AJ52" s="32" t="n">
        <v>211.703565369642</v>
      </c>
      <c r="AK52" s="33" t="n">
        <v>66.0759826189892</v>
      </c>
      <c r="AL52" s="34" t="n">
        <v>29.9689717138049</v>
      </c>
      <c r="AM52" s="32" t="n">
        <v>335.016139152619</v>
      </c>
      <c r="AN52" s="33" t="n">
        <v>400.671074464979</v>
      </c>
      <c r="AO52" s="32" t="n">
        <v>30.0363172328994</v>
      </c>
      <c r="AP52" s="33" t="n">
        <v>52.533808468637</v>
      </c>
      <c r="AQ52" s="34" t="n">
        <v>-19.5975440103951</v>
      </c>
      <c r="AR52" s="32" t="n">
        <v>4801.35279241932</v>
      </c>
      <c r="AS52" s="33" t="n">
        <v>1735.09526696512</v>
      </c>
      <c r="AT52" s="32" t="n">
        <v>803.693897732993</v>
      </c>
      <c r="AU52" s="33" t="n">
        <v>151.110391234516</v>
      </c>
      <c r="AV52" s="34" t="n">
        <v>63.8623666708141</v>
      </c>
      <c r="AW52" s="32" t="n">
        <v>309.054237779169</v>
      </c>
      <c r="AX52" s="33" t="n">
        <v>276.200295240315</v>
      </c>
      <c r="AY52" s="32" t="n">
        <v>69.8474656366758</v>
      </c>
      <c r="AZ52" s="33" t="n">
        <v>36.1434013843577</v>
      </c>
      <c r="BA52" s="34" t="n">
        <v>10.6304779300034</v>
      </c>
      <c r="BB52" s="32" t="n">
        <v>610.902314231004</v>
      </c>
      <c r="BC52" s="33" t="n">
        <v>96.459690108873</v>
      </c>
      <c r="BD52" s="32" t="n">
        <v>168.792910592204</v>
      </c>
      <c r="BE52" s="33" t="n">
        <v>14.181018331242</v>
      </c>
      <c r="BF52" s="34" t="n">
        <v>84.2102922411916</v>
      </c>
      <c r="BG52" s="32" t="n">
        <v>311.128567890156</v>
      </c>
      <c r="BH52" s="33" t="n">
        <v>315.036754875414</v>
      </c>
      <c r="BI52" s="32" t="n">
        <v>82.1652342885719</v>
      </c>
      <c r="BJ52" s="33" t="n">
        <v>103.712997879743</v>
      </c>
      <c r="BK52" s="34" t="n">
        <v>-1.25613247660283</v>
      </c>
      <c r="BL52" s="32" t="n">
        <v>52341.2266067108</v>
      </c>
      <c r="BM52" s="33" t="n">
        <v>1685.0301284145</v>
      </c>
      <c r="BN52" s="32" t="n">
        <v>7029.55434652938</v>
      </c>
      <c r="BO52" s="33" t="n">
        <v>53.1223291402395</v>
      </c>
      <c r="BP52" s="34" t="n">
        <v>96.7806827664248</v>
      </c>
      <c r="BQ52" s="32" t="n">
        <v>34386.3349589719</v>
      </c>
      <c r="BR52" s="33" t="n">
        <v>10085.9687978847</v>
      </c>
      <c r="BS52" s="32" t="n">
        <v>3632.40991577969</v>
      </c>
      <c r="BT52" s="33" t="n">
        <v>837.024008260661</v>
      </c>
      <c r="BU52" s="34" t="n">
        <v>70.6686716978742</v>
      </c>
      <c r="BV52" s="5"/>
      <c r="BW52" s="5"/>
      <c r="BX52" s="37" t="s">
        <v>114</v>
      </c>
      <c r="BY52" s="37"/>
      <c r="BZ52" s="37"/>
      <c r="CA52" s="32" t="n">
        <v>40.2807657898861</v>
      </c>
      <c r="CB52" s="33" t="s">
        <v>57</v>
      </c>
      <c r="CC52" s="32" t="n">
        <v>3.05506833987524</v>
      </c>
      <c r="CD52" s="33" t="s">
        <v>57</v>
      </c>
      <c r="CE52" s="34"/>
      <c r="CF52" s="32" t="n">
        <v>15.1212079402466</v>
      </c>
      <c r="CG52" s="33" t="n">
        <v>27.1759750168442</v>
      </c>
      <c r="CH52" s="32" t="n">
        <v>11.1113392218211</v>
      </c>
      <c r="CI52" s="33" t="n">
        <v>14.6933764629506</v>
      </c>
      <c r="CJ52" s="34" t="n">
        <v>-79.7209265571472</v>
      </c>
      <c r="CM52" s="37" t="s">
        <v>114</v>
      </c>
      <c r="CN52" s="37"/>
      <c r="CO52" s="37"/>
      <c r="CP52" s="32" t="n">
        <v>559.379537792993</v>
      </c>
      <c r="CQ52" s="32" t="n">
        <v>63.9662086284191</v>
      </c>
      <c r="CR52" s="32" t="n">
        <v>1160.74630378936</v>
      </c>
      <c r="CS52" s="32" t="n">
        <v>88.8025311029434</v>
      </c>
      <c r="CT52" s="32" t="n">
        <v>833.012636397322</v>
      </c>
      <c r="CU52" s="32" t="n">
        <v>58.7897037039606</v>
      </c>
      <c r="CV52" s="32" t="n">
        <v>642.303578427247</v>
      </c>
      <c r="CW52" s="32" t="n">
        <v>137.169035073193</v>
      </c>
      <c r="CX52" s="32" t="n">
        <v>1024.14474194099</v>
      </c>
      <c r="CY52" s="36" t="n">
        <v>269.538748480258</v>
      </c>
    </row>
    <row r="53" s="35" customFormat="true" ht="15" hidden="false" customHeight="false" outlineLevel="0" collapsed="false">
      <c r="A53" s="31" t="s">
        <v>115</v>
      </c>
      <c r="B53" s="31"/>
      <c r="C53" s="31"/>
      <c r="D53" s="32" t="n">
        <v>75.7629735605183</v>
      </c>
      <c r="E53" s="33" t="n">
        <v>68.8062037131568</v>
      </c>
      <c r="F53" s="32" t="n">
        <v>18.9926438810752</v>
      </c>
      <c r="G53" s="33" t="n">
        <v>5.12132716303157</v>
      </c>
      <c r="H53" s="34" t="n">
        <v>9.18228195175639</v>
      </c>
      <c r="I53" s="32" t="n">
        <v>371.267376992077</v>
      </c>
      <c r="J53" s="33" t="n">
        <v>272.570143179437</v>
      </c>
      <c r="K53" s="32" t="n">
        <v>70.6737506471186</v>
      </c>
      <c r="L53" s="33" t="n">
        <v>19.8849418429325</v>
      </c>
      <c r="M53" s="34" t="n">
        <v>26.5838691813601</v>
      </c>
      <c r="N53" s="32" t="n">
        <v>16399.1173079125</v>
      </c>
      <c r="O53" s="33" t="n">
        <v>253.965712214991</v>
      </c>
      <c r="P53" s="32" t="n">
        <v>946.820499931007</v>
      </c>
      <c r="Q53" s="33" t="n">
        <v>91.9663212353782</v>
      </c>
      <c r="R53" s="34" t="n">
        <v>98.4513452312921</v>
      </c>
      <c r="S53" s="32" t="n">
        <v>688.444346065295</v>
      </c>
      <c r="T53" s="33" t="n">
        <v>775.622915614692</v>
      </c>
      <c r="U53" s="32" t="n">
        <v>162.848311734768</v>
      </c>
      <c r="V53" s="33" t="n">
        <v>17.0829463642667</v>
      </c>
      <c r="W53" s="34" t="n">
        <v>-12.6631252108691</v>
      </c>
      <c r="X53" s="32" t="n">
        <v>21806.7945448509</v>
      </c>
      <c r="Y53" s="33" t="n">
        <v>208.603407399009</v>
      </c>
      <c r="Z53" s="32" t="n">
        <v>1662.5490825602</v>
      </c>
      <c r="AA53" s="33" t="n">
        <v>14.9309902852813</v>
      </c>
      <c r="AB53" s="34" t="n">
        <v>99.0434017848429</v>
      </c>
      <c r="AC53" s="32" t="n">
        <v>3577.98199774635</v>
      </c>
      <c r="AD53" s="33" t="n">
        <v>1157.1627265188</v>
      </c>
      <c r="AE53" s="32" t="n">
        <v>799.833803028358</v>
      </c>
      <c r="AF53" s="33" t="n">
        <v>196.407975371443</v>
      </c>
      <c r="AG53" s="34" t="n">
        <v>67.658788466581</v>
      </c>
      <c r="AH53" s="32" t="n">
        <v>4334.68901778856</v>
      </c>
      <c r="AI53" s="33" t="n">
        <v>2117.82618899129</v>
      </c>
      <c r="AJ53" s="32" t="n">
        <v>1776.41463957141</v>
      </c>
      <c r="AK53" s="33" t="n">
        <v>1667.50983453164</v>
      </c>
      <c r="AL53" s="34" t="n">
        <v>51.1423730675897</v>
      </c>
      <c r="AM53" s="32" t="n">
        <v>6302.7469718926</v>
      </c>
      <c r="AN53" s="33" t="n">
        <v>1809.42610021236</v>
      </c>
      <c r="AO53" s="32" t="n">
        <v>274.956442989847</v>
      </c>
      <c r="AP53" s="33" t="n">
        <v>316.674477464976</v>
      </c>
      <c r="AQ53" s="34" t="n">
        <v>71.2914684933159</v>
      </c>
      <c r="AR53" s="32" t="n">
        <v>2233.96379095165</v>
      </c>
      <c r="AS53" s="33" t="n">
        <v>1647.44054846222</v>
      </c>
      <c r="AT53" s="32" t="n">
        <v>190.022592695585</v>
      </c>
      <c r="AU53" s="33" t="n">
        <v>291.675945074737</v>
      </c>
      <c r="AV53" s="34" t="n">
        <v>26.2548231473159</v>
      </c>
      <c r="AW53" s="32" t="n">
        <v>1731.56620155894</v>
      </c>
      <c r="AX53" s="33" t="n">
        <v>232.418004267672</v>
      </c>
      <c r="AY53" s="32" t="n">
        <v>223.729203992867</v>
      </c>
      <c r="AZ53" s="33" t="n">
        <v>18.2381436780933</v>
      </c>
      <c r="BA53" s="34" t="n">
        <v>86.5775848443782</v>
      </c>
      <c r="BB53" s="32" t="n">
        <v>1437.79506978063</v>
      </c>
      <c r="BC53" s="33" t="n">
        <v>175.376869702436</v>
      </c>
      <c r="BD53" s="32" t="n">
        <v>635.231082932374</v>
      </c>
      <c r="BE53" s="33" t="n">
        <v>38.5129958575576</v>
      </c>
      <c r="BF53" s="34" t="n">
        <v>87.8023736909048</v>
      </c>
      <c r="BG53" s="32" t="n">
        <v>643.141613472993</v>
      </c>
      <c r="BH53" s="33" t="n">
        <v>483.092939731245</v>
      </c>
      <c r="BI53" s="32" t="n">
        <v>301.395142460187</v>
      </c>
      <c r="BJ53" s="33" t="n">
        <v>70.3527008855718</v>
      </c>
      <c r="BK53" s="34" t="n">
        <v>24.8854483039089</v>
      </c>
      <c r="BL53" s="32" t="n">
        <v>14449.4990522846</v>
      </c>
      <c r="BM53" s="33" t="n">
        <v>671.966134557159</v>
      </c>
      <c r="BN53" s="32" t="n">
        <v>1140.53014924899</v>
      </c>
      <c r="BO53" s="33" t="n">
        <v>83.7707109507038</v>
      </c>
      <c r="BP53" s="34" t="n">
        <v>95.3495541116983</v>
      </c>
      <c r="BQ53" s="32" t="n">
        <v>25552.4382018752</v>
      </c>
      <c r="BR53" s="33" t="n">
        <v>5801.17260824484</v>
      </c>
      <c r="BS53" s="32" t="n">
        <v>827.58382694488</v>
      </c>
      <c r="BT53" s="33" t="n">
        <v>760.935639888533</v>
      </c>
      <c r="BU53" s="34" t="n">
        <v>77.2969899685772</v>
      </c>
      <c r="BV53" s="5"/>
      <c r="BW53" s="5"/>
      <c r="BX53" s="31" t="s">
        <v>115</v>
      </c>
      <c r="BY53" s="31"/>
      <c r="BZ53" s="31"/>
      <c r="CA53" s="32" t="n">
        <v>106.498492656898</v>
      </c>
      <c r="CB53" s="33" t="s">
        <v>57</v>
      </c>
      <c r="CC53" s="32" t="n">
        <v>30.2774726818813</v>
      </c>
      <c r="CD53" s="33" t="s">
        <v>57</v>
      </c>
      <c r="CE53" s="34"/>
      <c r="CF53" s="32" t="n">
        <v>58.2786498069862</v>
      </c>
      <c r="CG53" s="33" t="n">
        <v>100.484738452966</v>
      </c>
      <c r="CH53" s="32" t="n">
        <v>29.0689007320075</v>
      </c>
      <c r="CI53" s="33" t="n">
        <v>36.6284311668906</v>
      </c>
      <c r="CJ53" s="34" t="n">
        <v>-72.4211847490671</v>
      </c>
      <c r="CM53" s="31" t="s">
        <v>115</v>
      </c>
      <c r="CN53" s="31"/>
      <c r="CO53" s="31"/>
      <c r="CP53" s="32" t="n">
        <v>670.26636030528</v>
      </c>
      <c r="CQ53" s="32" t="n">
        <v>315.358827985741</v>
      </c>
      <c r="CR53" s="32" t="n">
        <v>1396.27910693298</v>
      </c>
      <c r="CS53" s="32" t="n">
        <v>216.788019435106</v>
      </c>
      <c r="CT53" s="32" t="n">
        <v>858.770454161812</v>
      </c>
      <c r="CU53" s="32" t="n">
        <v>19.4477498068316</v>
      </c>
      <c r="CV53" s="32" t="n">
        <v>1390.35893588359</v>
      </c>
      <c r="CW53" s="32" t="n">
        <v>337.998911371668</v>
      </c>
      <c r="CX53" s="32" t="n">
        <v>1877.02811001322</v>
      </c>
      <c r="CY53" s="36" t="n">
        <v>135.226942399847</v>
      </c>
    </row>
    <row r="54" s="35" customFormat="true" ht="15" hidden="false" customHeight="false" outlineLevel="0" collapsed="false">
      <c r="A54" s="31" t="s">
        <v>116</v>
      </c>
      <c r="B54" s="31"/>
      <c r="C54" s="31"/>
      <c r="D54" s="32" t="n">
        <v>55.6026698306471</v>
      </c>
      <c r="E54" s="33" t="n">
        <v>51.4329953995283</v>
      </c>
      <c r="F54" s="32" t="n">
        <v>18.4048357369422</v>
      </c>
      <c r="G54" s="33" t="n">
        <v>3.34450080997647</v>
      </c>
      <c r="H54" s="34" t="n">
        <v>7.49905435084079</v>
      </c>
      <c r="I54" s="32" t="n">
        <v>662.157843598634</v>
      </c>
      <c r="J54" s="33" t="n">
        <v>406.73641290071</v>
      </c>
      <c r="K54" s="32" t="n">
        <v>144.227733634498</v>
      </c>
      <c r="L54" s="33" t="n">
        <v>50.4743610691123</v>
      </c>
      <c r="M54" s="34" t="n">
        <v>38.5741002945436</v>
      </c>
      <c r="N54" s="32" t="n">
        <v>29494.1289894499</v>
      </c>
      <c r="O54" s="33" t="n">
        <v>435.535667110776</v>
      </c>
      <c r="P54" s="32" t="n">
        <v>2825.31360983049</v>
      </c>
      <c r="Q54" s="33" t="n">
        <v>205.640098686464</v>
      </c>
      <c r="R54" s="34" t="n">
        <v>98.5233140220328</v>
      </c>
      <c r="S54" s="32" t="n">
        <v>767.471590669484</v>
      </c>
      <c r="T54" s="33" t="n">
        <v>865.212660791198</v>
      </c>
      <c r="U54" s="32" t="n">
        <v>279.94083665173</v>
      </c>
      <c r="V54" s="33" t="n">
        <v>71.0453856320845</v>
      </c>
      <c r="W54" s="34" t="n">
        <v>-12.7354642582212</v>
      </c>
      <c r="X54" s="32" t="n">
        <v>20553.2250622073</v>
      </c>
      <c r="Y54" s="33" t="n">
        <v>233.234869368916</v>
      </c>
      <c r="Z54" s="32" t="n">
        <v>1262.62079006589</v>
      </c>
      <c r="AA54" s="33" t="n">
        <v>45.2343255089416</v>
      </c>
      <c r="AB54" s="34" t="n">
        <v>98.8652152221221</v>
      </c>
      <c r="AC54" s="32" t="n">
        <v>1583.63624306163</v>
      </c>
      <c r="AD54" s="33" t="n">
        <v>1011.0990059982</v>
      </c>
      <c r="AE54" s="32" t="n">
        <v>288.176966354576</v>
      </c>
      <c r="AF54" s="33" t="n">
        <v>165.407092309748</v>
      </c>
      <c r="AG54" s="34" t="n">
        <v>36.1533300069306</v>
      </c>
      <c r="AH54" s="32" t="n">
        <v>3759.09822322315</v>
      </c>
      <c r="AI54" s="33" t="n">
        <v>1912.9694200083</v>
      </c>
      <c r="AJ54" s="32" t="n">
        <v>995.193515398672</v>
      </c>
      <c r="AK54" s="33" t="n">
        <v>802.861464891404</v>
      </c>
      <c r="AL54" s="34" t="n">
        <v>49.110948785795</v>
      </c>
      <c r="AM54" s="32" t="n">
        <v>3595.64584076101</v>
      </c>
      <c r="AN54" s="33" t="n">
        <v>1090.4309104177</v>
      </c>
      <c r="AO54" s="32" t="n">
        <v>351.847998249045</v>
      </c>
      <c r="AP54" s="33" t="n">
        <v>65.6759111550077</v>
      </c>
      <c r="AQ54" s="34" t="n">
        <v>69.6735730183338</v>
      </c>
      <c r="AR54" s="32" t="n">
        <v>2851.4230465245</v>
      </c>
      <c r="AS54" s="33" t="n">
        <v>2405.70131876625</v>
      </c>
      <c r="AT54" s="32" t="n">
        <v>538.798818346437</v>
      </c>
      <c r="AU54" s="33" t="n">
        <v>598.165342851696</v>
      </c>
      <c r="AV54" s="34" t="n">
        <v>15.6315538061435</v>
      </c>
      <c r="AW54" s="32" t="n">
        <v>3337.42353944006</v>
      </c>
      <c r="AX54" s="33" t="n">
        <v>247.296919598002</v>
      </c>
      <c r="AY54" s="32" t="n">
        <v>543.078986396035</v>
      </c>
      <c r="AZ54" s="33" t="n">
        <v>27.7097571252126</v>
      </c>
      <c r="BA54" s="34" t="n">
        <v>92.5901847135802</v>
      </c>
      <c r="BB54" s="32" t="n">
        <v>5011.39347890169</v>
      </c>
      <c r="BC54" s="33" t="n">
        <v>281.615783606079</v>
      </c>
      <c r="BD54" s="32" t="n">
        <v>2710.83190759498</v>
      </c>
      <c r="BE54" s="33" t="n">
        <v>71.8609322840823</v>
      </c>
      <c r="BF54" s="34" t="n">
        <v>94.3804894827816</v>
      </c>
      <c r="BG54" s="32" t="n">
        <v>849.282081569111</v>
      </c>
      <c r="BH54" s="33" t="n">
        <v>623.173319868195</v>
      </c>
      <c r="BI54" s="32" t="n">
        <v>329.60058990386</v>
      </c>
      <c r="BJ54" s="33" t="n">
        <v>114.769736407137</v>
      </c>
      <c r="BK54" s="34" t="n">
        <v>26.6235172751041</v>
      </c>
      <c r="BL54" s="32" t="n">
        <v>34768.9223281601</v>
      </c>
      <c r="BM54" s="33" t="n">
        <v>1056.45467218305</v>
      </c>
      <c r="BN54" s="32" t="n">
        <v>744.824647522209</v>
      </c>
      <c r="BO54" s="33" t="n">
        <v>133.038268328776</v>
      </c>
      <c r="BP54" s="34" t="n">
        <v>96.9614972180849</v>
      </c>
      <c r="BQ54" s="32" t="n">
        <v>37189.6953380035</v>
      </c>
      <c r="BR54" s="33" t="n">
        <v>10103.4004652046</v>
      </c>
      <c r="BS54" s="32" t="n">
        <v>1479.37665360773</v>
      </c>
      <c r="BT54" s="33" t="n">
        <v>697.314231745419</v>
      </c>
      <c r="BU54" s="34" t="n">
        <v>72.8327958232018</v>
      </c>
      <c r="BV54" s="5"/>
      <c r="BW54" s="5"/>
      <c r="BX54" s="31" t="s">
        <v>116</v>
      </c>
      <c r="BY54" s="31"/>
      <c r="BZ54" s="31"/>
      <c r="CA54" s="32" t="n">
        <v>75.2020235145047</v>
      </c>
      <c r="CB54" s="33" t="s">
        <v>57</v>
      </c>
      <c r="CC54" s="32" t="n">
        <v>26.4893783288361</v>
      </c>
      <c r="CD54" s="33" t="s">
        <v>57</v>
      </c>
      <c r="CE54" s="34"/>
      <c r="CF54" s="32" t="n">
        <v>56.0700117020466</v>
      </c>
      <c r="CG54" s="33" t="n">
        <v>89.4548465709841</v>
      </c>
      <c r="CH54" s="32" t="n">
        <v>21.8040748385437</v>
      </c>
      <c r="CI54" s="33" t="n">
        <v>34.0894560793181</v>
      </c>
      <c r="CJ54" s="34" t="n">
        <v>-59.5413374378143</v>
      </c>
      <c r="CM54" s="31" t="s">
        <v>116</v>
      </c>
      <c r="CN54" s="31"/>
      <c r="CO54" s="31"/>
      <c r="CP54" s="32" t="n">
        <v>806.477067241871</v>
      </c>
      <c r="CQ54" s="32" t="n">
        <v>55.9331759320917</v>
      </c>
      <c r="CR54" s="32" t="n">
        <v>1137.30584296218</v>
      </c>
      <c r="CS54" s="32" t="n">
        <v>151.858032917378</v>
      </c>
      <c r="CT54" s="32" t="n">
        <v>965.252666258796</v>
      </c>
      <c r="CU54" s="32" t="n">
        <v>18.7830713147752</v>
      </c>
      <c r="CV54" s="32" t="n">
        <v>754.909902726741</v>
      </c>
      <c r="CW54" s="32" t="n">
        <v>12.3787179534512</v>
      </c>
      <c r="CX54" s="32" t="n">
        <v>1575.87021748467</v>
      </c>
      <c r="CY54" s="36" t="n">
        <v>267.847575726918</v>
      </c>
    </row>
    <row r="55" s="35" customFormat="true" ht="15" hidden="false" customHeight="false" outlineLevel="0" collapsed="false">
      <c r="A55" s="31" t="s">
        <v>117</v>
      </c>
      <c r="B55" s="31"/>
      <c r="C55" s="31"/>
      <c r="D55" s="32" t="n">
        <v>6494.44443365826</v>
      </c>
      <c r="E55" s="33" t="n">
        <v>71.0685265269353</v>
      </c>
      <c r="F55" s="32" t="n">
        <v>481.011733234428</v>
      </c>
      <c r="G55" s="33" t="n">
        <v>12.4751342235251</v>
      </c>
      <c r="H55" s="34" t="n">
        <v>98.9057027548251</v>
      </c>
      <c r="I55" s="32" t="n">
        <v>2336.63010455911</v>
      </c>
      <c r="J55" s="33" t="n">
        <v>863.021742197554</v>
      </c>
      <c r="K55" s="32" t="n">
        <v>414.423135964975</v>
      </c>
      <c r="L55" s="33" t="n">
        <v>90.9896355532341</v>
      </c>
      <c r="M55" s="34" t="n">
        <v>63.0655386783868</v>
      </c>
      <c r="N55" s="32" t="n">
        <v>3909.35019908534</v>
      </c>
      <c r="O55" s="33" t="n">
        <v>320.799571171833</v>
      </c>
      <c r="P55" s="32" t="n">
        <v>773.764587815365</v>
      </c>
      <c r="Q55" s="33" t="n">
        <v>89.3544423411729</v>
      </c>
      <c r="R55" s="34" t="n">
        <v>91.7940436431894</v>
      </c>
      <c r="S55" s="32" t="n">
        <v>8669.55909092568</v>
      </c>
      <c r="T55" s="33" t="n">
        <v>862.961607878187</v>
      </c>
      <c r="U55" s="32" t="n">
        <v>1632.61421972077</v>
      </c>
      <c r="V55" s="33" t="n">
        <v>115.86928719582</v>
      </c>
      <c r="W55" s="34" t="n">
        <v>90.0460727145693</v>
      </c>
      <c r="X55" s="32" t="n">
        <v>5190.7030143384</v>
      </c>
      <c r="Y55" s="33" t="n">
        <v>209.214966555818</v>
      </c>
      <c r="Z55" s="32" t="n">
        <v>474.326332706775</v>
      </c>
      <c r="AA55" s="33" t="n">
        <v>49.3528579997919</v>
      </c>
      <c r="AB55" s="34" t="n">
        <v>95.9694290739058</v>
      </c>
      <c r="AC55" s="32" t="n">
        <v>1216.63119827391</v>
      </c>
      <c r="AD55" s="33" t="n">
        <v>898.05072563531</v>
      </c>
      <c r="AE55" s="32" t="n">
        <v>189.393783386083</v>
      </c>
      <c r="AF55" s="33" t="n">
        <v>157.549993525499</v>
      </c>
      <c r="AG55" s="34" t="n">
        <v>26.1854597424911</v>
      </c>
      <c r="AH55" s="32" t="n">
        <v>958.602369349455</v>
      </c>
      <c r="AI55" s="33" t="n">
        <v>588.443612485991</v>
      </c>
      <c r="AJ55" s="32" t="n">
        <v>281.690141603106</v>
      </c>
      <c r="AK55" s="33" t="n">
        <v>290.123651744173</v>
      </c>
      <c r="AL55" s="34" t="n">
        <v>38.6144212343923</v>
      </c>
      <c r="AM55" s="32" t="n">
        <v>873.005729373002</v>
      </c>
      <c r="AN55" s="33" t="n">
        <v>558.426165606267</v>
      </c>
      <c r="AO55" s="32" t="n">
        <v>59.3535387988122</v>
      </c>
      <c r="AP55" s="33" t="n">
        <v>73.6904886526973</v>
      </c>
      <c r="AQ55" s="34" t="n">
        <v>36.0340778052703</v>
      </c>
      <c r="AR55" s="32" t="n">
        <v>6072.63646622099</v>
      </c>
      <c r="AS55" s="33" t="n">
        <v>3525.79669630148</v>
      </c>
      <c r="AT55" s="32" t="n">
        <v>719.116750797456</v>
      </c>
      <c r="AU55" s="33" t="n">
        <v>56.8770644946377</v>
      </c>
      <c r="AV55" s="34" t="n">
        <v>41.9396053771093</v>
      </c>
      <c r="AW55" s="32" t="n">
        <v>7250.61585500033</v>
      </c>
      <c r="AX55" s="33" t="n">
        <v>374.938068592352</v>
      </c>
      <c r="AY55" s="32" t="n">
        <v>466.473330960007</v>
      </c>
      <c r="AZ55" s="33" t="n">
        <v>22.6182886035893</v>
      </c>
      <c r="BA55" s="34" t="n">
        <v>94.8288796966981</v>
      </c>
      <c r="BB55" s="32" t="n">
        <v>887.47460561506</v>
      </c>
      <c r="BC55" s="33" t="n">
        <v>211.581945189384</v>
      </c>
      <c r="BD55" s="32" t="n">
        <v>447.574048145808</v>
      </c>
      <c r="BE55" s="33" t="n">
        <v>15.4694574766145</v>
      </c>
      <c r="BF55" s="34" t="n">
        <v>76.1590986546879</v>
      </c>
      <c r="BG55" s="32" t="n">
        <v>473.84147867373</v>
      </c>
      <c r="BH55" s="33" t="n">
        <v>444.975334831383</v>
      </c>
      <c r="BI55" s="32" t="n">
        <v>98.3180170952513</v>
      </c>
      <c r="BJ55" s="33" t="n">
        <v>72.1424296512588</v>
      </c>
      <c r="BK55" s="34" t="n">
        <v>6.09194111143302</v>
      </c>
      <c r="BL55" s="32" t="n">
        <v>20485.9415830178</v>
      </c>
      <c r="BM55" s="33" t="n">
        <v>739.278083083812</v>
      </c>
      <c r="BN55" s="32" t="n">
        <v>406.428062802206</v>
      </c>
      <c r="BO55" s="33" t="n">
        <v>29.6023012054567</v>
      </c>
      <c r="BP55" s="34" t="n">
        <v>96.3912906805482</v>
      </c>
      <c r="BQ55" s="32" t="n">
        <v>29664.5817460369</v>
      </c>
      <c r="BR55" s="33" t="n">
        <v>7941.1372153491</v>
      </c>
      <c r="BS55" s="32" t="n">
        <v>2388.25462718072</v>
      </c>
      <c r="BT55" s="33" t="n">
        <v>326.567122506709</v>
      </c>
      <c r="BU55" s="34" t="n">
        <v>73.2302404148678</v>
      </c>
      <c r="BV55" s="5"/>
      <c r="BW55" s="5"/>
      <c r="BX55" s="31" t="s">
        <v>117</v>
      </c>
      <c r="BY55" s="31"/>
      <c r="BZ55" s="31"/>
      <c r="CA55" s="32" t="n">
        <v>68.7373406683382</v>
      </c>
      <c r="CB55" s="33" t="s">
        <v>57</v>
      </c>
      <c r="CC55" s="32" t="n">
        <v>16.769249343801</v>
      </c>
      <c r="CD55" s="33" t="s">
        <v>57</v>
      </c>
      <c r="CE55" s="34"/>
      <c r="CF55" s="32" t="n">
        <v>309.068507355035</v>
      </c>
      <c r="CG55" s="33" t="n">
        <v>244.574914795589</v>
      </c>
      <c r="CH55" s="32" t="n">
        <v>139.530934970722</v>
      </c>
      <c r="CI55" s="33" t="n">
        <v>106.970416309855</v>
      </c>
      <c r="CJ55" s="34" t="n">
        <v>20.8670864305695</v>
      </c>
      <c r="CM55" s="31" t="s">
        <v>117</v>
      </c>
      <c r="CN55" s="31"/>
      <c r="CO55" s="31"/>
      <c r="CP55" s="32" t="n">
        <v>786.325647217528</v>
      </c>
      <c r="CQ55" s="32" t="n">
        <v>73.7022099643509</v>
      </c>
      <c r="CR55" s="32" t="n">
        <v>1079.34205227677</v>
      </c>
      <c r="CS55" s="32" t="n">
        <v>128.603223203406</v>
      </c>
      <c r="CT55" s="32" t="n">
        <v>786.723615943734</v>
      </c>
      <c r="CU55" s="32" t="n">
        <v>47.6944937806777</v>
      </c>
      <c r="CV55" s="32" t="n">
        <v>820.790328016608</v>
      </c>
      <c r="CW55" s="32" t="n">
        <v>243.129333880206</v>
      </c>
      <c r="CX55" s="32" t="n">
        <v>1135.69779647831</v>
      </c>
      <c r="CY55" s="36" t="n">
        <v>51.888890309219</v>
      </c>
    </row>
    <row r="56" s="35" customFormat="true" ht="15" hidden="false" customHeight="false" outlineLevel="0" collapsed="false">
      <c r="A56" s="31" t="s">
        <v>118</v>
      </c>
      <c r="B56" s="31"/>
      <c r="C56" s="31"/>
      <c r="D56" s="32" t="n">
        <v>37.04604705938</v>
      </c>
      <c r="E56" s="33" t="n">
        <v>38.4782005872729</v>
      </c>
      <c r="F56" s="32" t="n">
        <v>13.2786094316758</v>
      </c>
      <c r="G56" s="33" t="n">
        <v>5.49585378555842</v>
      </c>
      <c r="H56" s="34" t="n">
        <v>-3.86587407179316</v>
      </c>
      <c r="I56" s="32" t="n">
        <v>449.007872878326</v>
      </c>
      <c r="J56" s="33" t="n">
        <v>416.258375563331</v>
      </c>
      <c r="K56" s="32" t="n">
        <v>55.9586040519779</v>
      </c>
      <c r="L56" s="33" t="n">
        <v>14.0002811821088</v>
      </c>
      <c r="M56" s="34" t="n">
        <v>7.29374679001892</v>
      </c>
      <c r="N56" s="32" t="n">
        <v>5160.04586561306</v>
      </c>
      <c r="O56" s="33" t="n">
        <v>332.460807493977</v>
      </c>
      <c r="P56" s="32" t="n">
        <v>1552.5007805324</v>
      </c>
      <c r="Q56" s="33" t="n">
        <v>71.4755171876578</v>
      </c>
      <c r="R56" s="34" t="n">
        <v>93.5570183647103</v>
      </c>
      <c r="S56" s="32" t="n">
        <v>471.522123305694</v>
      </c>
      <c r="T56" s="33" t="n">
        <v>530.685375282169</v>
      </c>
      <c r="U56" s="32" t="n">
        <v>39.9247253552362</v>
      </c>
      <c r="V56" s="33" t="n">
        <v>33.5385589158391</v>
      </c>
      <c r="W56" s="34" t="n">
        <v>-12.5472907955411</v>
      </c>
      <c r="X56" s="32" t="n">
        <v>2842.58481092284</v>
      </c>
      <c r="Y56" s="33" t="n">
        <v>123.59114676148</v>
      </c>
      <c r="Z56" s="32" t="n">
        <v>1068.80173715872</v>
      </c>
      <c r="AA56" s="33" t="n">
        <v>27.758040804601</v>
      </c>
      <c r="AB56" s="34" t="n">
        <v>95.6521562246244</v>
      </c>
      <c r="AC56" s="32" t="n">
        <v>782.48667507154</v>
      </c>
      <c r="AD56" s="33" t="n">
        <v>549.106180306115</v>
      </c>
      <c r="AE56" s="32" t="n">
        <v>147.106710177559</v>
      </c>
      <c r="AF56" s="33" t="n">
        <v>61.4997961798031</v>
      </c>
      <c r="AG56" s="34" t="n">
        <v>29.8254912448302</v>
      </c>
      <c r="AH56" s="32" t="n">
        <v>552.697978433964</v>
      </c>
      <c r="AI56" s="33" t="n">
        <v>405.857461538099</v>
      </c>
      <c r="AJ56" s="32" t="n">
        <v>140.921463866253</v>
      </c>
      <c r="AK56" s="33" t="n">
        <v>165.115822763068</v>
      </c>
      <c r="AL56" s="34" t="n">
        <v>26.5679489749407</v>
      </c>
      <c r="AM56" s="32" t="n">
        <v>458.241945804889</v>
      </c>
      <c r="AN56" s="33" t="n">
        <v>356.341792869385</v>
      </c>
      <c r="AO56" s="32" t="n">
        <v>41.7889550018409</v>
      </c>
      <c r="AP56" s="33" t="n">
        <v>70.9300237080163</v>
      </c>
      <c r="AQ56" s="34" t="n">
        <v>22.2371945362879</v>
      </c>
      <c r="AR56" s="32" t="n">
        <v>7834.13219297272</v>
      </c>
      <c r="AS56" s="33" t="n">
        <v>1311.31289209686</v>
      </c>
      <c r="AT56" s="32" t="n">
        <v>1867.23841046258</v>
      </c>
      <c r="AU56" s="33" t="n">
        <v>200.409122549556</v>
      </c>
      <c r="AV56" s="34" t="n">
        <v>83.261542442785</v>
      </c>
      <c r="AW56" s="32" t="n">
        <v>2074.83385142745</v>
      </c>
      <c r="AX56" s="33" t="n">
        <v>287.023664589023</v>
      </c>
      <c r="AY56" s="32" t="n">
        <v>231.555093073493</v>
      </c>
      <c r="AZ56" s="33" t="n">
        <v>11.5425274651643</v>
      </c>
      <c r="BA56" s="34" t="n">
        <v>86.1664265602976</v>
      </c>
      <c r="BB56" s="32" t="n">
        <v>327.98820311197</v>
      </c>
      <c r="BC56" s="33" t="n">
        <v>82.6702877573386</v>
      </c>
      <c r="BD56" s="32" t="n">
        <v>80.8349070333016</v>
      </c>
      <c r="BE56" s="33" t="n">
        <v>4.82577108371378</v>
      </c>
      <c r="BF56" s="34" t="n">
        <v>74.7947374408718</v>
      </c>
      <c r="BG56" s="32" t="n">
        <v>330.52091308213</v>
      </c>
      <c r="BH56" s="33" t="n">
        <v>355.598473149336</v>
      </c>
      <c r="BI56" s="32" t="n">
        <v>78.518882485622</v>
      </c>
      <c r="BJ56" s="33" t="n">
        <v>68.6922867536599</v>
      </c>
      <c r="BK56" s="34" t="n">
        <v>-7.58728391294707</v>
      </c>
      <c r="BL56" s="32" t="n">
        <v>43400.2481377542</v>
      </c>
      <c r="BM56" s="33" t="n">
        <v>1161.75662111161</v>
      </c>
      <c r="BN56" s="32" t="n">
        <v>4650.08209197917</v>
      </c>
      <c r="BO56" s="33" t="n">
        <v>107.217648830724</v>
      </c>
      <c r="BP56" s="34" t="n">
        <v>97.3231567307538</v>
      </c>
      <c r="BQ56" s="32" t="n">
        <v>44039.6631906516</v>
      </c>
      <c r="BR56" s="33" t="n">
        <v>13224.076562385</v>
      </c>
      <c r="BS56" s="32" t="n">
        <v>5774.04224830446</v>
      </c>
      <c r="BT56" s="33" t="n">
        <v>1667.54175148187</v>
      </c>
      <c r="BU56" s="34" t="n">
        <v>69.9723485505853</v>
      </c>
      <c r="BV56" s="5"/>
      <c r="BW56" s="5"/>
      <c r="BX56" s="31" t="s">
        <v>118</v>
      </c>
      <c r="BY56" s="31"/>
      <c r="BZ56" s="31"/>
      <c r="CA56" s="32" t="n">
        <v>87.9390470191817</v>
      </c>
      <c r="CB56" s="33" t="s">
        <v>57</v>
      </c>
      <c r="CC56" s="32" t="n">
        <v>45.2880958781755</v>
      </c>
      <c r="CD56" s="33" t="s">
        <v>57</v>
      </c>
      <c r="CE56" s="34"/>
      <c r="CF56" s="32" t="n">
        <v>49.8055288160198</v>
      </c>
      <c r="CG56" s="33" t="n">
        <v>54.4059300117523</v>
      </c>
      <c r="CH56" s="32" t="n">
        <v>24.5055737713571</v>
      </c>
      <c r="CI56" s="33" t="n">
        <v>9.73947199160208</v>
      </c>
      <c r="CJ56" s="34" t="n">
        <v>-9.23672793983626</v>
      </c>
      <c r="CM56" s="31" t="s">
        <v>118</v>
      </c>
      <c r="CN56" s="31"/>
      <c r="CO56" s="31"/>
      <c r="CP56" s="32" t="n">
        <v>661.455607214536</v>
      </c>
      <c r="CQ56" s="32" t="n">
        <v>95.1238977073356</v>
      </c>
      <c r="CR56" s="32" t="n">
        <v>1266.73241189257</v>
      </c>
      <c r="CS56" s="32" t="n">
        <v>147.016255372616</v>
      </c>
      <c r="CT56" s="32" t="n">
        <v>976.980151093033</v>
      </c>
      <c r="CU56" s="32" t="n">
        <v>92.3835436467338</v>
      </c>
      <c r="CV56" s="32" t="n">
        <v>455.939053065247</v>
      </c>
      <c r="CW56" s="32" t="n">
        <v>57.9240225583848</v>
      </c>
      <c r="CX56" s="32" t="n">
        <v>910.783173799456</v>
      </c>
      <c r="CY56" s="36" t="n">
        <v>153.821339760982</v>
      </c>
    </row>
    <row r="57" s="35" customFormat="true" ht="15" hidden="false" customHeight="false" outlineLevel="0" collapsed="false">
      <c r="A57" s="31" t="s">
        <v>119</v>
      </c>
      <c r="B57" s="31"/>
      <c r="C57" s="31"/>
      <c r="D57" s="32" t="n">
        <v>49.8788841897121</v>
      </c>
      <c r="E57" s="33" t="n">
        <v>46.6653692249138</v>
      </c>
      <c r="F57" s="32" t="n">
        <v>12.9543626351029</v>
      </c>
      <c r="G57" s="33" t="n">
        <v>4.59453787496809</v>
      </c>
      <c r="H57" s="34" t="n">
        <v>6.44263603126295</v>
      </c>
      <c r="I57" s="32" t="n">
        <v>299.948511876993</v>
      </c>
      <c r="J57" s="33" t="n">
        <v>273.172979217668</v>
      </c>
      <c r="K57" s="32" t="n">
        <v>23.2355795896541</v>
      </c>
      <c r="L57" s="33" t="n">
        <v>38.1444253839403</v>
      </c>
      <c r="M57" s="34" t="n">
        <v>8.9267096181846</v>
      </c>
      <c r="N57" s="32" t="n">
        <v>1081.02864548226</v>
      </c>
      <c r="O57" s="33" t="n">
        <v>149.308307825631</v>
      </c>
      <c r="P57" s="32" t="n">
        <v>328.753464489629</v>
      </c>
      <c r="Q57" s="33" t="n">
        <v>39.2092158174545</v>
      </c>
      <c r="R57" s="34" t="n">
        <v>86.1883116187895</v>
      </c>
      <c r="S57" s="32" t="n">
        <v>496.720767360047</v>
      </c>
      <c r="T57" s="33" t="n">
        <v>658.095577107582</v>
      </c>
      <c r="U57" s="32" t="n">
        <v>129.840357807896</v>
      </c>
      <c r="V57" s="33" t="n">
        <v>111.528664720899</v>
      </c>
      <c r="W57" s="34" t="n">
        <v>-32.4880335898182</v>
      </c>
      <c r="X57" s="32" t="n">
        <v>19281.2434975962</v>
      </c>
      <c r="Y57" s="33" t="n">
        <v>148.353724517957</v>
      </c>
      <c r="Z57" s="32" t="n">
        <v>940.623499948262</v>
      </c>
      <c r="AA57" s="33" t="n">
        <v>25.8923639780939</v>
      </c>
      <c r="AB57" s="34" t="n">
        <v>99.2305800995851</v>
      </c>
      <c r="AC57" s="32" t="n">
        <v>4798.15300590021</v>
      </c>
      <c r="AD57" s="33" t="n">
        <v>2130.30240521563</v>
      </c>
      <c r="AE57" s="32" t="n">
        <v>758.461733929686</v>
      </c>
      <c r="AF57" s="33" t="n">
        <v>306.952240060378</v>
      </c>
      <c r="AG57" s="34" t="n">
        <v>55.6016158176691</v>
      </c>
      <c r="AH57" s="32" t="n">
        <v>16124.248191753</v>
      </c>
      <c r="AI57" s="33" t="n">
        <v>5184.81306699668</v>
      </c>
      <c r="AJ57" s="32" t="n">
        <v>2832.13568574028</v>
      </c>
      <c r="AK57" s="33" t="n">
        <v>1092.79587855634</v>
      </c>
      <c r="AL57" s="34" t="n">
        <v>67.8446213098573</v>
      </c>
      <c r="AM57" s="32" t="n">
        <v>16876.636776624</v>
      </c>
      <c r="AN57" s="33" t="n">
        <v>6061.49388785146</v>
      </c>
      <c r="AO57" s="32" t="n">
        <v>2661.68015468093</v>
      </c>
      <c r="AP57" s="33" t="n">
        <v>588.79664990653</v>
      </c>
      <c r="AQ57" s="34" t="n">
        <v>64.0835199093264</v>
      </c>
      <c r="AR57" s="32" t="n">
        <v>2139.85190412501</v>
      </c>
      <c r="AS57" s="33" t="n">
        <v>1708.39548598663</v>
      </c>
      <c r="AT57" s="32" t="n">
        <v>192.795190417696</v>
      </c>
      <c r="AU57" s="33" t="n">
        <v>196.244464754172</v>
      </c>
      <c r="AV57" s="34" t="n">
        <v>20.1629102138639</v>
      </c>
      <c r="AW57" s="32" t="n">
        <v>216.722555556157</v>
      </c>
      <c r="AX57" s="33" t="n">
        <v>197.511958201469</v>
      </c>
      <c r="AY57" s="32" t="n">
        <v>10.4311265606713</v>
      </c>
      <c r="AZ57" s="33" t="n">
        <v>28.454309000644</v>
      </c>
      <c r="BA57" s="34" t="n">
        <v>8.86414305395611</v>
      </c>
      <c r="BB57" s="32" t="n">
        <v>702.523053712224</v>
      </c>
      <c r="BC57" s="33" t="n">
        <v>106.425937853642</v>
      </c>
      <c r="BD57" s="32" t="n">
        <v>47.0994627665766</v>
      </c>
      <c r="BE57" s="33" t="n">
        <v>23.5118481464877</v>
      </c>
      <c r="BF57" s="34" t="n">
        <v>84.8508974486641</v>
      </c>
      <c r="BG57" s="32" t="n">
        <v>6434.5740982988</v>
      </c>
      <c r="BH57" s="33" t="n">
        <v>360.032551336199</v>
      </c>
      <c r="BI57" s="32" t="n">
        <v>812.653532454764</v>
      </c>
      <c r="BJ57" s="33" t="n">
        <v>21.7066868325678</v>
      </c>
      <c r="BK57" s="34" t="n">
        <v>94.4047182325341</v>
      </c>
      <c r="BL57" s="32" t="n">
        <v>684.468186893808</v>
      </c>
      <c r="BM57" s="33" t="n">
        <v>473.416636677599</v>
      </c>
      <c r="BN57" s="32" t="n">
        <v>75.7624674039872</v>
      </c>
      <c r="BO57" s="33" t="n">
        <v>38.0291719028945</v>
      </c>
      <c r="BP57" s="34" t="n">
        <v>30.8343841623939</v>
      </c>
      <c r="BQ57" s="32" t="n">
        <v>6400.96436008439</v>
      </c>
      <c r="BR57" s="33" t="n">
        <v>424.802452496238</v>
      </c>
      <c r="BS57" s="32" t="n">
        <v>222.799094285743</v>
      </c>
      <c r="BT57" s="33" t="n">
        <v>34.4001368963758</v>
      </c>
      <c r="BU57" s="34" t="n">
        <v>93.3634616817233</v>
      </c>
      <c r="BV57" s="5"/>
      <c r="BW57" s="5"/>
      <c r="BX57" s="31" t="s">
        <v>119</v>
      </c>
      <c r="BY57" s="31"/>
      <c r="BZ57" s="31"/>
      <c r="CA57" s="32" t="n">
        <v>51.3640256958297</v>
      </c>
      <c r="CB57" s="33" t="s">
        <v>57</v>
      </c>
      <c r="CC57" s="32" t="n">
        <v>10.5646963438962</v>
      </c>
      <c r="CD57" s="33" t="s">
        <v>57</v>
      </c>
      <c r="CE57" s="34"/>
      <c r="CF57" s="32" t="n">
        <v>12.8100426184386</v>
      </c>
      <c r="CG57" s="33" t="n">
        <v>40.8797543983578</v>
      </c>
      <c r="CH57" s="32" t="n">
        <v>10.6591393240065</v>
      </c>
      <c r="CI57" s="33" t="n">
        <v>37.4740898564458</v>
      </c>
      <c r="CJ57" s="34" t="n">
        <v>-219.122704084655</v>
      </c>
      <c r="CM57" s="31" t="s">
        <v>119</v>
      </c>
      <c r="CN57" s="31"/>
      <c r="CO57" s="31"/>
      <c r="CP57" s="32" t="n">
        <v>597.179136489248</v>
      </c>
      <c r="CQ57" s="32" t="n">
        <v>180.382115855253</v>
      </c>
      <c r="CR57" s="32" t="n">
        <v>1007.67636606461</v>
      </c>
      <c r="CS57" s="32" t="n">
        <v>307.103444713831</v>
      </c>
      <c r="CT57" s="32" t="n">
        <v>754.7257397083</v>
      </c>
      <c r="CU57" s="32" t="n">
        <v>159.715784523239</v>
      </c>
      <c r="CV57" s="32" t="n">
        <v>1281.32910829555</v>
      </c>
      <c r="CW57" s="32" t="n">
        <v>362.923150948125</v>
      </c>
      <c r="CX57" s="32" t="n">
        <v>1682.39970642951</v>
      </c>
      <c r="CY57" s="36" t="n">
        <v>4.92310805608863</v>
      </c>
    </row>
    <row r="58" s="35" customFormat="true" ht="15" hidden="false" customHeight="false" outlineLevel="0" collapsed="false">
      <c r="A58" s="31" t="s">
        <v>120</v>
      </c>
      <c r="B58" s="31"/>
      <c r="C58" s="31"/>
      <c r="D58" s="32" t="n">
        <v>52.8312893031638</v>
      </c>
      <c r="E58" s="33" t="n">
        <v>48.734614796065</v>
      </c>
      <c r="F58" s="32" t="n">
        <v>16.5847169992549</v>
      </c>
      <c r="G58" s="33" t="n">
        <v>1.10300547408395</v>
      </c>
      <c r="H58" s="34" t="n">
        <v>7.75425805641541</v>
      </c>
      <c r="I58" s="32" t="n">
        <v>447.585123998627</v>
      </c>
      <c r="J58" s="33" t="n">
        <v>410.150548136099</v>
      </c>
      <c r="K58" s="32" t="n">
        <v>84.177186606748</v>
      </c>
      <c r="L58" s="33" t="n">
        <v>98.4711092890493</v>
      </c>
      <c r="M58" s="34" t="n">
        <v>8.36367740019944</v>
      </c>
      <c r="N58" s="32" t="n">
        <v>6417.60197390166</v>
      </c>
      <c r="O58" s="33" t="n">
        <v>203.066038148313</v>
      </c>
      <c r="P58" s="32" t="n">
        <v>975.089894880525</v>
      </c>
      <c r="Q58" s="33" t="n">
        <v>72.0440866596775</v>
      </c>
      <c r="R58" s="34" t="n">
        <v>96.8357956916911</v>
      </c>
      <c r="S58" s="32" t="n">
        <v>609.196946411165</v>
      </c>
      <c r="T58" s="33" t="n">
        <v>722.112644010779</v>
      </c>
      <c r="U58" s="32" t="n">
        <v>238.115450526593</v>
      </c>
      <c r="V58" s="33" t="n">
        <v>19.8861188161297</v>
      </c>
      <c r="W58" s="34" t="n">
        <v>-18.5351713045856</v>
      </c>
      <c r="X58" s="32" t="n">
        <v>23414.5031334324</v>
      </c>
      <c r="Y58" s="33" t="n">
        <v>248.713419394112</v>
      </c>
      <c r="Z58" s="32" t="n">
        <v>1015.73026156094</v>
      </c>
      <c r="AA58" s="33" t="n">
        <v>94.7238476765118</v>
      </c>
      <c r="AB58" s="34" t="n">
        <v>98.9377804945219</v>
      </c>
      <c r="AC58" s="32" t="n">
        <v>2305.95474215236</v>
      </c>
      <c r="AD58" s="33" t="n">
        <v>1123.75872459605</v>
      </c>
      <c r="AE58" s="32" t="n">
        <v>492.977758720788</v>
      </c>
      <c r="AF58" s="33" t="n">
        <v>128.550132207714</v>
      </c>
      <c r="AG58" s="34" t="n">
        <v>51.2670954007042</v>
      </c>
      <c r="AH58" s="32" t="n">
        <v>4624.83208941889</v>
      </c>
      <c r="AI58" s="33" t="n">
        <v>1926.50760706115</v>
      </c>
      <c r="AJ58" s="32" t="n">
        <v>1702.63951252698</v>
      </c>
      <c r="AK58" s="33" t="n">
        <v>796.936148111761</v>
      </c>
      <c r="AL58" s="34" t="n">
        <v>58.3442691580351</v>
      </c>
      <c r="AM58" s="32" t="n">
        <v>5202.2080045607</v>
      </c>
      <c r="AN58" s="33" t="n">
        <v>1429.97772686325</v>
      </c>
      <c r="AO58" s="32" t="n">
        <v>900.188124333367</v>
      </c>
      <c r="AP58" s="33" t="n">
        <v>257.046598134029</v>
      </c>
      <c r="AQ58" s="34" t="n">
        <v>72.5121001388331</v>
      </c>
      <c r="AR58" s="32" t="n">
        <v>2915.7658411065</v>
      </c>
      <c r="AS58" s="33" t="n">
        <v>2462.93943235117</v>
      </c>
      <c r="AT58" s="32" t="n">
        <v>741.03412620946</v>
      </c>
      <c r="AU58" s="33" t="n">
        <v>165.818903498499</v>
      </c>
      <c r="AV58" s="34" t="n">
        <v>15.5302734661123</v>
      </c>
      <c r="AW58" s="32" t="n">
        <v>544.114141170647</v>
      </c>
      <c r="AX58" s="33" t="n">
        <v>289.065167214659</v>
      </c>
      <c r="AY58" s="32" t="n">
        <v>125.145962301189</v>
      </c>
      <c r="AZ58" s="33" t="n">
        <v>20.1452261910775</v>
      </c>
      <c r="BA58" s="34" t="n">
        <v>46.8741675059681</v>
      </c>
      <c r="BB58" s="32" t="n">
        <v>10085.57000563</v>
      </c>
      <c r="BC58" s="33" t="n">
        <v>402.553665168133</v>
      </c>
      <c r="BD58" s="32" t="n">
        <v>2251.53364371468</v>
      </c>
      <c r="BE58" s="33" t="n">
        <v>68.4290513679577</v>
      </c>
      <c r="BF58" s="34" t="n">
        <v>96.0086176096798</v>
      </c>
      <c r="BG58" s="32" t="n">
        <v>779.510424035039</v>
      </c>
      <c r="BH58" s="33" t="n">
        <v>495.521468984357</v>
      </c>
      <c r="BI58" s="32" t="n">
        <v>239.104785840354</v>
      </c>
      <c r="BJ58" s="33" t="n">
        <v>32.7709374894276</v>
      </c>
      <c r="BK58" s="34" t="n">
        <v>36.4317071708481</v>
      </c>
      <c r="BL58" s="32" t="n">
        <v>24050.9816309984</v>
      </c>
      <c r="BM58" s="33" t="n">
        <v>739.472957822459</v>
      </c>
      <c r="BN58" s="32" t="n">
        <v>1480.07636892098</v>
      </c>
      <c r="BO58" s="33" t="n">
        <v>5.42740999957575</v>
      </c>
      <c r="BP58" s="34" t="n">
        <v>96.9253938605592</v>
      </c>
      <c r="BQ58" s="32" t="n">
        <v>24283.4259828316</v>
      </c>
      <c r="BR58" s="33" t="n">
        <v>5707.34420383503</v>
      </c>
      <c r="BS58" s="32" t="n">
        <v>849.794658639061</v>
      </c>
      <c r="BT58" s="33" t="n">
        <v>241.658602816744</v>
      </c>
      <c r="BU58" s="34" t="n">
        <v>76.4969563690472</v>
      </c>
      <c r="BV58" s="5"/>
      <c r="BW58" s="5"/>
      <c r="BX58" s="31" t="s">
        <v>120</v>
      </c>
      <c r="BY58" s="31"/>
      <c r="BZ58" s="31"/>
      <c r="CA58" s="32" t="n">
        <v>63.1348674883301</v>
      </c>
      <c r="CB58" s="33" t="s">
        <v>57</v>
      </c>
      <c r="CC58" s="32" t="n">
        <v>19.2961980767005</v>
      </c>
      <c r="CD58" s="33" t="s">
        <v>57</v>
      </c>
      <c r="CE58" s="34"/>
      <c r="CF58" s="32" t="n">
        <v>30.1136654198539</v>
      </c>
      <c r="CG58" s="33" t="n">
        <v>64.4026081470915</v>
      </c>
      <c r="CH58" s="32" t="n">
        <v>25.1544665639992</v>
      </c>
      <c r="CI58" s="33" t="n">
        <v>44.1280123789452</v>
      </c>
      <c r="CJ58" s="34" t="n">
        <v>-113.865058435002</v>
      </c>
      <c r="CM58" s="31" t="s">
        <v>120</v>
      </c>
      <c r="CN58" s="31"/>
      <c r="CO58" s="31"/>
      <c r="CP58" s="32" t="n">
        <v>763.349806099668</v>
      </c>
      <c r="CQ58" s="32" t="n">
        <v>37.6625348244867</v>
      </c>
      <c r="CR58" s="32" t="n">
        <v>1070.73398369843</v>
      </c>
      <c r="CS58" s="32" t="n">
        <v>182.456696139989</v>
      </c>
      <c r="CT58" s="32" t="n">
        <v>816.408709527327</v>
      </c>
      <c r="CU58" s="32" t="n">
        <v>152.878772690642</v>
      </c>
      <c r="CV58" s="32" t="n">
        <v>953.496520639198</v>
      </c>
      <c r="CW58" s="32" t="n">
        <v>95.286777910074</v>
      </c>
      <c r="CX58" s="32" t="n">
        <v>1576.97930499137</v>
      </c>
      <c r="CY58" s="36" t="n">
        <v>296.935633666442</v>
      </c>
    </row>
    <row r="59" s="35" customFormat="true" ht="15" hidden="false" customHeight="false" outlineLevel="0" collapsed="false">
      <c r="A59" s="31" t="s">
        <v>121</v>
      </c>
      <c r="B59" s="31"/>
      <c r="C59" s="31"/>
      <c r="D59" s="32" t="n">
        <v>56.7864379973885</v>
      </c>
      <c r="E59" s="33" t="n">
        <v>54.751698442818</v>
      </c>
      <c r="F59" s="32" t="n">
        <v>14.9380666272913</v>
      </c>
      <c r="G59" s="33" t="n">
        <v>1.92354758695555</v>
      </c>
      <c r="H59" s="34" t="n">
        <v>3.58314348694323</v>
      </c>
      <c r="I59" s="32" t="n">
        <v>347.129372309746</v>
      </c>
      <c r="J59" s="33" t="n">
        <v>291.934764047414</v>
      </c>
      <c r="K59" s="32" t="n">
        <v>48.5440590280324</v>
      </c>
      <c r="L59" s="33" t="n">
        <v>27.2361316978393</v>
      </c>
      <c r="M59" s="34" t="n">
        <v>15.90029904271</v>
      </c>
      <c r="N59" s="32" t="n">
        <v>1439.17268977921</v>
      </c>
      <c r="O59" s="33" t="n">
        <v>178.886318737762</v>
      </c>
      <c r="P59" s="32" t="n">
        <v>473.79946026847</v>
      </c>
      <c r="Q59" s="33" t="n">
        <v>50.3732753968616</v>
      </c>
      <c r="R59" s="34" t="n">
        <v>87.5701977943171</v>
      </c>
      <c r="S59" s="32" t="n">
        <v>501.194854631207</v>
      </c>
      <c r="T59" s="33" t="n">
        <v>667.593600003286</v>
      </c>
      <c r="U59" s="32" t="n">
        <v>136.846654601276</v>
      </c>
      <c r="V59" s="33" t="n">
        <v>67.1769422200159</v>
      </c>
      <c r="W59" s="34" t="n">
        <v>-33.2004097477256</v>
      </c>
      <c r="X59" s="32" t="n">
        <v>16702.7162574302</v>
      </c>
      <c r="Y59" s="33" t="n">
        <v>187.126098196998</v>
      </c>
      <c r="Z59" s="32" t="n">
        <v>1254.18711057695</v>
      </c>
      <c r="AA59" s="33" t="n">
        <v>72.4794673507416</v>
      </c>
      <c r="AB59" s="34" t="n">
        <v>98.8796666643142</v>
      </c>
      <c r="AC59" s="32" t="n">
        <v>4594.03345617336</v>
      </c>
      <c r="AD59" s="33" t="n">
        <v>2124.62297152139</v>
      </c>
      <c r="AE59" s="32" t="n">
        <v>992.91908948863</v>
      </c>
      <c r="AF59" s="33" t="n">
        <v>416.059694717046</v>
      </c>
      <c r="AG59" s="34" t="n">
        <v>53.7525577079469</v>
      </c>
      <c r="AH59" s="32" t="n">
        <v>5155.09956428818</v>
      </c>
      <c r="AI59" s="33" t="n">
        <v>2479.73040046289</v>
      </c>
      <c r="AJ59" s="32" t="n">
        <v>1296.60465309904</v>
      </c>
      <c r="AK59" s="33" t="n">
        <v>1093.60194501408</v>
      </c>
      <c r="AL59" s="34" t="n">
        <v>51.8975265261381</v>
      </c>
      <c r="AM59" s="32" t="n">
        <v>7317.30727979689</v>
      </c>
      <c r="AN59" s="33" t="n">
        <v>2335.87731773583</v>
      </c>
      <c r="AO59" s="32" t="n">
        <v>1668.04916592475</v>
      </c>
      <c r="AP59" s="33" t="n">
        <v>646.026932999109</v>
      </c>
      <c r="AQ59" s="34" t="n">
        <v>68.0773646859796</v>
      </c>
      <c r="AR59" s="32" t="n">
        <v>2416.85999489232</v>
      </c>
      <c r="AS59" s="33" t="n">
        <v>1787.59940343906</v>
      </c>
      <c r="AT59" s="32" t="n">
        <v>267.040055181702</v>
      </c>
      <c r="AU59" s="33" t="n">
        <v>265.999939535381</v>
      </c>
      <c r="AV59" s="34" t="n">
        <v>26.0362864536261</v>
      </c>
      <c r="AW59" s="32" t="n">
        <v>335.98614570087</v>
      </c>
      <c r="AX59" s="33" t="n">
        <v>193.091354613371</v>
      </c>
      <c r="AY59" s="32" t="n">
        <v>35.0073056994469</v>
      </c>
      <c r="AZ59" s="33" t="n">
        <v>29.3323290798345</v>
      </c>
      <c r="BA59" s="34" t="n">
        <v>42.529965272651</v>
      </c>
      <c r="BB59" s="32" t="n">
        <v>2157.75963276685</v>
      </c>
      <c r="BC59" s="33" t="n">
        <v>250.884263676405</v>
      </c>
      <c r="BD59" s="32" t="n">
        <v>1035.11188275038</v>
      </c>
      <c r="BE59" s="33" t="n">
        <v>18.3138957727619</v>
      </c>
      <c r="BF59" s="34" t="n">
        <v>88.372928111798</v>
      </c>
      <c r="BG59" s="32" t="n">
        <v>9752.1688820081</v>
      </c>
      <c r="BH59" s="33" t="n">
        <v>430.870979668448</v>
      </c>
      <c r="BI59" s="32" t="n">
        <v>1552.48287683241</v>
      </c>
      <c r="BJ59" s="33" t="n">
        <v>35.6881748442383</v>
      </c>
      <c r="BK59" s="34" t="n">
        <v>95.5817932925324</v>
      </c>
      <c r="BL59" s="32" t="n">
        <v>1473.50016546449</v>
      </c>
      <c r="BM59" s="33" t="n">
        <v>466.754358318668</v>
      </c>
      <c r="BN59" s="32" t="n">
        <v>84.121235117814</v>
      </c>
      <c r="BO59" s="33" t="n">
        <v>33.6945275895169</v>
      </c>
      <c r="BP59" s="34" t="n">
        <v>68.3234268133568</v>
      </c>
      <c r="BQ59" s="32" t="n">
        <v>8704.39859107136</v>
      </c>
      <c r="BR59" s="33" t="n">
        <v>726.030992209678</v>
      </c>
      <c r="BS59" s="32" t="n">
        <v>412.285077250719</v>
      </c>
      <c r="BT59" s="33" t="n">
        <v>31.0472390828881</v>
      </c>
      <c r="BU59" s="34" t="n">
        <v>91.6590332506784</v>
      </c>
      <c r="BV59" s="5"/>
      <c r="BW59" s="5"/>
      <c r="BX59" s="31" t="s">
        <v>121</v>
      </c>
      <c r="BY59" s="31"/>
      <c r="BZ59" s="31"/>
      <c r="CA59" s="32" t="n">
        <v>55.5963659287706</v>
      </c>
      <c r="CB59" s="33" t="s">
        <v>57</v>
      </c>
      <c r="CC59" s="32" t="n">
        <v>14.0903190139152</v>
      </c>
      <c r="CD59" s="33" t="s">
        <v>57</v>
      </c>
      <c r="CE59" s="34"/>
      <c r="CF59" s="32" t="n">
        <v>10.8831297768421</v>
      </c>
      <c r="CG59" s="33" t="n">
        <v>45.3883779445576</v>
      </c>
      <c r="CH59" s="32" t="n">
        <v>10.9899086605419</v>
      </c>
      <c r="CI59" s="33" t="n">
        <v>29.5749662283622</v>
      </c>
      <c r="CJ59" s="34" t="n">
        <v>-317.052620663756</v>
      </c>
      <c r="CM59" s="31" t="s">
        <v>121</v>
      </c>
      <c r="CN59" s="31"/>
      <c r="CO59" s="31"/>
      <c r="CP59" s="32" t="n">
        <v>831.289949396296</v>
      </c>
      <c r="CQ59" s="32" t="n">
        <v>63.2475305309506</v>
      </c>
      <c r="CR59" s="32" t="n">
        <v>1417.85280293226</v>
      </c>
      <c r="CS59" s="32" t="n">
        <v>121.056053900237</v>
      </c>
      <c r="CT59" s="32" t="n">
        <v>970.914690719985</v>
      </c>
      <c r="CU59" s="32" t="n">
        <v>3.18774189097683</v>
      </c>
      <c r="CV59" s="32" t="n">
        <v>1556.96286069676</v>
      </c>
      <c r="CW59" s="32" t="n">
        <v>369.186913694213</v>
      </c>
      <c r="CX59" s="32" t="n">
        <v>2344.96093606368</v>
      </c>
      <c r="CY59" s="36" t="n">
        <v>166.826550622146</v>
      </c>
    </row>
    <row r="60" s="35" customFormat="true" ht="15" hidden="false" customHeight="false" outlineLevel="0" collapsed="false">
      <c r="A60" s="31" t="s">
        <v>122</v>
      </c>
      <c r="B60" s="31"/>
      <c r="C60" s="31"/>
      <c r="D60" s="32" t="n">
        <v>14042.568224</v>
      </c>
      <c r="E60" s="33" t="n">
        <v>137.30126847611</v>
      </c>
      <c r="F60" s="32" t="n">
        <v>2922.0884034956</v>
      </c>
      <c r="G60" s="33" t="n">
        <v>27.467950163407</v>
      </c>
      <c r="H60" s="34" t="n">
        <v>99.022249589349</v>
      </c>
      <c r="I60" s="32" t="n">
        <v>3451.92779028689</v>
      </c>
      <c r="J60" s="33" t="n">
        <v>667.607642366562</v>
      </c>
      <c r="K60" s="32" t="n">
        <v>496.26969221326</v>
      </c>
      <c r="L60" s="33" t="n">
        <v>108.250512596714</v>
      </c>
      <c r="M60" s="34" t="n">
        <v>80.6598607234749</v>
      </c>
      <c r="N60" s="32" t="n">
        <v>596.404874964995</v>
      </c>
      <c r="O60" s="33" t="n">
        <v>229.961018756543</v>
      </c>
      <c r="P60" s="32" t="n">
        <v>154.845840326541</v>
      </c>
      <c r="Q60" s="33" t="n">
        <v>49.2794408756338</v>
      </c>
      <c r="R60" s="34" t="n">
        <v>61.4421295986153</v>
      </c>
      <c r="S60" s="32" t="n">
        <v>10242.2207304536</v>
      </c>
      <c r="T60" s="33" t="n">
        <v>803.231534194371</v>
      </c>
      <c r="U60" s="32" t="n">
        <v>2441.0914745218</v>
      </c>
      <c r="V60" s="33" t="n">
        <v>52.2675612848231</v>
      </c>
      <c r="W60" s="34" t="n">
        <v>92.1576428068369</v>
      </c>
      <c r="X60" s="32" t="n">
        <v>1531.95631157164</v>
      </c>
      <c r="Y60" s="33" t="n">
        <v>182.899360969702</v>
      </c>
      <c r="Z60" s="32" t="n">
        <v>324.688173655041</v>
      </c>
      <c r="AA60" s="33" t="n">
        <v>54.4253048778103</v>
      </c>
      <c r="AB60" s="34" t="n">
        <v>88.061058948733</v>
      </c>
      <c r="AC60" s="32" t="n">
        <v>738.113165883333</v>
      </c>
      <c r="AD60" s="33" t="n">
        <v>693.555218754659</v>
      </c>
      <c r="AE60" s="32" t="n">
        <v>108.621691959025</v>
      </c>
      <c r="AF60" s="33" t="n">
        <v>145.316858943917</v>
      </c>
      <c r="AG60" s="34" t="n">
        <v>6.03673653149782</v>
      </c>
      <c r="AH60" s="32" t="n">
        <v>900.791665896081</v>
      </c>
      <c r="AI60" s="33" t="n">
        <v>546.131289196118</v>
      </c>
      <c r="AJ60" s="32" t="n">
        <v>699.666487920631</v>
      </c>
      <c r="AK60" s="33" t="n">
        <v>252.884198784259</v>
      </c>
      <c r="AL60" s="34" t="n">
        <v>39.3720757115528</v>
      </c>
      <c r="AM60" s="32" t="n">
        <v>371.310830657658</v>
      </c>
      <c r="AN60" s="33" t="n">
        <v>353.870961143695</v>
      </c>
      <c r="AO60" s="32" t="n">
        <v>15.5626702396637</v>
      </c>
      <c r="AP60" s="33" t="n">
        <v>9.62378381169859</v>
      </c>
      <c r="AQ60" s="34" t="n">
        <v>4.69683835590632</v>
      </c>
      <c r="AR60" s="32" t="n">
        <v>8440.1036060054</v>
      </c>
      <c r="AS60" s="33" t="n">
        <v>4063.5898151632</v>
      </c>
      <c r="AT60" s="32" t="n">
        <v>776.810724705676</v>
      </c>
      <c r="AU60" s="33" t="n">
        <v>406.803472324694</v>
      </c>
      <c r="AV60" s="34" t="n">
        <v>51.8537922653956</v>
      </c>
      <c r="AW60" s="32" t="n">
        <v>25164.1324361677</v>
      </c>
      <c r="AX60" s="33" t="n">
        <v>542.644866523059</v>
      </c>
      <c r="AY60" s="32" t="n">
        <v>3256.33214448316</v>
      </c>
      <c r="AZ60" s="33" t="n">
        <v>60.549117271138</v>
      </c>
      <c r="BA60" s="34" t="n">
        <v>97.843578085199</v>
      </c>
      <c r="BB60" s="32" t="n">
        <v>2142.41338876962</v>
      </c>
      <c r="BC60" s="33" t="n">
        <v>106.028274209526</v>
      </c>
      <c r="BD60" s="32" t="n">
        <v>518.713946198207</v>
      </c>
      <c r="BE60" s="33" t="n">
        <v>23.3510250372726</v>
      </c>
      <c r="BF60" s="34" t="n">
        <v>95.0509890030879</v>
      </c>
      <c r="BG60" s="32" t="n">
        <v>569.920242191198</v>
      </c>
      <c r="BH60" s="33" t="n">
        <v>536.308936683691</v>
      </c>
      <c r="BI60" s="32" t="n">
        <v>134.02316668053</v>
      </c>
      <c r="BJ60" s="33" t="n">
        <v>82.4772509382088</v>
      </c>
      <c r="BK60" s="34" t="n">
        <v>5.89754548430855</v>
      </c>
      <c r="BL60" s="32" t="n">
        <v>20777.2522844834</v>
      </c>
      <c r="BM60" s="33" t="n">
        <v>902.282605145674</v>
      </c>
      <c r="BN60" s="32" t="n">
        <v>122.49068054444</v>
      </c>
      <c r="BO60" s="33" t="n">
        <v>62.4691059243691</v>
      </c>
      <c r="BP60" s="34" t="n">
        <v>95.6573535672977</v>
      </c>
      <c r="BQ60" s="32" t="n">
        <v>18330.6391308249</v>
      </c>
      <c r="BR60" s="33" t="n">
        <v>3050.32755446569</v>
      </c>
      <c r="BS60" s="32" t="n">
        <v>1245.09495554203</v>
      </c>
      <c r="BT60" s="33" t="n">
        <v>117.882406570007</v>
      </c>
      <c r="BU60" s="34" t="n">
        <v>83.3594042591988</v>
      </c>
      <c r="BV60" s="5"/>
      <c r="BW60" s="5"/>
      <c r="BX60" s="31" t="s">
        <v>122</v>
      </c>
      <c r="BY60" s="31"/>
      <c r="BZ60" s="31"/>
      <c r="CA60" s="32" t="n">
        <v>65.8243727009626</v>
      </c>
      <c r="CB60" s="33" t="s">
        <v>57</v>
      </c>
      <c r="CC60" s="32" t="n">
        <v>20.6690600330341</v>
      </c>
      <c r="CD60" s="33" t="s">
        <v>57</v>
      </c>
      <c r="CE60" s="34"/>
      <c r="CF60" s="32" t="n">
        <v>341.335617718975</v>
      </c>
      <c r="CG60" s="33" t="n">
        <v>276.034329310761</v>
      </c>
      <c r="CH60" s="32" t="n">
        <v>74.233470983608</v>
      </c>
      <c r="CI60" s="33" t="n">
        <v>109.761399110605</v>
      </c>
      <c r="CJ60" s="34" t="n">
        <v>19.1311088027085</v>
      </c>
      <c r="CM60" s="31" t="s">
        <v>122</v>
      </c>
      <c r="CN60" s="31"/>
      <c r="CO60" s="31"/>
      <c r="CP60" s="32" t="n">
        <v>762.925235593381</v>
      </c>
      <c r="CQ60" s="32" t="n">
        <v>38.9711434005112</v>
      </c>
      <c r="CR60" s="32" t="n">
        <v>1221.59223092128</v>
      </c>
      <c r="CS60" s="32" t="n">
        <v>118.782161651057</v>
      </c>
      <c r="CT60" s="32" t="n">
        <v>777.223055353109</v>
      </c>
      <c r="CU60" s="32" t="n">
        <v>122.449207441502</v>
      </c>
      <c r="CV60" s="32" t="n">
        <v>1038.38800890052</v>
      </c>
      <c r="CW60" s="32" t="n">
        <v>136.816110508059</v>
      </c>
      <c r="CX60" s="32" t="n">
        <v>1804.35565345393</v>
      </c>
      <c r="CY60" s="36" t="n">
        <v>315.153619819266</v>
      </c>
    </row>
    <row r="61" s="35" customFormat="true" ht="15" hidden="false" customHeight="false" outlineLevel="0" collapsed="false">
      <c r="A61" s="31" t="s">
        <v>123</v>
      </c>
      <c r="B61" s="31"/>
      <c r="C61" s="31"/>
      <c r="D61" s="32" t="n">
        <v>26140.7828838505</v>
      </c>
      <c r="E61" s="33" t="n">
        <v>197.864885606873</v>
      </c>
      <c r="F61" s="32" t="n">
        <v>3619.32069216783</v>
      </c>
      <c r="G61" s="33" t="n">
        <v>42.6762643716235</v>
      </c>
      <c r="H61" s="34" t="n">
        <v>99.2430797253241</v>
      </c>
      <c r="I61" s="32" t="n">
        <v>9254.41682889507</v>
      </c>
      <c r="J61" s="33" t="n">
        <v>424.188335925801</v>
      </c>
      <c r="K61" s="32" t="n">
        <v>1045.28293795835</v>
      </c>
      <c r="L61" s="33" t="n">
        <v>22.7801239542559</v>
      </c>
      <c r="M61" s="34" t="n">
        <v>95.4163688131989</v>
      </c>
      <c r="N61" s="32" t="n">
        <v>6319.29653164148</v>
      </c>
      <c r="O61" s="33" t="n">
        <v>436.736166002207</v>
      </c>
      <c r="P61" s="32" t="n">
        <v>1128.27215465956</v>
      </c>
      <c r="Q61" s="33" t="n">
        <v>94.4420603388774</v>
      </c>
      <c r="R61" s="34" t="n">
        <v>93.0888483581137</v>
      </c>
      <c r="S61" s="32" t="n">
        <v>53190.7550252887</v>
      </c>
      <c r="T61" s="33" t="n">
        <v>609.57717052476</v>
      </c>
      <c r="U61" s="32" t="n">
        <v>1666.29282537487</v>
      </c>
      <c r="V61" s="33" t="n">
        <v>37.2678084175778</v>
      </c>
      <c r="W61" s="34" t="n">
        <v>98.8539790979937</v>
      </c>
      <c r="X61" s="32" t="n">
        <v>5586.88751200871</v>
      </c>
      <c r="Y61" s="33" t="n">
        <v>126.46040866775</v>
      </c>
      <c r="Z61" s="32" t="n">
        <v>2018.24567695636</v>
      </c>
      <c r="AA61" s="33" t="n">
        <v>10.0235475281804</v>
      </c>
      <c r="AB61" s="34" t="n">
        <v>97.7364783451263</v>
      </c>
      <c r="AC61" s="32" t="n">
        <v>877.840903051745</v>
      </c>
      <c r="AD61" s="33" t="n">
        <v>624.139686032882</v>
      </c>
      <c r="AE61" s="32" t="n">
        <v>131.446850448101</v>
      </c>
      <c r="AF61" s="33" t="n">
        <v>66.258430491942</v>
      </c>
      <c r="AG61" s="34" t="n">
        <v>28.9005919110046</v>
      </c>
      <c r="AH61" s="32" t="n">
        <v>590.793799263785</v>
      </c>
      <c r="AI61" s="33" t="n">
        <v>444.688537347175</v>
      </c>
      <c r="AJ61" s="32" t="n">
        <v>166.306383641115</v>
      </c>
      <c r="AK61" s="33" t="n">
        <v>189.023348203762</v>
      </c>
      <c r="AL61" s="34" t="n">
        <v>24.7303309714284</v>
      </c>
      <c r="AM61" s="32" t="n">
        <v>634.501807287916</v>
      </c>
      <c r="AN61" s="33" t="n">
        <v>419.41944533981</v>
      </c>
      <c r="AO61" s="32" t="n">
        <v>26.7694349362442</v>
      </c>
      <c r="AP61" s="33" t="n">
        <v>71.5299275759546</v>
      </c>
      <c r="AQ61" s="34" t="n">
        <v>33.8978328316264</v>
      </c>
      <c r="AR61" s="32" t="n">
        <v>3762.22695893975</v>
      </c>
      <c r="AS61" s="33" t="n">
        <v>1773.70418677083</v>
      </c>
      <c r="AT61" s="32" t="n">
        <v>604.789279153831</v>
      </c>
      <c r="AU61" s="33" t="n">
        <v>107.861197590293</v>
      </c>
      <c r="AV61" s="34" t="n">
        <v>52.8549392121019</v>
      </c>
      <c r="AW61" s="32" t="n">
        <v>2294.07545030616</v>
      </c>
      <c r="AX61" s="33" t="n">
        <v>323.181409789903</v>
      </c>
      <c r="AY61" s="32" t="n">
        <v>132.999287877269</v>
      </c>
      <c r="AZ61" s="33" t="n">
        <v>11.7595920879183</v>
      </c>
      <c r="BA61" s="34" t="n">
        <v>85.91234609364</v>
      </c>
      <c r="BB61" s="32" t="n">
        <v>1709.21896681946</v>
      </c>
      <c r="BC61" s="33" t="n">
        <v>115.144362274654</v>
      </c>
      <c r="BD61" s="32" t="n">
        <v>179.414612073981</v>
      </c>
      <c r="BE61" s="33" t="n">
        <v>9.19676179194753</v>
      </c>
      <c r="BF61" s="34" t="n">
        <v>93.2633346276916</v>
      </c>
      <c r="BG61" s="32" t="n">
        <v>381.235108423337</v>
      </c>
      <c r="BH61" s="33" t="n">
        <v>360.041673900278</v>
      </c>
      <c r="BI61" s="32" t="n">
        <v>115.546930366513</v>
      </c>
      <c r="BJ61" s="33" t="n">
        <v>57.9894073887409</v>
      </c>
      <c r="BK61" s="34" t="n">
        <v>5.55915078511747</v>
      </c>
      <c r="BL61" s="32" t="n">
        <v>9969.44262345742</v>
      </c>
      <c r="BM61" s="33" t="n">
        <v>601.105061566625</v>
      </c>
      <c r="BN61" s="32" t="n">
        <v>2248.14467772472</v>
      </c>
      <c r="BO61" s="33" t="n">
        <v>4.7472979116777</v>
      </c>
      <c r="BP61" s="34" t="n">
        <v>93.9705248902053</v>
      </c>
      <c r="BQ61" s="32" t="n">
        <v>14012.33178883</v>
      </c>
      <c r="BR61" s="33" t="n">
        <v>2366.98196760051</v>
      </c>
      <c r="BS61" s="32" t="n">
        <v>495.30417987057</v>
      </c>
      <c r="BT61" s="33" t="n">
        <v>335.860921646365</v>
      </c>
      <c r="BU61" s="34" t="n">
        <v>83.1078652484709</v>
      </c>
      <c r="BV61" s="5"/>
      <c r="BW61" s="5"/>
      <c r="BX61" s="31" t="s">
        <v>123</v>
      </c>
      <c r="BY61" s="31"/>
      <c r="BZ61" s="31"/>
      <c r="CA61" s="32" t="n">
        <v>67.3396641724525</v>
      </c>
      <c r="CB61" s="33" t="s">
        <v>57</v>
      </c>
      <c r="CC61" s="32" t="n">
        <v>18.3937429236867</v>
      </c>
      <c r="CD61" s="33" t="s">
        <v>57</v>
      </c>
      <c r="CE61" s="34"/>
      <c r="CF61" s="32" t="n">
        <v>6637.89990074727</v>
      </c>
      <c r="CG61" s="33" t="n">
        <v>8309.17295713619</v>
      </c>
      <c r="CH61" s="32" t="n">
        <v>1832.72987482668</v>
      </c>
      <c r="CI61" s="33" t="n">
        <v>2103.59496821489</v>
      </c>
      <c r="CJ61" s="34" t="n">
        <v>-25.1777381608416</v>
      </c>
      <c r="CM61" s="31" t="s">
        <v>123</v>
      </c>
      <c r="CN61" s="31"/>
      <c r="CO61" s="31"/>
      <c r="CP61" s="32" t="n">
        <v>577.272406689225</v>
      </c>
      <c r="CQ61" s="32" t="n">
        <v>104.991807201876</v>
      </c>
      <c r="CR61" s="32" t="n">
        <v>1160.47619518178</v>
      </c>
      <c r="CS61" s="32" t="n">
        <v>76.1989339912689</v>
      </c>
      <c r="CT61" s="32" t="n">
        <v>793.899916645329</v>
      </c>
      <c r="CU61" s="32" t="n">
        <v>55.0301303561289</v>
      </c>
      <c r="CV61" s="32" t="n">
        <v>486.91207591104</v>
      </c>
      <c r="CW61" s="32" t="n">
        <v>195.259084237734</v>
      </c>
      <c r="CX61" s="32" t="n">
        <v>857.863563391598</v>
      </c>
      <c r="CY61" s="36" t="n">
        <v>18.6598655853116</v>
      </c>
    </row>
    <row r="62" s="35" customFormat="true" ht="15" hidden="false" customHeight="false" outlineLevel="0" collapsed="false">
      <c r="A62" s="31" t="s">
        <v>124</v>
      </c>
      <c r="B62" s="31"/>
      <c r="C62" s="31"/>
      <c r="D62" s="32" t="n">
        <v>45.7152458290368</v>
      </c>
      <c r="E62" s="33" t="n">
        <v>38.3455131260715</v>
      </c>
      <c r="F62" s="32" t="n">
        <v>15.8696302002077</v>
      </c>
      <c r="G62" s="33" t="n">
        <v>2.20217428959831</v>
      </c>
      <c r="H62" s="34" t="n">
        <v>16.1209517072841</v>
      </c>
      <c r="I62" s="32" t="n">
        <v>348.778610765684</v>
      </c>
      <c r="J62" s="33" t="n">
        <v>407.290939330791</v>
      </c>
      <c r="K62" s="32" t="n">
        <v>158.442575989981</v>
      </c>
      <c r="L62" s="33" t="n">
        <v>206.337445030771</v>
      </c>
      <c r="M62" s="34" t="n">
        <v>-16.7763523217932</v>
      </c>
      <c r="N62" s="32" t="n">
        <v>3688.73833792225</v>
      </c>
      <c r="O62" s="33" t="n">
        <v>150.934706873155</v>
      </c>
      <c r="P62" s="32" t="n">
        <v>430.768813433605</v>
      </c>
      <c r="Q62" s="33" t="n">
        <v>43.055531623671</v>
      </c>
      <c r="R62" s="34" t="n">
        <v>95.9082295070522</v>
      </c>
      <c r="S62" s="32" t="n">
        <v>606.313410177178</v>
      </c>
      <c r="T62" s="33" t="n">
        <v>861.934407525372</v>
      </c>
      <c r="U62" s="32" t="n">
        <v>184.478065261291</v>
      </c>
      <c r="V62" s="33" t="n">
        <v>48.5069800227806</v>
      </c>
      <c r="W62" s="34" t="n">
        <v>-42.1598785475479</v>
      </c>
      <c r="X62" s="32" t="n">
        <v>27021.1531405567</v>
      </c>
      <c r="Y62" s="33" t="n">
        <v>202.520140315409</v>
      </c>
      <c r="Z62" s="32" t="n">
        <v>2708.82934396402</v>
      </c>
      <c r="AA62" s="33" t="n">
        <v>31.3252637790847</v>
      </c>
      <c r="AB62" s="34" t="n">
        <v>99.250512591887</v>
      </c>
      <c r="AC62" s="32" t="n">
        <v>3842.04801678579</v>
      </c>
      <c r="AD62" s="33" t="n">
        <v>1453.21696992923</v>
      </c>
      <c r="AE62" s="32" t="n">
        <v>1390.69101855393</v>
      </c>
      <c r="AF62" s="33" t="n">
        <v>571.637228591692</v>
      </c>
      <c r="AG62" s="34" t="n">
        <v>62.1759810502063</v>
      </c>
      <c r="AH62" s="32" t="n">
        <v>7186.17045711093</v>
      </c>
      <c r="AI62" s="33" t="n">
        <v>3012.75556302568</v>
      </c>
      <c r="AJ62" s="32" t="n">
        <v>3248.58994638531</v>
      </c>
      <c r="AK62" s="33" t="n">
        <v>1074.33494371137</v>
      </c>
      <c r="AL62" s="34" t="n">
        <v>58.0756457002148</v>
      </c>
      <c r="AM62" s="32" t="n">
        <v>10802.3548984039</v>
      </c>
      <c r="AN62" s="33" t="n">
        <v>3234.55797820665</v>
      </c>
      <c r="AO62" s="32" t="n">
        <v>818.863157837203</v>
      </c>
      <c r="AP62" s="33" t="n">
        <v>391.63119205688</v>
      </c>
      <c r="AQ62" s="34" t="n">
        <v>70.0569180643699</v>
      </c>
      <c r="AR62" s="32" t="n">
        <v>2047.51931547367</v>
      </c>
      <c r="AS62" s="33" t="n">
        <v>2222.8825172612</v>
      </c>
      <c r="AT62" s="32" t="n">
        <v>252.053824361034</v>
      </c>
      <c r="AU62" s="33" t="n">
        <v>95.68819617456</v>
      </c>
      <c r="AV62" s="34" t="n">
        <v>-8.56466654366864</v>
      </c>
      <c r="AW62" s="32" t="n">
        <v>551.976861033207</v>
      </c>
      <c r="AX62" s="33" t="n">
        <v>219.501832662521</v>
      </c>
      <c r="AY62" s="32" t="n">
        <v>122.566593906854</v>
      </c>
      <c r="AZ62" s="33" t="n">
        <v>42.0066563982688</v>
      </c>
      <c r="BA62" s="34" t="n">
        <v>60.233508293871</v>
      </c>
      <c r="BB62" s="32" t="n">
        <v>26352.9370915083</v>
      </c>
      <c r="BC62" s="33" t="n">
        <v>312.517188061675</v>
      </c>
      <c r="BD62" s="32" t="n">
        <v>12005.3288426492</v>
      </c>
      <c r="BE62" s="33" t="n">
        <v>24.2286235827023</v>
      </c>
      <c r="BF62" s="34" t="n">
        <v>98.8141087007627</v>
      </c>
      <c r="BG62" s="32" t="n">
        <v>1580.59444403634</v>
      </c>
      <c r="BH62" s="33" t="n">
        <v>546.594686930712</v>
      </c>
      <c r="BI62" s="32" t="n">
        <v>293.376669149659</v>
      </c>
      <c r="BJ62" s="33" t="n">
        <v>58.945987113436</v>
      </c>
      <c r="BK62" s="34" t="n">
        <v>65.4184102068028</v>
      </c>
      <c r="BL62" s="32" t="n">
        <v>4685.09756601717</v>
      </c>
      <c r="BM62" s="33" t="n">
        <v>437.954664032344</v>
      </c>
      <c r="BN62" s="32" t="n">
        <v>337.513834522566</v>
      </c>
      <c r="BO62" s="33" t="n">
        <v>36.9222601740613</v>
      </c>
      <c r="BP62" s="34" t="n">
        <v>90.6521762276842</v>
      </c>
      <c r="BQ62" s="32" t="n">
        <v>13277.7192790923</v>
      </c>
      <c r="BR62" s="33" t="n">
        <v>2124.31917766205</v>
      </c>
      <c r="BS62" s="32" t="n">
        <v>3234.78770058228</v>
      </c>
      <c r="BT62" s="33" t="n">
        <v>538.061219626048</v>
      </c>
      <c r="BU62" s="34" t="n">
        <v>84.00087294354</v>
      </c>
      <c r="BV62" s="5"/>
      <c r="BW62" s="5"/>
      <c r="BX62" s="31" t="s">
        <v>124</v>
      </c>
      <c r="BY62" s="31"/>
      <c r="BZ62" s="31"/>
      <c r="CA62" s="32" t="n">
        <v>70.679802311675</v>
      </c>
      <c r="CB62" s="33" t="s">
        <v>57</v>
      </c>
      <c r="CC62" s="32" t="n">
        <v>26.9664756081894</v>
      </c>
      <c r="CD62" s="33" t="s">
        <v>57</v>
      </c>
      <c r="CE62" s="34"/>
      <c r="CF62" s="32" t="n">
        <v>2.05829097369961</v>
      </c>
      <c r="CG62" s="33" t="n">
        <v>30.7489924817571</v>
      </c>
      <c r="CH62" s="32" t="n">
        <v>12.4216091815998</v>
      </c>
      <c r="CI62" s="33" t="n">
        <v>24.1511069551937</v>
      </c>
      <c r="CJ62" s="34" t="n">
        <v>-1393.90892126822</v>
      </c>
      <c r="CM62" s="31" t="s">
        <v>124</v>
      </c>
      <c r="CN62" s="31"/>
      <c r="CO62" s="31"/>
      <c r="CP62" s="32" t="n">
        <v>661.580133540329</v>
      </c>
      <c r="CQ62" s="32" t="n">
        <v>18.4087806464443</v>
      </c>
      <c r="CR62" s="32" t="n">
        <v>1200.48211468841</v>
      </c>
      <c r="CS62" s="32" t="n">
        <v>182.495212584261</v>
      </c>
      <c r="CT62" s="32" t="n">
        <v>651.059147697781</v>
      </c>
      <c r="CU62" s="32" t="n">
        <v>35.1567179615198</v>
      </c>
      <c r="CV62" s="32" t="n">
        <v>1587.08065815876</v>
      </c>
      <c r="CW62" s="32" t="n">
        <v>551.308446108254</v>
      </c>
      <c r="CX62" s="32" t="n">
        <v>1979.19550645993</v>
      </c>
      <c r="CY62" s="36" t="n">
        <v>275.335346463956</v>
      </c>
    </row>
    <row r="63" s="35" customFormat="true" ht="15" hidden="false" customHeight="false" outlineLevel="0" collapsed="false">
      <c r="A63" s="31" t="s">
        <v>125</v>
      </c>
      <c r="B63" s="31"/>
      <c r="C63" s="31"/>
      <c r="D63" s="32" t="n">
        <v>10635.5474002091</v>
      </c>
      <c r="E63" s="33" t="n">
        <v>131.870542766471</v>
      </c>
      <c r="F63" s="32" t="n">
        <v>795.272714954975</v>
      </c>
      <c r="G63" s="33" t="n">
        <v>21.5336566431061</v>
      </c>
      <c r="H63" s="34" t="n">
        <v>98.7600963278686</v>
      </c>
      <c r="I63" s="32" t="n">
        <v>3974.91200582859</v>
      </c>
      <c r="J63" s="33" t="n">
        <v>537.738122355295</v>
      </c>
      <c r="K63" s="32" t="n">
        <v>657.480361890692</v>
      </c>
      <c r="L63" s="33" t="n">
        <v>65.5498178132401</v>
      </c>
      <c r="M63" s="34" t="n">
        <v>86.4716974472193</v>
      </c>
      <c r="N63" s="32" t="n">
        <v>6046.3969420319</v>
      </c>
      <c r="O63" s="33" t="n">
        <v>152.89799241665</v>
      </c>
      <c r="P63" s="32" t="n">
        <v>1301.98048535621</v>
      </c>
      <c r="Q63" s="33" t="n">
        <v>42.4725976511169</v>
      </c>
      <c r="R63" s="34" t="n">
        <v>97.4712544696864</v>
      </c>
      <c r="S63" s="32" t="n">
        <v>19551.3504810749</v>
      </c>
      <c r="T63" s="33" t="n">
        <v>614.325682965257</v>
      </c>
      <c r="U63" s="32" t="n">
        <v>7084.42858191772</v>
      </c>
      <c r="V63" s="33" t="n">
        <v>41.6226224113411</v>
      </c>
      <c r="W63" s="34" t="n">
        <v>96.8578861927727</v>
      </c>
      <c r="X63" s="32" t="n">
        <v>12661.9978509634</v>
      </c>
      <c r="Y63" s="33" t="n">
        <v>131.806857853545</v>
      </c>
      <c r="Z63" s="32" t="n">
        <v>901.648243488914</v>
      </c>
      <c r="AA63" s="33" t="n">
        <v>22.036473118499</v>
      </c>
      <c r="AB63" s="34" t="n">
        <v>98.9590358535441</v>
      </c>
      <c r="AC63" s="32" t="n">
        <v>3796.3594574511</v>
      </c>
      <c r="AD63" s="33" t="n">
        <v>1931.87339457198</v>
      </c>
      <c r="AE63" s="32" t="n">
        <v>1423.08251000305</v>
      </c>
      <c r="AF63" s="33" t="n">
        <v>683.020857113281</v>
      </c>
      <c r="AG63" s="34" t="n">
        <v>49.1124743000744</v>
      </c>
      <c r="AH63" s="32" t="n">
        <v>2219.10758529969</v>
      </c>
      <c r="AI63" s="33" t="n">
        <v>1102.97698177926</v>
      </c>
      <c r="AJ63" s="32" t="n">
        <v>329.390550690538</v>
      </c>
      <c r="AK63" s="33" t="n">
        <v>596.974963591007</v>
      </c>
      <c r="AL63" s="34" t="n">
        <v>50.2963718800364</v>
      </c>
      <c r="AM63" s="32" t="n">
        <v>3359.26868469912</v>
      </c>
      <c r="AN63" s="33" t="n">
        <v>1213.85744531943</v>
      </c>
      <c r="AO63" s="32" t="n">
        <v>164.950876839069</v>
      </c>
      <c r="AP63" s="33" t="n">
        <v>181.07873495184</v>
      </c>
      <c r="AQ63" s="34" t="n">
        <v>63.865425506202</v>
      </c>
      <c r="AR63" s="32" t="n">
        <v>2924.70490157754</v>
      </c>
      <c r="AS63" s="33" t="n">
        <v>2094.62425667493</v>
      </c>
      <c r="AT63" s="32" t="n">
        <v>477.033251501036</v>
      </c>
      <c r="AU63" s="33" t="n">
        <v>140.983609632142</v>
      </c>
      <c r="AV63" s="34" t="n">
        <v>28.3816888485014</v>
      </c>
      <c r="AW63" s="32" t="n">
        <v>927.042685823104</v>
      </c>
      <c r="AX63" s="33" t="n">
        <v>285.670363617259</v>
      </c>
      <c r="AY63" s="32" t="n">
        <v>173.965323225589</v>
      </c>
      <c r="AZ63" s="33" t="n">
        <v>14.9738417296467</v>
      </c>
      <c r="BA63" s="34" t="n">
        <v>69.1847670030839</v>
      </c>
      <c r="BB63" s="32" t="n">
        <v>4111.46215255716</v>
      </c>
      <c r="BC63" s="33" t="n">
        <v>223.698626447462</v>
      </c>
      <c r="BD63" s="32" t="n">
        <v>1100.58279689784</v>
      </c>
      <c r="BE63" s="33" t="n">
        <v>13.8646308010857</v>
      </c>
      <c r="BF63" s="34" t="n">
        <v>94.5591466454743</v>
      </c>
      <c r="BG63" s="32" t="n">
        <v>414.593446149823</v>
      </c>
      <c r="BH63" s="33" t="n">
        <v>384.287168881331</v>
      </c>
      <c r="BI63" s="32" t="n">
        <v>118.834775837507</v>
      </c>
      <c r="BJ63" s="33" t="n">
        <v>43.5360516112691</v>
      </c>
      <c r="BK63" s="34" t="n">
        <v>7.30987852073757</v>
      </c>
      <c r="BL63" s="32" t="n">
        <v>4919.86259611575</v>
      </c>
      <c r="BM63" s="33" t="n">
        <v>523.979277837577</v>
      </c>
      <c r="BN63" s="32" t="n">
        <v>207.729944355019</v>
      </c>
      <c r="BO63" s="33" t="n">
        <v>17.7599498069252</v>
      </c>
      <c r="BP63" s="34" t="n">
        <v>89.3497172410616</v>
      </c>
      <c r="BQ63" s="32" t="n">
        <v>12393.9681912316</v>
      </c>
      <c r="BR63" s="33" t="n">
        <v>1802.74999322196</v>
      </c>
      <c r="BS63" s="32" t="n">
        <v>1333.47090773892</v>
      </c>
      <c r="BT63" s="33" t="n">
        <v>425.822837646127</v>
      </c>
      <c r="BU63" s="34" t="n">
        <v>85.4546182029306</v>
      </c>
      <c r="BV63" s="5"/>
      <c r="BW63" s="5"/>
      <c r="BX63" s="31" t="s">
        <v>125</v>
      </c>
      <c r="BY63" s="31"/>
      <c r="BZ63" s="31"/>
      <c r="CA63" s="32" t="n">
        <v>83.6284989395861</v>
      </c>
      <c r="CB63" s="33" t="s">
        <v>57</v>
      </c>
      <c r="CC63" s="32" t="n">
        <v>16.7777720350342</v>
      </c>
      <c r="CD63" s="33" t="s">
        <v>57</v>
      </c>
      <c r="CE63" s="34"/>
      <c r="CF63" s="32" t="n">
        <v>3053.4729702753</v>
      </c>
      <c r="CG63" s="33" t="n">
        <v>2653.74335077979</v>
      </c>
      <c r="CH63" s="32" t="n">
        <v>1815.34978255908</v>
      </c>
      <c r="CI63" s="33" t="n">
        <v>1812.06801717369</v>
      </c>
      <c r="CJ63" s="34" t="n">
        <v>13.0909827395483</v>
      </c>
      <c r="CM63" s="31" t="s">
        <v>125</v>
      </c>
      <c r="CN63" s="31"/>
      <c r="CO63" s="31"/>
      <c r="CP63" s="32" t="n">
        <v>581.453949820564</v>
      </c>
      <c r="CQ63" s="32" t="n">
        <v>54.8692607747399</v>
      </c>
      <c r="CR63" s="32" t="n">
        <v>1044.45208460406</v>
      </c>
      <c r="CS63" s="32" t="n">
        <v>76.7099847709178</v>
      </c>
      <c r="CT63" s="32" t="n">
        <v>559.120449108763</v>
      </c>
      <c r="CU63" s="32" t="n">
        <v>135.28489850169</v>
      </c>
      <c r="CV63" s="32" t="n">
        <v>538.569797491206</v>
      </c>
      <c r="CW63" s="32" t="n">
        <v>147.727158888955</v>
      </c>
      <c r="CX63" s="32" t="n">
        <v>683.440153136656</v>
      </c>
      <c r="CY63" s="36" t="n">
        <v>44.6246935559039</v>
      </c>
    </row>
    <row r="64" s="35" customFormat="true" ht="15" hidden="false" customHeight="false" outlineLevel="0" collapsed="false">
      <c r="A64" s="31" t="s">
        <v>126</v>
      </c>
      <c r="B64" s="31"/>
      <c r="C64" s="31"/>
      <c r="D64" s="32" t="n">
        <v>39.2766157767397</v>
      </c>
      <c r="E64" s="33" t="n">
        <v>35.9221617914028</v>
      </c>
      <c r="F64" s="32" t="n">
        <v>12.0575503083108</v>
      </c>
      <c r="G64" s="33" t="n">
        <v>2.73974305236075</v>
      </c>
      <c r="H64" s="34" t="n">
        <v>8.54058813112782</v>
      </c>
      <c r="I64" s="32" t="n">
        <v>492.171726976022</v>
      </c>
      <c r="J64" s="33" t="n">
        <v>239.526307871061</v>
      </c>
      <c r="K64" s="32" t="n">
        <v>59.9173586037748</v>
      </c>
      <c r="L64" s="33" t="n">
        <v>51.982704000026</v>
      </c>
      <c r="M64" s="34" t="n">
        <v>51.3327778207117</v>
      </c>
      <c r="N64" s="32" t="n">
        <v>38818.5929936491</v>
      </c>
      <c r="O64" s="33" t="n">
        <v>253.308206510878</v>
      </c>
      <c r="P64" s="32" t="n">
        <v>1107.53772373341</v>
      </c>
      <c r="Q64" s="33" t="n">
        <v>91.1327260836359</v>
      </c>
      <c r="R64" s="34" t="n">
        <v>99.3474564970649</v>
      </c>
      <c r="S64" s="32" t="n">
        <v>336.192997091069</v>
      </c>
      <c r="T64" s="33" t="n">
        <v>372.622158081135</v>
      </c>
      <c r="U64" s="32" t="n">
        <v>75.5672616244917</v>
      </c>
      <c r="V64" s="33" t="n">
        <v>19.6205574353516</v>
      </c>
      <c r="W64" s="34" t="n">
        <v>-10.8357881649145</v>
      </c>
      <c r="X64" s="32" t="n">
        <v>790.890518788674</v>
      </c>
      <c r="Y64" s="33" t="n">
        <v>94.2257972674776</v>
      </c>
      <c r="Z64" s="32" t="n">
        <v>132.072915370098</v>
      </c>
      <c r="AA64" s="33" t="n">
        <v>34.9988896942621</v>
      </c>
      <c r="AB64" s="34" t="n">
        <v>88.0861136871645</v>
      </c>
      <c r="AC64" s="32" t="n">
        <v>655.012644978825</v>
      </c>
      <c r="AD64" s="33" t="n">
        <v>421.339860727416</v>
      </c>
      <c r="AE64" s="32" t="n">
        <v>199.811529028424</v>
      </c>
      <c r="AF64" s="33" t="n">
        <v>138.485225757442</v>
      </c>
      <c r="AG64" s="34" t="n">
        <v>35.6745455286535</v>
      </c>
      <c r="AH64" s="32" t="n">
        <v>637.934478584404</v>
      </c>
      <c r="AI64" s="33" t="n">
        <v>496.22241468004</v>
      </c>
      <c r="AJ64" s="32" t="n">
        <v>203.404102468748</v>
      </c>
      <c r="AK64" s="33" t="n">
        <v>551.867919025212</v>
      </c>
      <c r="AL64" s="34" t="n">
        <v>22.2142035995338</v>
      </c>
      <c r="AM64" s="32" t="n">
        <v>450.848982475209</v>
      </c>
      <c r="AN64" s="33" t="n">
        <v>267.762288892633</v>
      </c>
      <c r="AO64" s="32" t="n">
        <v>86.1622220401045</v>
      </c>
      <c r="AP64" s="33" t="n">
        <v>47.1703654866693</v>
      </c>
      <c r="AQ64" s="34" t="n">
        <v>40.609317243528</v>
      </c>
      <c r="AR64" s="32" t="n">
        <v>1437.01004174075</v>
      </c>
      <c r="AS64" s="33" t="n">
        <v>1277.80955187228</v>
      </c>
      <c r="AT64" s="32" t="n">
        <v>75.4108542174567</v>
      </c>
      <c r="AU64" s="33" t="n">
        <v>80.4359497608042</v>
      </c>
      <c r="AV64" s="34" t="n">
        <v>11.0785927198967</v>
      </c>
      <c r="AW64" s="32" t="n">
        <v>186.171430490792</v>
      </c>
      <c r="AX64" s="33" t="n">
        <v>151.893521134138</v>
      </c>
      <c r="AY64" s="32" t="n">
        <v>28.763605042219</v>
      </c>
      <c r="AZ64" s="33" t="n">
        <v>10.1746358993843</v>
      </c>
      <c r="BA64" s="34" t="n">
        <v>18.4120137371718</v>
      </c>
      <c r="BB64" s="32" t="n">
        <v>83.303024667077</v>
      </c>
      <c r="BC64" s="33" t="n">
        <v>60.6712051240326</v>
      </c>
      <c r="BD64" s="32" t="n">
        <v>23.7174465249027</v>
      </c>
      <c r="BE64" s="33" t="n">
        <v>7.90247138386458</v>
      </c>
      <c r="BF64" s="34" t="n">
        <v>27.1680645852814</v>
      </c>
      <c r="BG64" s="32" t="n">
        <v>240.212013764443</v>
      </c>
      <c r="BH64" s="33" t="n">
        <v>239.823327229671</v>
      </c>
      <c r="BI64" s="32" t="n">
        <v>45.0795221922958</v>
      </c>
      <c r="BJ64" s="33" t="n">
        <v>30.3131111792279</v>
      </c>
      <c r="BK64" s="34" t="n">
        <v>0.161809781568039</v>
      </c>
      <c r="BL64" s="32" t="n">
        <v>36479.6147290258</v>
      </c>
      <c r="BM64" s="33" t="n">
        <v>821.006734829081</v>
      </c>
      <c r="BN64" s="32" t="n">
        <v>971.649737174964</v>
      </c>
      <c r="BO64" s="33" t="n">
        <v>66.0682930738519</v>
      </c>
      <c r="BP64" s="34" t="n">
        <v>97.7494095238461</v>
      </c>
      <c r="BQ64" s="32" t="n">
        <v>43000.4661391699</v>
      </c>
      <c r="BR64" s="33" t="n">
        <v>12728.0143169095</v>
      </c>
      <c r="BS64" s="32" t="n">
        <v>6840.48316862464</v>
      </c>
      <c r="BT64" s="33" t="n">
        <v>3899.60172693864</v>
      </c>
      <c r="BU64" s="34" t="n">
        <v>70.4002875789401</v>
      </c>
      <c r="BV64" s="5"/>
      <c r="BW64" s="5"/>
      <c r="BX64" s="31" t="s">
        <v>126</v>
      </c>
      <c r="BY64" s="31"/>
      <c r="BZ64" s="31"/>
      <c r="CA64" s="32" t="n">
        <v>60.7304731352074</v>
      </c>
      <c r="CB64" s="33" t="s">
        <v>57</v>
      </c>
      <c r="CC64" s="32" t="n">
        <v>23.2715939685245</v>
      </c>
      <c r="CD64" s="33" t="s">
        <v>57</v>
      </c>
      <c r="CE64" s="34"/>
      <c r="CF64" s="32" t="n">
        <v>-10.6968007429333</v>
      </c>
      <c r="CG64" s="33" t="n">
        <v>12.8760100463489</v>
      </c>
      <c r="CH64" s="32" t="n">
        <v>10.6621657131464</v>
      </c>
      <c r="CI64" s="33" t="n">
        <v>16.7887831726225</v>
      </c>
      <c r="CJ64" s="34" t="n">
        <v>220.372533393737</v>
      </c>
      <c r="CM64" s="31" t="s">
        <v>126</v>
      </c>
      <c r="CN64" s="31"/>
      <c r="CO64" s="31"/>
      <c r="CP64" s="32" t="n">
        <v>552.179125568379</v>
      </c>
      <c r="CQ64" s="32" t="n">
        <v>28.4965921157728</v>
      </c>
      <c r="CR64" s="32" t="n">
        <v>837.483210434162</v>
      </c>
      <c r="CS64" s="32" t="n">
        <v>132.170972924621</v>
      </c>
      <c r="CT64" s="32" t="n">
        <v>509.567162733031</v>
      </c>
      <c r="CU64" s="32" t="n">
        <v>62.8823833777162</v>
      </c>
      <c r="CV64" s="32" t="n">
        <v>361.234159294868</v>
      </c>
      <c r="CW64" s="32" t="n">
        <v>19.3461848757169</v>
      </c>
      <c r="CX64" s="32" t="n">
        <v>681.316337646213</v>
      </c>
      <c r="CY64" s="36" t="n">
        <v>71.6425154442684</v>
      </c>
    </row>
    <row r="65" s="35" customFormat="true" ht="15" hidden="false" customHeight="false" outlineLevel="0" collapsed="false">
      <c r="A65" s="31" t="s">
        <v>127</v>
      </c>
      <c r="B65" s="31"/>
      <c r="C65" s="31"/>
      <c r="D65" s="32" t="n">
        <v>1091.06169874103</v>
      </c>
      <c r="E65" s="33" t="n">
        <v>41.5918769127021</v>
      </c>
      <c r="F65" s="32" t="n">
        <v>216.314122351565</v>
      </c>
      <c r="G65" s="33" t="n">
        <v>6.47069191076713</v>
      </c>
      <c r="H65" s="34" t="n">
        <v>96.1879445533928</v>
      </c>
      <c r="I65" s="32" t="n">
        <v>1405.27321810368</v>
      </c>
      <c r="J65" s="33" t="n">
        <v>540.390579562054</v>
      </c>
      <c r="K65" s="32" t="n">
        <v>191.6808771865</v>
      </c>
      <c r="L65" s="33" t="n">
        <v>39.1443405047753</v>
      </c>
      <c r="M65" s="34" t="n">
        <v>61.5455149503756</v>
      </c>
      <c r="N65" s="32" t="n">
        <v>25346.6121012462</v>
      </c>
      <c r="O65" s="33" t="n">
        <v>520.086612197946</v>
      </c>
      <c r="P65" s="32" t="n">
        <v>2657.29098387037</v>
      </c>
      <c r="Q65" s="33" t="n">
        <v>110.235501712989</v>
      </c>
      <c r="R65" s="34" t="n">
        <v>97.9481020575039</v>
      </c>
      <c r="S65" s="32" t="n">
        <v>1768.51174294351</v>
      </c>
      <c r="T65" s="33" t="n">
        <v>682.941974906028</v>
      </c>
      <c r="U65" s="32" t="n">
        <v>68.9896765715249</v>
      </c>
      <c r="V65" s="33" t="n">
        <v>56.5073490531823</v>
      </c>
      <c r="W65" s="34" t="n">
        <v>61.3832377629939</v>
      </c>
      <c r="X65" s="32" t="n">
        <v>4954.68171882313</v>
      </c>
      <c r="Y65" s="33" t="n">
        <v>139.979659221546</v>
      </c>
      <c r="Z65" s="32" t="n">
        <v>1150.06413734686</v>
      </c>
      <c r="AA65" s="33" t="n">
        <v>29.0625420296752</v>
      </c>
      <c r="AB65" s="34" t="n">
        <v>97.1748001755642</v>
      </c>
      <c r="AC65" s="32" t="n">
        <v>1520.15017639404</v>
      </c>
      <c r="AD65" s="33" t="n">
        <v>943.410334984897</v>
      </c>
      <c r="AE65" s="32" t="n">
        <v>323.501097923927</v>
      </c>
      <c r="AF65" s="33" t="n">
        <v>134.241611718072</v>
      </c>
      <c r="AG65" s="34" t="n">
        <v>37.9396621705649</v>
      </c>
      <c r="AH65" s="32" t="n">
        <v>1021.97603396649</v>
      </c>
      <c r="AI65" s="33" t="n">
        <v>625.857873878844</v>
      </c>
      <c r="AJ65" s="32" t="n">
        <v>91.5245080348922</v>
      </c>
      <c r="AK65" s="33" t="n">
        <v>196.389432874891</v>
      </c>
      <c r="AL65" s="34" t="n">
        <v>38.7600243960938</v>
      </c>
      <c r="AM65" s="32" t="n">
        <v>1129.21625379273</v>
      </c>
      <c r="AN65" s="33" t="n">
        <v>550.396264834244</v>
      </c>
      <c r="AO65" s="32" t="n">
        <v>26.5809522170048</v>
      </c>
      <c r="AP65" s="33" t="n">
        <v>77.2380457189853</v>
      </c>
      <c r="AQ65" s="34" t="n">
        <v>51.2585598209722</v>
      </c>
      <c r="AR65" s="32" t="n">
        <v>8820.15971659466</v>
      </c>
      <c r="AS65" s="33" t="n">
        <v>3490.29432415307</v>
      </c>
      <c r="AT65" s="32" t="n">
        <v>965.801320080155</v>
      </c>
      <c r="AU65" s="33" t="n">
        <v>186.728193151959</v>
      </c>
      <c r="AV65" s="34" t="n">
        <v>60.4282185776493</v>
      </c>
      <c r="AW65" s="32" t="n">
        <v>389.470004008592</v>
      </c>
      <c r="AX65" s="33" t="n">
        <v>307.91603942702</v>
      </c>
      <c r="AY65" s="32" t="n">
        <v>78.5273136575508</v>
      </c>
      <c r="AZ65" s="33" t="n">
        <v>18.0384197389924</v>
      </c>
      <c r="BA65" s="34" t="n">
        <v>20.9397293096218</v>
      </c>
      <c r="BB65" s="32" t="n">
        <v>750.494478413736</v>
      </c>
      <c r="BC65" s="33" t="n">
        <v>99.2011262405976</v>
      </c>
      <c r="BD65" s="32" t="n">
        <v>165.856435900772</v>
      </c>
      <c r="BE65" s="33" t="n">
        <v>4.82651242596457</v>
      </c>
      <c r="BF65" s="34" t="n">
        <v>86.781897922784</v>
      </c>
      <c r="BG65" s="32" t="n">
        <v>531.602609703858</v>
      </c>
      <c r="BH65" s="33" t="n">
        <v>354.608125315655</v>
      </c>
      <c r="BI65" s="32" t="n">
        <v>118.582940774043</v>
      </c>
      <c r="BJ65" s="33" t="n">
        <v>90.4889642278276</v>
      </c>
      <c r="BK65" s="34" t="n">
        <v>33.2945100639748</v>
      </c>
      <c r="BL65" s="32" t="n">
        <v>16989.0895493434</v>
      </c>
      <c r="BM65" s="33" t="n">
        <v>660.086014867612</v>
      </c>
      <c r="BN65" s="32" t="n">
        <v>2260.79658775793</v>
      </c>
      <c r="BO65" s="33" t="n">
        <v>26.0757864359033</v>
      </c>
      <c r="BP65" s="34" t="n">
        <v>96.1146475039145</v>
      </c>
      <c r="BQ65" s="32" t="n">
        <v>22508.0332475525</v>
      </c>
      <c r="BR65" s="33" t="n">
        <v>5044.24509123301</v>
      </c>
      <c r="BS65" s="32" t="n">
        <v>3365.81981723001</v>
      </c>
      <c r="BT65" s="33" t="n">
        <v>1158.18421102484</v>
      </c>
      <c r="BU65" s="34" t="n">
        <v>77.5891343514809</v>
      </c>
      <c r="BV65" s="5"/>
      <c r="BW65" s="5"/>
      <c r="BX65" s="31" t="s">
        <v>127</v>
      </c>
      <c r="BY65" s="31"/>
      <c r="BZ65" s="31"/>
      <c r="CA65" s="32" t="n">
        <v>86.6490953890763</v>
      </c>
      <c r="CB65" s="33" t="s">
        <v>57</v>
      </c>
      <c r="CC65" s="32" t="n">
        <v>60.4697350111863</v>
      </c>
      <c r="CD65" s="33" t="s">
        <v>57</v>
      </c>
      <c r="CE65" s="34"/>
      <c r="CF65" s="32" t="n">
        <v>36.7931941885434</v>
      </c>
      <c r="CG65" s="33" t="n">
        <v>47.5964836345367</v>
      </c>
      <c r="CH65" s="32" t="n">
        <v>14.9853200529732</v>
      </c>
      <c r="CI65" s="33" t="n">
        <v>10.640616161841</v>
      </c>
      <c r="CJ65" s="34" t="n">
        <v>-29.3621950587732</v>
      </c>
      <c r="CM65" s="31" t="s">
        <v>127</v>
      </c>
      <c r="CN65" s="31"/>
      <c r="CO65" s="31"/>
      <c r="CP65" s="32" t="n">
        <v>661.93846827176</v>
      </c>
      <c r="CQ65" s="32" t="n">
        <v>70.259586899672</v>
      </c>
      <c r="CR65" s="32" t="n">
        <v>1201.1801555134</v>
      </c>
      <c r="CS65" s="32" t="n">
        <v>148.561954268839</v>
      </c>
      <c r="CT65" s="32" t="n">
        <v>899.934996612501</v>
      </c>
      <c r="CU65" s="32" t="n">
        <v>122.906720483082</v>
      </c>
      <c r="CV65" s="32" t="n">
        <v>691.520028222232</v>
      </c>
      <c r="CW65" s="32" t="n">
        <v>89.3973718847084</v>
      </c>
      <c r="CX65" s="32" t="n">
        <v>1232.55944689092</v>
      </c>
      <c r="CY65" s="36" t="n">
        <v>23.504947000976</v>
      </c>
    </row>
    <row r="66" s="35" customFormat="true" ht="15" hidden="false" customHeight="false" outlineLevel="0" collapsed="false">
      <c r="A66" s="31" t="s">
        <v>128</v>
      </c>
      <c r="B66" s="31"/>
      <c r="C66" s="31"/>
      <c r="D66" s="32" t="n">
        <v>46.9872525268143</v>
      </c>
      <c r="E66" s="33" t="n">
        <v>44.5794117197221</v>
      </c>
      <c r="F66" s="32" t="n">
        <v>15.9185773456606</v>
      </c>
      <c r="G66" s="33" t="n">
        <v>3.72922276270268</v>
      </c>
      <c r="H66" s="34" t="n">
        <v>5.12445541632401</v>
      </c>
      <c r="I66" s="32" t="n">
        <v>296.659244364078</v>
      </c>
      <c r="J66" s="33" t="n">
        <v>340.504975799119</v>
      </c>
      <c r="K66" s="32" t="n">
        <v>90.5254612954711</v>
      </c>
      <c r="L66" s="33" t="n">
        <v>105.249697265273</v>
      </c>
      <c r="M66" s="34" t="n">
        <v>-14.7798298108083</v>
      </c>
      <c r="N66" s="32" t="n">
        <v>10076.2248246461</v>
      </c>
      <c r="O66" s="33" t="n">
        <v>209.256654574888</v>
      </c>
      <c r="P66" s="32" t="n">
        <v>2696.50827529413</v>
      </c>
      <c r="Q66" s="33" t="n">
        <v>58.190373814648</v>
      </c>
      <c r="R66" s="34" t="n">
        <v>97.9232633430027</v>
      </c>
      <c r="S66" s="32" t="n">
        <v>606.632292990083</v>
      </c>
      <c r="T66" s="33" t="n">
        <v>746.509148052624</v>
      </c>
      <c r="U66" s="32" t="n">
        <v>197.268266867264</v>
      </c>
      <c r="V66" s="33" t="n">
        <v>29.5922670402641</v>
      </c>
      <c r="W66" s="34" t="n">
        <v>-23.0579309210676</v>
      </c>
      <c r="X66" s="32" t="n">
        <v>15515.8182210246</v>
      </c>
      <c r="Y66" s="33" t="n">
        <v>154.357145412793</v>
      </c>
      <c r="Z66" s="32" t="n">
        <v>850.341611272309</v>
      </c>
      <c r="AA66" s="33" t="n">
        <v>34.3894932090686</v>
      </c>
      <c r="AB66" s="34" t="n">
        <v>99.0051627106353</v>
      </c>
      <c r="AC66" s="32" t="n">
        <v>703.339607039706</v>
      </c>
      <c r="AD66" s="33" t="n">
        <v>526.172394703644</v>
      </c>
      <c r="AE66" s="32" t="n">
        <v>163.904254966862</v>
      </c>
      <c r="AF66" s="33" t="n">
        <v>125.863133163768</v>
      </c>
      <c r="AG66" s="34" t="n">
        <v>25.1894263543244</v>
      </c>
      <c r="AH66" s="32" t="n">
        <v>1556.68914448912</v>
      </c>
      <c r="AI66" s="33" t="n">
        <v>807.30255779573</v>
      </c>
      <c r="AJ66" s="32" t="n">
        <v>247.383697139761</v>
      </c>
      <c r="AK66" s="33" t="n">
        <v>534.836205711738</v>
      </c>
      <c r="AL66" s="34" t="n">
        <v>48.1397708300541</v>
      </c>
      <c r="AM66" s="32" t="n">
        <v>1534.49460958636</v>
      </c>
      <c r="AN66" s="33" t="n">
        <v>568.441080336194</v>
      </c>
      <c r="AO66" s="32" t="n">
        <v>95.9552077198476</v>
      </c>
      <c r="AP66" s="33" t="n">
        <v>62.4760941416689</v>
      </c>
      <c r="AQ66" s="34" t="n">
        <v>62.9558111977061</v>
      </c>
      <c r="AR66" s="32" t="n">
        <v>4146.80225847645</v>
      </c>
      <c r="AS66" s="33" t="n">
        <v>3508.07352576257</v>
      </c>
      <c r="AT66" s="32" t="n">
        <v>404.335792297292</v>
      </c>
      <c r="AU66" s="33" t="n">
        <v>119.303326786481</v>
      </c>
      <c r="AV66" s="34" t="n">
        <v>15.4029223700808</v>
      </c>
      <c r="AW66" s="32" t="n">
        <v>1049.75530307863</v>
      </c>
      <c r="AX66" s="33" t="n">
        <v>232.245349005714</v>
      </c>
      <c r="AY66" s="32" t="n">
        <v>179.221536448437</v>
      </c>
      <c r="AZ66" s="33" t="n">
        <v>7.1955752932761</v>
      </c>
      <c r="BA66" s="34" t="n">
        <v>77.8762395079497</v>
      </c>
      <c r="BB66" s="32" t="n">
        <v>15454.0039399932</v>
      </c>
      <c r="BC66" s="33" t="n">
        <v>346.677194315047</v>
      </c>
      <c r="BD66" s="32" t="n">
        <v>6977.13855758935</v>
      </c>
      <c r="BE66" s="33" t="n">
        <v>52.9358686242914</v>
      </c>
      <c r="BF66" s="34" t="n">
        <v>97.7567160221961</v>
      </c>
      <c r="BG66" s="32" t="n">
        <v>684.884198276858</v>
      </c>
      <c r="BH66" s="33" t="n">
        <v>542.595822505978</v>
      </c>
      <c r="BI66" s="32" t="n">
        <v>174.390864479127</v>
      </c>
      <c r="BJ66" s="33" t="n">
        <v>40.0576317114051</v>
      </c>
      <c r="BK66" s="34" t="n">
        <v>20.7755378396628</v>
      </c>
      <c r="BL66" s="32" t="n">
        <v>19622.268351977</v>
      </c>
      <c r="BM66" s="33" t="n">
        <v>686.588922944284</v>
      </c>
      <c r="BN66" s="32" t="n">
        <v>2723.41124000894</v>
      </c>
      <c r="BO66" s="33" t="n">
        <v>17.618206915257</v>
      </c>
      <c r="BP66" s="34" t="n">
        <v>96.5009706796966</v>
      </c>
      <c r="BQ66" s="32" t="n">
        <v>23401.2036055014</v>
      </c>
      <c r="BR66" s="33" t="n">
        <v>5565.97164226766</v>
      </c>
      <c r="BS66" s="32" t="n">
        <v>893.882858927502</v>
      </c>
      <c r="BT66" s="33" t="n">
        <v>541.464761469184</v>
      </c>
      <c r="BU66" s="34" t="n">
        <v>76.2150198079591</v>
      </c>
      <c r="BV66" s="5"/>
      <c r="BW66" s="5"/>
      <c r="BX66" s="31" t="s">
        <v>128</v>
      </c>
      <c r="BY66" s="31"/>
      <c r="BZ66" s="31"/>
      <c r="CA66" s="32" t="n">
        <v>75.2512171405028</v>
      </c>
      <c r="CB66" s="33" t="s">
        <v>57</v>
      </c>
      <c r="CC66" s="32" t="n">
        <v>19.3937885954182</v>
      </c>
      <c r="CD66" s="33" t="s">
        <v>57</v>
      </c>
      <c r="CE66" s="34"/>
      <c r="CF66" s="32" t="n">
        <v>2.80564050480838</v>
      </c>
      <c r="CG66" s="33" t="n">
        <v>27.2652111749425</v>
      </c>
      <c r="CH66" s="32" t="n">
        <v>11.5056942724495</v>
      </c>
      <c r="CI66" s="33" t="n">
        <v>19.6577550641942</v>
      </c>
      <c r="CJ66" s="34" t="n">
        <v>-871.799884133931</v>
      </c>
      <c r="CM66" s="31" t="s">
        <v>128</v>
      </c>
      <c r="CN66" s="31"/>
      <c r="CO66" s="31"/>
      <c r="CP66" s="32" t="n">
        <v>719.647474177571</v>
      </c>
      <c r="CQ66" s="32" t="n">
        <v>34.1023092532023</v>
      </c>
      <c r="CR66" s="32" t="n">
        <v>1099.63881156557</v>
      </c>
      <c r="CS66" s="32" t="n">
        <v>46.5908112119397</v>
      </c>
      <c r="CT66" s="32" t="n">
        <v>600.762962320776</v>
      </c>
      <c r="CU66" s="32" t="n">
        <v>8.85735924233611</v>
      </c>
      <c r="CV66" s="32" t="n">
        <v>1001.56021132057</v>
      </c>
      <c r="CW66" s="32" t="n">
        <v>43.8486341595987</v>
      </c>
      <c r="CX66" s="32" t="n">
        <v>1661.41666196731</v>
      </c>
      <c r="CY66" s="36" t="n">
        <v>239.347209735753</v>
      </c>
    </row>
    <row r="67" s="35" customFormat="true" ht="15" hidden="false" customHeight="false" outlineLevel="0" collapsed="false">
      <c r="A67" s="31" t="s">
        <v>129</v>
      </c>
      <c r="B67" s="31"/>
      <c r="C67" s="31"/>
      <c r="D67" s="32" t="n">
        <v>53.5041552010977</v>
      </c>
      <c r="E67" s="33" t="n">
        <v>52.7447064534514</v>
      </c>
      <c r="F67" s="32" t="n">
        <v>18.9661325860092</v>
      </c>
      <c r="G67" s="33" t="n">
        <v>6.23825006373989</v>
      </c>
      <c r="H67" s="34" t="n">
        <v>1.41942012688911</v>
      </c>
      <c r="I67" s="32" t="n">
        <v>431.460985107008</v>
      </c>
      <c r="J67" s="33" t="n">
        <v>385.07475153525</v>
      </c>
      <c r="K67" s="32" t="n">
        <v>106.30758063745</v>
      </c>
      <c r="L67" s="33" t="n">
        <v>18.8144391672969</v>
      </c>
      <c r="M67" s="34" t="n">
        <v>10.7509682619978</v>
      </c>
      <c r="N67" s="32" t="n">
        <v>15380.5386468288</v>
      </c>
      <c r="O67" s="33" t="n">
        <v>229.990413078437</v>
      </c>
      <c r="P67" s="32" t="n">
        <v>995.027345253014</v>
      </c>
      <c r="Q67" s="33" t="n">
        <v>82.1662598146624</v>
      </c>
      <c r="R67" s="34" t="n">
        <v>98.5046660695082</v>
      </c>
      <c r="S67" s="32" t="n">
        <v>763.519561768872</v>
      </c>
      <c r="T67" s="33" t="n">
        <v>941.508207882144</v>
      </c>
      <c r="U67" s="32" t="n">
        <v>151.850319312676</v>
      </c>
      <c r="V67" s="33" t="n">
        <v>10.6131431908034</v>
      </c>
      <c r="W67" s="34" t="n">
        <v>-23.3116026131563</v>
      </c>
      <c r="X67" s="32" t="n">
        <v>19707.1630975763</v>
      </c>
      <c r="Y67" s="33" t="n">
        <v>186.739228694446</v>
      </c>
      <c r="Z67" s="32" t="n">
        <v>1046.04324852595</v>
      </c>
      <c r="AA67" s="33" t="n">
        <v>33.8176764111373</v>
      </c>
      <c r="AB67" s="34" t="n">
        <v>99.052429678641</v>
      </c>
      <c r="AC67" s="32" t="n">
        <v>6256.37834783924</v>
      </c>
      <c r="AD67" s="33" t="n">
        <v>2437.80874338467</v>
      </c>
      <c r="AE67" s="32" t="n">
        <v>1228.77930529492</v>
      </c>
      <c r="AF67" s="33" t="n">
        <v>589.473002458614</v>
      </c>
      <c r="AG67" s="34" t="n">
        <v>61.034825455743</v>
      </c>
      <c r="AH67" s="32" t="n">
        <v>12264.0928153712</v>
      </c>
      <c r="AI67" s="33" t="n">
        <v>4197.1596451945</v>
      </c>
      <c r="AJ67" s="32" t="n">
        <v>1754.203280313</v>
      </c>
      <c r="AK67" s="33" t="n">
        <v>877.796757086635</v>
      </c>
      <c r="AL67" s="34" t="n">
        <v>65.7768437634947</v>
      </c>
      <c r="AM67" s="32" t="n">
        <v>14833.2721118238</v>
      </c>
      <c r="AN67" s="33" t="n">
        <v>4949.45162038239</v>
      </c>
      <c r="AO67" s="32" t="n">
        <v>500.948056282669</v>
      </c>
      <c r="AP67" s="33" t="n">
        <v>243.82778921286</v>
      </c>
      <c r="AQ67" s="34" t="n">
        <v>66.6327727080721</v>
      </c>
      <c r="AR67" s="32" t="n">
        <v>4266.17160320148</v>
      </c>
      <c r="AS67" s="33" t="n">
        <v>3109.47649282746</v>
      </c>
      <c r="AT67" s="32" t="n">
        <v>379.962176631795</v>
      </c>
      <c r="AU67" s="33" t="n">
        <v>327.261494076581</v>
      </c>
      <c r="AV67" s="34" t="n">
        <v>27.1131876060963</v>
      </c>
      <c r="AW67" s="32" t="n">
        <v>391.778049286537</v>
      </c>
      <c r="AX67" s="33" t="n">
        <v>264.939150612361</v>
      </c>
      <c r="AY67" s="32" t="n">
        <v>12.2098644399221</v>
      </c>
      <c r="AZ67" s="33" t="n">
        <v>25.5247288207657</v>
      </c>
      <c r="BA67" s="34" t="n">
        <v>32.3751927667109</v>
      </c>
      <c r="BB67" s="32" t="n">
        <v>2648.38520636131</v>
      </c>
      <c r="BC67" s="33" t="n">
        <v>259.185910985156</v>
      </c>
      <c r="BD67" s="32" t="n">
        <v>1088.91671319883</v>
      </c>
      <c r="BE67" s="33" t="n">
        <v>13.646978782638</v>
      </c>
      <c r="BF67" s="34" t="n">
        <v>90.2134360831422</v>
      </c>
      <c r="BG67" s="32" t="n">
        <v>2790.51315038336</v>
      </c>
      <c r="BH67" s="33" t="n">
        <v>617.583367187841</v>
      </c>
      <c r="BI67" s="32" t="n">
        <v>420.025616831859</v>
      </c>
      <c r="BJ67" s="33" t="n">
        <v>71.2123556236593</v>
      </c>
      <c r="BK67" s="34" t="n">
        <v>77.8684659807821</v>
      </c>
      <c r="BL67" s="32" t="n">
        <v>6750.7609377532</v>
      </c>
      <c r="BM67" s="33" t="n">
        <v>565.071675912266</v>
      </c>
      <c r="BN67" s="32" t="n">
        <v>70.0923332714476</v>
      </c>
      <c r="BO67" s="33" t="n">
        <v>34.2920087622161</v>
      </c>
      <c r="BP67" s="34" t="n">
        <v>91.6295113821593</v>
      </c>
      <c r="BQ67" s="32" t="n">
        <v>9979.74392028987</v>
      </c>
      <c r="BR67" s="33" t="n">
        <v>1184.14761050244</v>
      </c>
      <c r="BS67" s="32" t="n">
        <v>1026.08099037056</v>
      </c>
      <c r="BT67" s="33" t="n">
        <v>201.084841148655</v>
      </c>
      <c r="BU67" s="34" t="n">
        <v>88.1344890213571</v>
      </c>
      <c r="BV67" s="5"/>
      <c r="BW67" s="5"/>
      <c r="BX67" s="31" t="s">
        <v>129</v>
      </c>
      <c r="BY67" s="31"/>
      <c r="BZ67" s="31"/>
      <c r="CA67" s="32" t="n">
        <v>80.775011364251</v>
      </c>
      <c r="CB67" s="33" t="s">
        <v>57</v>
      </c>
      <c r="CC67" s="32" t="n">
        <v>18.4238494473742</v>
      </c>
      <c r="CD67" s="33" t="s">
        <v>57</v>
      </c>
      <c r="CE67" s="34"/>
      <c r="CF67" s="32" t="n">
        <v>8.42499301402212</v>
      </c>
      <c r="CG67" s="33" t="n">
        <v>33.835502427666</v>
      </c>
      <c r="CH67" s="32" t="n">
        <v>10.5037660395107</v>
      </c>
      <c r="CI67" s="33" t="n">
        <v>26.309288499035</v>
      </c>
      <c r="CJ67" s="34" t="n">
        <v>-301.608670432746</v>
      </c>
      <c r="CM67" s="31" t="s">
        <v>129</v>
      </c>
      <c r="CN67" s="31"/>
      <c r="CO67" s="31"/>
      <c r="CP67" s="32" t="n">
        <v>850.216451074461</v>
      </c>
      <c r="CQ67" s="32" t="n">
        <v>27.9602697434434</v>
      </c>
      <c r="CR67" s="32" t="n">
        <v>1313.17382342761</v>
      </c>
      <c r="CS67" s="32" t="n">
        <v>146.408342960113</v>
      </c>
      <c r="CT67" s="32" t="n">
        <v>902.687849027947</v>
      </c>
      <c r="CU67" s="32" t="n">
        <v>91.0948195653649</v>
      </c>
      <c r="CV67" s="32" t="n">
        <v>1535.98403227827</v>
      </c>
      <c r="CW67" s="32" t="n">
        <v>349.25291895985</v>
      </c>
      <c r="CX67" s="32" t="n">
        <v>2360.35371223143</v>
      </c>
      <c r="CY67" s="36" t="n">
        <v>192.056871181444</v>
      </c>
    </row>
    <row r="68" s="35" customFormat="true" ht="15" hidden="false" customHeight="false" outlineLevel="0" collapsed="false">
      <c r="A68" s="31" t="s">
        <v>130</v>
      </c>
      <c r="B68" s="31"/>
      <c r="C68" s="31"/>
      <c r="D68" s="32" t="n">
        <v>40.4106307545989</v>
      </c>
      <c r="E68" s="33" t="n">
        <v>37.2502016231713</v>
      </c>
      <c r="F68" s="32" t="n">
        <v>12.518354986655</v>
      </c>
      <c r="G68" s="33" t="n">
        <v>2.21447931831473</v>
      </c>
      <c r="H68" s="34" t="n">
        <v>7.82078644260707</v>
      </c>
      <c r="I68" s="32" t="n">
        <v>240.136212145901</v>
      </c>
      <c r="J68" s="33" t="n">
        <v>187.95970099579</v>
      </c>
      <c r="K68" s="32" t="n">
        <v>25.101828257012</v>
      </c>
      <c r="L68" s="33" t="n">
        <v>26.5181398661256</v>
      </c>
      <c r="M68" s="34" t="n">
        <v>21.7278813069684</v>
      </c>
      <c r="N68" s="32" t="n">
        <v>11886.3021787969</v>
      </c>
      <c r="O68" s="33" t="n">
        <v>153.024048545224</v>
      </c>
      <c r="P68" s="32" t="n">
        <v>1237.12656338926</v>
      </c>
      <c r="Q68" s="33" t="n">
        <v>46.6519080826472</v>
      </c>
      <c r="R68" s="34" t="n">
        <v>98.7126017306022</v>
      </c>
      <c r="S68" s="32" t="n">
        <v>396.605467333665</v>
      </c>
      <c r="T68" s="33" t="n">
        <v>455.537811659465</v>
      </c>
      <c r="U68" s="32" t="n">
        <v>132.874820060726</v>
      </c>
      <c r="V68" s="33" t="n">
        <v>36.2581130125883</v>
      </c>
      <c r="W68" s="34" t="n">
        <v>-14.8591860626622</v>
      </c>
      <c r="X68" s="32" t="n">
        <v>12674.5155974897</v>
      </c>
      <c r="Y68" s="33" t="n">
        <v>142.718899489882</v>
      </c>
      <c r="Z68" s="32" t="n">
        <v>789.164418165989</v>
      </c>
      <c r="AA68" s="33" t="n">
        <v>64.637659742069</v>
      </c>
      <c r="AB68" s="34" t="n">
        <v>98.8739695936139</v>
      </c>
      <c r="AC68" s="32" t="n">
        <v>732.688074090602</v>
      </c>
      <c r="AD68" s="33" t="n">
        <v>562.155105447811</v>
      </c>
      <c r="AE68" s="32" t="n">
        <v>174.077163494154</v>
      </c>
      <c r="AF68" s="33" t="n">
        <v>121.959474053831</v>
      </c>
      <c r="AG68" s="34" t="n">
        <v>23.2749753507934</v>
      </c>
      <c r="AH68" s="32" t="n">
        <v>3139.66978915157</v>
      </c>
      <c r="AI68" s="33" t="n">
        <v>1210.29074538665</v>
      </c>
      <c r="AJ68" s="32" t="n">
        <v>1153.86661862343</v>
      </c>
      <c r="AK68" s="33" t="n">
        <v>493.807267234332</v>
      </c>
      <c r="AL68" s="34" t="n">
        <v>61.4516548979597</v>
      </c>
      <c r="AM68" s="32" t="n">
        <v>1905.00772516636</v>
      </c>
      <c r="AN68" s="33" t="n">
        <v>476.241757394927</v>
      </c>
      <c r="AO68" s="32" t="n">
        <v>80.0201529532779</v>
      </c>
      <c r="AP68" s="33" t="n">
        <v>71.5869417703222</v>
      </c>
      <c r="AQ68" s="34" t="n">
        <v>75.0005340606513</v>
      </c>
      <c r="AR68" s="32" t="n">
        <v>1607.54175810035</v>
      </c>
      <c r="AS68" s="33" t="n">
        <v>1378.60800258037</v>
      </c>
      <c r="AT68" s="32" t="n">
        <v>403.76521562414</v>
      </c>
      <c r="AU68" s="33" t="n">
        <v>226.060505635278</v>
      </c>
      <c r="AV68" s="34" t="n">
        <v>14.2412322645053</v>
      </c>
      <c r="AW68" s="32" t="n">
        <v>208.409466911269</v>
      </c>
      <c r="AX68" s="33" t="n">
        <v>155.971889765446</v>
      </c>
      <c r="AY68" s="32" t="n">
        <v>24.6378499241074</v>
      </c>
      <c r="AZ68" s="33" t="n">
        <v>25.6142757581161</v>
      </c>
      <c r="BA68" s="34" t="n">
        <v>25.1608422222725</v>
      </c>
      <c r="BB68" s="32" t="n">
        <v>22086.7629173506</v>
      </c>
      <c r="BC68" s="33" t="n">
        <v>104.494718950351</v>
      </c>
      <c r="BD68" s="32" t="n">
        <v>5475.01549381528</v>
      </c>
      <c r="BE68" s="33" t="n">
        <v>7.00788137605043</v>
      </c>
      <c r="BF68" s="34" t="n">
        <v>99.5268898419322</v>
      </c>
      <c r="BG68" s="32" t="n">
        <v>923.135821199363</v>
      </c>
      <c r="BH68" s="33" t="n">
        <v>369.417501538246</v>
      </c>
      <c r="BI68" s="32" t="n">
        <v>250.783892424526</v>
      </c>
      <c r="BJ68" s="33" t="n">
        <v>38.1664925270696</v>
      </c>
      <c r="BK68" s="34" t="n">
        <v>59.9823240464996</v>
      </c>
      <c r="BL68" s="32" t="n">
        <v>19684.9930452544</v>
      </c>
      <c r="BM68" s="33" t="n">
        <v>580.187753003639</v>
      </c>
      <c r="BN68" s="32" t="n">
        <v>2077.15286439738</v>
      </c>
      <c r="BO68" s="33" t="n">
        <v>35.7128271311055</v>
      </c>
      <c r="BP68" s="34" t="n">
        <v>97.0526392787144</v>
      </c>
      <c r="BQ68" s="32" t="n">
        <v>33439.3008329064</v>
      </c>
      <c r="BR68" s="33" t="n">
        <v>7841.11431221848</v>
      </c>
      <c r="BS68" s="32" t="n">
        <v>982.057755995407</v>
      </c>
      <c r="BT68" s="33" t="n">
        <v>471.692294693698</v>
      </c>
      <c r="BU68" s="34" t="n">
        <v>76.551201380077</v>
      </c>
      <c r="BV68" s="5"/>
      <c r="BW68" s="5"/>
      <c r="BX68" s="31" t="s">
        <v>130</v>
      </c>
      <c r="BY68" s="31"/>
      <c r="BZ68" s="31"/>
      <c r="CA68" s="32" t="n">
        <v>47.0870949535627</v>
      </c>
      <c r="CB68" s="33" t="s">
        <v>57</v>
      </c>
      <c r="CC68" s="32" t="n">
        <v>11.3967560052473</v>
      </c>
      <c r="CD68" s="33" t="s">
        <v>57</v>
      </c>
      <c r="CE68" s="34"/>
      <c r="CF68" s="32" t="n">
        <v>-7.66107601136087</v>
      </c>
      <c r="CG68" s="33" t="n">
        <v>12.73143643242</v>
      </c>
      <c r="CH68" s="32" t="n">
        <v>6.64952565948959</v>
      </c>
      <c r="CI68" s="33" t="n">
        <v>13.1663287376436</v>
      </c>
      <c r="CJ68" s="34" t="n">
        <v>266.183397913558</v>
      </c>
      <c r="CM68" s="31" t="s">
        <v>130</v>
      </c>
      <c r="CN68" s="31"/>
      <c r="CO68" s="31"/>
      <c r="CP68" s="32" t="n">
        <v>662.891349037821</v>
      </c>
      <c r="CQ68" s="32" t="n">
        <v>64.437675135646</v>
      </c>
      <c r="CR68" s="32" t="n">
        <v>1057.107161955</v>
      </c>
      <c r="CS68" s="32" t="n">
        <v>57.0212255172588</v>
      </c>
      <c r="CT68" s="32" t="n">
        <v>840.291055170772</v>
      </c>
      <c r="CU68" s="32" t="n">
        <v>197.710239873912</v>
      </c>
      <c r="CV68" s="32" t="n">
        <v>352.576705344755</v>
      </c>
      <c r="CW68" s="32" t="n">
        <v>13.1892514460805</v>
      </c>
      <c r="CX68" s="32" t="n">
        <v>645.583313200811</v>
      </c>
      <c r="CY68" s="36" t="n">
        <v>68.016747897291</v>
      </c>
    </row>
    <row r="69" s="35" customFormat="true" ht="15" hidden="false" customHeight="false" outlineLevel="0" collapsed="false">
      <c r="A69" s="31" t="s">
        <v>131</v>
      </c>
      <c r="B69" s="31"/>
      <c r="C69" s="31"/>
      <c r="D69" s="32" t="n">
        <v>37.0053597065585</v>
      </c>
      <c r="E69" s="33" t="n">
        <v>35.9240666192461</v>
      </c>
      <c r="F69" s="32" t="n">
        <v>5.20642738431803</v>
      </c>
      <c r="G69" s="33" t="n">
        <v>3.95096402685704</v>
      </c>
      <c r="H69" s="34" t="n">
        <v>2.92199047891104</v>
      </c>
      <c r="I69" s="32" t="n">
        <v>411.153810143553</v>
      </c>
      <c r="J69" s="33" t="n">
        <v>389.354711316468</v>
      </c>
      <c r="K69" s="32" t="n">
        <v>43.5443432014973</v>
      </c>
      <c r="L69" s="33" t="n">
        <v>10.0158173890218</v>
      </c>
      <c r="M69" s="34" t="n">
        <v>5.30193282642175</v>
      </c>
      <c r="N69" s="32" t="n">
        <v>7672.45496838259</v>
      </c>
      <c r="O69" s="33" t="n">
        <v>459.909353913426</v>
      </c>
      <c r="P69" s="32" t="n">
        <v>1342.06033406153</v>
      </c>
      <c r="Q69" s="33" t="n">
        <v>152.693506733817</v>
      </c>
      <c r="R69" s="34" t="n">
        <v>94.0057080059946</v>
      </c>
      <c r="S69" s="32" t="n">
        <v>722.959957812239</v>
      </c>
      <c r="T69" s="33" t="n">
        <v>758.712218371136</v>
      </c>
      <c r="U69" s="32" t="n">
        <v>98.6325558054264</v>
      </c>
      <c r="V69" s="33" t="n">
        <v>27.3511866935954</v>
      </c>
      <c r="W69" s="34" t="n">
        <v>-4.94526151449493</v>
      </c>
      <c r="X69" s="32" t="n">
        <v>14466.8447581557</v>
      </c>
      <c r="Y69" s="33" t="n">
        <v>165.317649883521</v>
      </c>
      <c r="Z69" s="32" t="n">
        <v>3084.97062050085</v>
      </c>
      <c r="AA69" s="33" t="n">
        <v>32.5761347949644</v>
      </c>
      <c r="AB69" s="34" t="n">
        <v>98.8572653356889</v>
      </c>
      <c r="AC69" s="32" t="n">
        <v>625.24504559489</v>
      </c>
      <c r="AD69" s="33" t="n">
        <v>552.090413028665</v>
      </c>
      <c r="AE69" s="32" t="n">
        <v>69.5451808655971</v>
      </c>
      <c r="AF69" s="33" t="n">
        <v>124.617971628424</v>
      </c>
      <c r="AG69" s="34" t="n">
        <v>11.7001538967209</v>
      </c>
      <c r="AH69" s="32" t="n">
        <v>1145.64634691161</v>
      </c>
      <c r="AI69" s="33" t="n">
        <v>753.622217453179</v>
      </c>
      <c r="AJ69" s="32" t="n">
        <v>237.278241174559</v>
      </c>
      <c r="AK69" s="33" t="n">
        <v>355.069921146957</v>
      </c>
      <c r="AL69" s="34" t="n">
        <v>34.2185990044167</v>
      </c>
      <c r="AM69" s="32" t="n">
        <v>911.318048958732</v>
      </c>
      <c r="AN69" s="33" t="n">
        <v>543.687644851895</v>
      </c>
      <c r="AO69" s="32" t="n">
        <v>115.642159301453</v>
      </c>
      <c r="AP69" s="33" t="n">
        <v>98.974434052644</v>
      </c>
      <c r="AQ69" s="34" t="n">
        <v>40.3405160829296</v>
      </c>
      <c r="AR69" s="32" t="n">
        <v>3279.98928294151</v>
      </c>
      <c r="AS69" s="33" t="n">
        <v>2671.98208224396</v>
      </c>
      <c r="AT69" s="32" t="n">
        <v>290.23328909606</v>
      </c>
      <c r="AU69" s="33" t="n">
        <v>87.0910180016972</v>
      </c>
      <c r="AV69" s="34" t="n">
        <v>18.5368654665935</v>
      </c>
      <c r="AW69" s="32" t="n">
        <v>4198.44860379805</v>
      </c>
      <c r="AX69" s="33" t="n">
        <v>321.557887611614</v>
      </c>
      <c r="AY69" s="32" t="n">
        <v>267.141497520134</v>
      </c>
      <c r="AZ69" s="33" t="n">
        <v>8.28792949296175</v>
      </c>
      <c r="BA69" s="34" t="n">
        <v>92.3410307483406</v>
      </c>
      <c r="BB69" s="32" t="n">
        <v>4087.0636991821</v>
      </c>
      <c r="BC69" s="33" t="n">
        <v>246.766691004795</v>
      </c>
      <c r="BD69" s="32" t="n">
        <v>797.617084988094</v>
      </c>
      <c r="BE69" s="33" t="n">
        <v>47.4636635555415</v>
      </c>
      <c r="BF69" s="34" t="n">
        <v>93.9622499386497</v>
      </c>
      <c r="BG69" s="32" t="n">
        <v>526.353952702584</v>
      </c>
      <c r="BH69" s="33" t="n">
        <v>458.563796627129</v>
      </c>
      <c r="BI69" s="32" t="n">
        <v>88.9636489554187</v>
      </c>
      <c r="BJ69" s="33" t="n">
        <v>109.187593922635</v>
      </c>
      <c r="BK69" s="34" t="n">
        <v>12.8791957821126</v>
      </c>
      <c r="BL69" s="32" t="n">
        <v>21433.9888806192</v>
      </c>
      <c r="BM69" s="33" t="n">
        <v>714.556535254342</v>
      </c>
      <c r="BN69" s="32" t="n">
        <v>1866.57165878153</v>
      </c>
      <c r="BO69" s="33" t="n">
        <v>19.6655508375797</v>
      </c>
      <c r="BP69" s="34" t="n">
        <v>96.6662456566801</v>
      </c>
      <c r="BQ69" s="32" t="n">
        <v>22502.4992954557</v>
      </c>
      <c r="BR69" s="33" t="n">
        <v>5436.96732872319</v>
      </c>
      <c r="BS69" s="32" t="n">
        <v>1129.41550028349</v>
      </c>
      <c r="BT69" s="33" t="n">
        <v>216.748316556725</v>
      </c>
      <c r="BU69" s="34" t="n">
        <v>75.8383846285858</v>
      </c>
      <c r="BV69" s="5"/>
      <c r="BW69" s="5"/>
      <c r="BX69" s="31" t="s">
        <v>131</v>
      </c>
      <c r="BY69" s="31"/>
      <c r="BZ69" s="31"/>
      <c r="CA69" s="32" t="n">
        <v>166.925298133871</v>
      </c>
      <c r="CB69" s="33" t="s">
        <v>57</v>
      </c>
      <c r="CC69" s="32" t="n">
        <v>184.431552895022</v>
      </c>
      <c r="CD69" s="33" t="s">
        <v>57</v>
      </c>
      <c r="CE69" s="34"/>
      <c r="CF69" s="32" t="n">
        <v>12.0816608475319</v>
      </c>
      <c r="CG69" s="33" t="n">
        <v>27.0324630675747</v>
      </c>
      <c r="CH69" s="32" t="n">
        <v>12.7258791503241</v>
      </c>
      <c r="CI69" s="33" t="n">
        <v>13.0202468015977</v>
      </c>
      <c r="CJ69" s="34" t="n">
        <v>-123.747905265004</v>
      </c>
      <c r="CM69" s="31" t="s">
        <v>131</v>
      </c>
      <c r="CN69" s="31"/>
      <c r="CO69" s="31"/>
      <c r="CP69" s="32" t="n">
        <v>786.492768391626</v>
      </c>
      <c r="CQ69" s="32" t="n">
        <v>43.0276572077384</v>
      </c>
      <c r="CR69" s="32" t="n">
        <v>1323.5436563648</v>
      </c>
      <c r="CS69" s="32" t="n">
        <v>23.0965452087375</v>
      </c>
      <c r="CT69" s="32" t="n">
        <v>856.800039018831</v>
      </c>
      <c r="CU69" s="32" t="n">
        <v>110.067122421442</v>
      </c>
      <c r="CV69" s="32" t="n">
        <v>1282.22477357008</v>
      </c>
      <c r="CW69" s="32" t="n">
        <v>286.557636845318</v>
      </c>
      <c r="CX69" s="32" t="n">
        <v>2203.72984636336</v>
      </c>
      <c r="CY69" s="36" t="n">
        <v>48.6266563283473</v>
      </c>
    </row>
    <row r="70" s="35" customFormat="true" ht="15" hidden="false" customHeight="false" outlineLevel="0" collapsed="false">
      <c r="A70" s="31" t="s">
        <v>132</v>
      </c>
      <c r="B70" s="31"/>
      <c r="C70" s="31"/>
      <c r="D70" s="32" t="n">
        <v>21043.5664379863</v>
      </c>
      <c r="E70" s="33" t="n">
        <v>204.656206811228</v>
      </c>
      <c r="F70" s="32" t="n">
        <v>2523.24666876204</v>
      </c>
      <c r="G70" s="33" t="n">
        <v>41.4790284625845</v>
      </c>
      <c r="H70" s="34" t="n">
        <v>99.0274642493974</v>
      </c>
      <c r="I70" s="32" t="n">
        <v>4807.1231416048</v>
      </c>
      <c r="J70" s="33" t="n">
        <v>572.172199770295</v>
      </c>
      <c r="K70" s="32" t="n">
        <v>344.453920880184</v>
      </c>
      <c r="L70" s="33" t="n">
        <v>85.9349969660102</v>
      </c>
      <c r="M70" s="34" t="n">
        <v>88.0974091381549</v>
      </c>
      <c r="N70" s="32" t="n">
        <v>7396.13733683223</v>
      </c>
      <c r="O70" s="33" t="n">
        <v>368.549868803466</v>
      </c>
      <c r="P70" s="32" t="n">
        <v>1015.13885287432</v>
      </c>
      <c r="Q70" s="33" t="n">
        <v>158.261980420721</v>
      </c>
      <c r="R70" s="34" t="n">
        <v>95.0169953312236</v>
      </c>
      <c r="S70" s="32" t="n">
        <v>20669.2731500281</v>
      </c>
      <c r="T70" s="33" t="n">
        <v>665.754646737294</v>
      </c>
      <c r="U70" s="32" t="n">
        <v>2353.51651838377</v>
      </c>
      <c r="V70" s="33" t="n">
        <v>33.4230431204504</v>
      </c>
      <c r="W70" s="34" t="n">
        <v>96.7790127794775</v>
      </c>
      <c r="X70" s="32" t="n">
        <v>3849.64278803079</v>
      </c>
      <c r="Y70" s="33" t="n">
        <v>131.088512871286</v>
      </c>
      <c r="Z70" s="32" t="n">
        <v>1176.41602533347</v>
      </c>
      <c r="AA70" s="33" t="n">
        <v>31.5876719584994</v>
      </c>
      <c r="AB70" s="34" t="n">
        <v>96.594787618247</v>
      </c>
      <c r="AC70" s="32" t="n">
        <v>1304.15004476651</v>
      </c>
      <c r="AD70" s="33" t="n">
        <v>828.768457447008</v>
      </c>
      <c r="AE70" s="32" t="n">
        <v>162.032945508582</v>
      </c>
      <c r="AF70" s="33" t="n">
        <v>125.176721142662</v>
      </c>
      <c r="AG70" s="34" t="n">
        <v>36.4514489131973</v>
      </c>
      <c r="AH70" s="32" t="n">
        <v>937.9708335459</v>
      </c>
      <c r="AI70" s="33" t="n">
        <v>565.873675403017</v>
      </c>
      <c r="AJ70" s="32" t="n">
        <v>99.6397288211093</v>
      </c>
      <c r="AK70" s="33" t="n">
        <v>212.817669789535</v>
      </c>
      <c r="AL70" s="34" t="n">
        <v>39.6704401496376</v>
      </c>
      <c r="AM70" s="32" t="n">
        <v>609.275676988027</v>
      </c>
      <c r="AN70" s="33" t="n">
        <v>462.010885454152</v>
      </c>
      <c r="AO70" s="32" t="n">
        <v>18.9416987690594</v>
      </c>
      <c r="AP70" s="33" t="n">
        <v>105.184243613785</v>
      </c>
      <c r="AQ70" s="34" t="n">
        <v>24.1704694764582</v>
      </c>
      <c r="AR70" s="32" t="n">
        <v>13586.7905512771</v>
      </c>
      <c r="AS70" s="33" t="n">
        <v>4327.48046815851</v>
      </c>
      <c r="AT70" s="32" t="n">
        <v>1763.86238601773</v>
      </c>
      <c r="AU70" s="33" t="n">
        <v>572.082534345455</v>
      </c>
      <c r="AV70" s="34" t="n">
        <v>68.1493546851524</v>
      </c>
      <c r="AW70" s="32" t="n">
        <v>4148.96113899587</v>
      </c>
      <c r="AX70" s="33" t="n">
        <v>398.316632435567</v>
      </c>
      <c r="AY70" s="32" t="n">
        <v>187.056363818597</v>
      </c>
      <c r="AZ70" s="33" t="n">
        <v>19.8995790153446</v>
      </c>
      <c r="BA70" s="34" t="n">
        <v>90.3996056099005</v>
      </c>
      <c r="BB70" s="32" t="n">
        <v>5441.13298195912</v>
      </c>
      <c r="BC70" s="33" t="n">
        <v>225.512642742037</v>
      </c>
      <c r="BD70" s="32" t="n">
        <v>457.071476288249</v>
      </c>
      <c r="BE70" s="33" t="n">
        <v>22.9369160937767</v>
      </c>
      <c r="BF70" s="34" t="n">
        <v>95.8554101969248</v>
      </c>
      <c r="BG70" s="32" t="n">
        <v>369.147311452869</v>
      </c>
      <c r="BH70" s="33" t="n">
        <v>384.880139859158</v>
      </c>
      <c r="BI70" s="32" t="n">
        <v>104.321559094307</v>
      </c>
      <c r="BJ70" s="33" t="n">
        <v>124.573329448419</v>
      </c>
      <c r="BK70" s="34" t="n">
        <v>-4.26193769212853</v>
      </c>
      <c r="BL70" s="32" t="n">
        <v>1986.65524786372</v>
      </c>
      <c r="BM70" s="33" t="n">
        <v>563.223525333585</v>
      </c>
      <c r="BN70" s="32" t="n">
        <v>210.730798799415</v>
      </c>
      <c r="BO70" s="33" t="n">
        <v>3.79561395723999</v>
      </c>
      <c r="BP70" s="34" t="n">
        <v>71.6496596005156</v>
      </c>
      <c r="BQ70" s="32" t="n">
        <v>8767.80763857128</v>
      </c>
      <c r="BR70" s="33" t="n">
        <v>965.084501711419</v>
      </c>
      <c r="BS70" s="32" t="n">
        <v>1865.25652385454</v>
      </c>
      <c r="BT70" s="33" t="n">
        <v>214.488325552286</v>
      </c>
      <c r="BU70" s="34" t="n">
        <v>88.9928641058932</v>
      </c>
      <c r="BV70" s="5"/>
      <c r="BW70" s="5"/>
      <c r="BX70" s="31" t="s">
        <v>132</v>
      </c>
      <c r="BY70" s="31"/>
      <c r="BZ70" s="31"/>
      <c r="CA70" s="32" t="n">
        <v>58.9993603864189</v>
      </c>
      <c r="CB70" s="33" t="s">
        <v>57</v>
      </c>
      <c r="CC70" s="32" t="n">
        <v>9.17450854465208</v>
      </c>
      <c r="CD70" s="33" t="s">
        <v>57</v>
      </c>
      <c r="CE70" s="34"/>
      <c r="CF70" s="32" t="n">
        <v>3542.90372593419</v>
      </c>
      <c r="CG70" s="33" t="n">
        <v>3879.66318841441</v>
      </c>
      <c r="CH70" s="32" t="n">
        <v>743.664705471423</v>
      </c>
      <c r="CI70" s="33" t="n">
        <v>1382.81807969813</v>
      </c>
      <c r="CJ70" s="34" t="n">
        <v>-9.50518243030784</v>
      </c>
      <c r="CM70" s="31" t="s">
        <v>132</v>
      </c>
      <c r="CN70" s="31"/>
      <c r="CO70" s="31"/>
      <c r="CP70" s="32" t="n">
        <v>643.754642950862</v>
      </c>
      <c r="CQ70" s="32" t="n">
        <v>59.8655657308063</v>
      </c>
      <c r="CR70" s="32" t="n">
        <v>1129.90997804062</v>
      </c>
      <c r="CS70" s="32" t="n">
        <v>86.8104098441434</v>
      </c>
      <c r="CT70" s="32" t="n">
        <v>652.026459080421</v>
      </c>
      <c r="CU70" s="32" t="n">
        <v>59.2507355112086</v>
      </c>
      <c r="CV70" s="32" t="n">
        <v>892.29592180579</v>
      </c>
      <c r="CW70" s="32" t="n">
        <v>26.7165788647692</v>
      </c>
      <c r="CX70" s="32" t="n">
        <v>1407.52095557806</v>
      </c>
      <c r="CY70" s="36" t="n">
        <v>214.185672176764</v>
      </c>
    </row>
    <row r="71" s="35" customFormat="true" ht="15" hidden="false" customHeight="false" outlineLevel="0" collapsed="false">
      <c r="A71" s="31" t="s">
        <v>133</v>
      </c>
      <c r="B71" s="31"/>
      <c r="C71" s="31"/>
      <c r="D71" s="32" t="n">
        <v>40.4191358412515</v>
      </c>
      <c r="E71" s="33" t="n">
        <v>38.6414045676922</v>
      </c>
      <c r="F71" s="32" t="n">
        <v>13.9856859579535</v>
      </c>
      <c r="G71" s="33" t="n">
        <v>2.10402019868233</v>
      </c>
      <c r="H71" s="34" t="n">
        <v>4.39824166588193</v>
      </c>
      <c r="I71" s="32" t="n">
        <v>260.820763715395</v>
      </c>
      <c r="J71" s="33" t="n">
        <v>231.724948817124</v>
      </c>
      <c r="K71" s="32" t="n">
        <v>48.0322885144007</v>
      </c>
      <c r="L71" s="33" t="n">
        <v>19.6556365907581</v>
      </c>
      <c r="M71" s="34" t="n">
        <v>11.1554825941774</v>
      </c>
      <c r="N71" s="32" t="n">
        <v>4501.63411861353</v>
      </c>
      <c r="O71" s="33" t="n">
        <v>150.99007748873</v>
      </c>
      <c r="P71" s="32" t="n">
        <v>1128.53973857608</v>
      </c>
      <c r="Q71" s="33" t="n">
        <v>25.868533826862</v>
      </c>
      <c r="R71" s="34" t="n">
        <v>96.6458829502733</v>
      </c>
      <c r="S71" s="32" t="n">
        <v>589.961337914576</v>
      </c>
      <c r="T71" s="33" t="n">
        <v>709.482775062482</v>
      </c>
      <c r="U71" s="32" t="n">
        <v>170.539410367359</v>
      </c>
      <c r="V71" s="33" t="n">
        <v>151.911056964067</v>
      </c>
      <c r="W71" s="34" t="n">
        <v>-20.2591982671944</v>
      </c>
      <c r="X71" s="32" t="n">
        <v>21421.1330404882</v>
      </c>
      <c r="Y71" s="33" t="n">
        <v>265.035937449982</v>
      </c>
      <c r="Z71" s="32" t="n">
        <v>1710.87748101607</v>
      </c>
      <c r="AA71" s="33" t="n">
        <v>142.267247201489</v>
      </c>
      <c r="AB71" s="34" t="n">
        <v>98.7627361402918</v>
      </c>
      <c r="AC71" s="32" t="n">
        <v>1390.15157186226</v>
      </c>
      <c r="AD71" s="33" t="n">
        <v>761.171683986326</v>
      </c>
      <c r="AE71" s="32" t="n">
        <v>422.241574358996</v>
      </c>
      <c r="AF71" s="33" t="n">
        <v>217.601828214707</v>
      </c>
      <c r="AG71" s="34" t="n">
        <v>45.2454178815442</v>
      </c>
      <c r="AH71" s="32" t="n">
        <v>3181.12049465201</v>
      </c>
      <c r="AI71" s="33" t="n">
        <v>1369.36926290428</v>
      </c>
      <c r="AJ71" s="32" t="n">
        <v>1315.05745153078</v>
      </c>
      <c r="AK71" s="33" t="n">
        <v>847.636440992661</v>
      </c>
      <c r="AL71" s="34" t="n">
        <v>56.9532413120969</v>
      </c>
      <c r="AM71" s="32" t="n">
        <v>3009.7794616964</v>
      </c>
      <c r="AN71" s="33" t="n">
        <v>819.109257139782</v>
      </c>
      <c r="AO71" s="32" t="n">
        <v>74.7890677936868</v>
      </c>
      <c r="AP71" s="33" t="n">
        <v>57.9946087352284</v>
      </c>
      <c r="AQ71" s="34" t="n">
        <v>72.7850738712229</v>
      </c>
      <c r="AR71" s="32" t="n">
        <v>3692.2915902054</v>
      </c>
      <c r="AS71" s="33" t="n">
        <v>1862.41347914824</v>
      </c>
      <c r="AT71" s="32" t="n">
        <v>211.063897026444</v>
      </c>
      <c r="AU71" s="33" t="n">
        <v>330.06696240353</v>
      </c>
      <c r="AV71" s="34" t="n">
        <v>49.5594149690482</v>
      </c>
      <c r="AW71" s="32" t="n">
        <v>727.260479740746</v>
      </c>
      <c r="AX71" s="33" t="n">
        <v>189.02096812132</v>
      </c>
      <c r="AY71" s="32" t="n">
        <v>161.696023513251</v>
      </c>
      <c r="AZ71" s="33" t="n">
        <v>39.7194613652204</v>
      </c>
      <c r="BA71" s="34" t="n">
        <v>74.0091791886309</v>
      </c>
      <c r="BB71" s="32" t="n">
        <v>5442.80683699787</v>
      </c>
      <c r="BC71" s="33" t="n">
        <v>272.202157614347</v>
      </c>
      <c r="BD71" s="32" t="n">
        <v>1319.46003598673</v>
      </c>
      <c r="BE71" s="33" t="n">
        <v>40.3209173815576</v>
      </c>
      <c r="BF71" s="34" t="n">
        <v>94.9988642667964</v>
      </c>
      <c r="BG71" s="32" t="n">
        <v>550.737883032648</v>
      </c>
      <c r="BH71" s="33" t="n">
        <v>475.580097330984</v>
      </c>
      <c r="BI71" s="32" t="n">
        <v>187.904307843205</v>
      </c>
      <c r="BJ71" s="33" t="n">
        <v>34.6860756522434</v>
      </c>
      <c r="BK71" s="34" t="n">
        <v>13.6467433995653</v>
      </c>
      <c r="BL71" s="32" t="n">
        <v>20707.3127057765</v>
      </c>
      <c r="BM71" s="33" t="n">
        <v>623.680099625306</v>
      </c>
      <c r="BN71" s="32" t="n">
        <v>1451.8416955049</v>
      </c>
      <c r="BO71" s="33" t="n">
        <v>32.5477476301698</v>
      </c>
      <c r="BP71" s="34" t="n">
        <v>96.9881166692802</v>
      </c>
      <c r="BQ71" s="32" t="n">
        <v>26980.3774802148</v>
      </c>
      <c r="BR71" s="33" t="n">
        <v>5887.2944816758</v>
      </c>
      <c r="BS71" s="32" t="n">
        <v>466.002679083709</v>
      </c>
      <c r="BT71" s="33" t="n">
        <v>45.5631736296272</v>
      </c>
      <c r="BU71" s="34" t="n">
        <v>78.1793472460011</v>
      </c>
      <c r="BV71" s="5"/>
      <c r="BW71" s="5"/>
      <c r="BX71" s="31" t="s">
        <v>133</v>
      </c>
      <c r="BY71" s="31"/>
      <c r="BZ71" s="31"/>
      <c r="CA71" s="32" t="n">
        <v>48.3586649611743</v>
      </c>
      <c r="CB71" s="33" t="s">
        <v>57</v>
      </c>
      <c r="CC71" s="32" t="n">
        <v>13.2525969260743</v>
      </c>
      <c r="CD71" s="33" t="s">
        <v>57</v>
      </c>
      <c r="CE71" s="34"/>
      <c r="CF71" s="32" t="n">
        <v>4.15676056023453</v>
      </c>
      <c r="CG71" s="33" t="n">
        <v>20.850471096079</v>
      </c>
      <c r="CH71" s="32" t="n">
        <v>5.29514574034644</v>
      </c>
      <c r="CI71" s="33" t="n">
        <v>20.7247517455331</v>
      </c>
      <c r="CJ71" s="34" t="n">
        <v>-401.603852181049</v>
      </c>
      <c r="CM71" s="31" t="s">
        <v>133</v>
      </c>
      <c r="CN71" s="31"/>
      <c r="CO71" s="31"/>
      <c r="CP71" s="32" t="n">
        <v>489.155168920468</v>
      </c>
      <c r="CQ71" s="32" t="n">
        <v>40.7167612430815</v>
      </c>
      <c r="CR71" s="32" t="n">
        <v>640.656294655287</v>
      </c>
      <c r="CS71" s="32" t="n">
        <v>320.905300427393</v>
      </c>
      <c r="CT71" s="32" t="n">
        <v>514.810566894167</v>
      </c>
      <c r="CU71" s="32" t="n">
        <v>58.3135206545235</v>
      </c>
      <c r="CV71" s="32" t="n">
        <v>527.663177033069</v>
      </c>
      <c r="CW71" s="32" t="n">
        <v>96.1345467552074</v>
      </c>
      <c r="CX71" s="32" t="n">
        <v>1135.14098579231</v>
      </c>
      <c r="CY71" s="36" t="n">
        <v>115.522255826434</v>
      </c>
    </row>
    <row r="72" s="35" customFormat="true" ht="15" hidden="false" customHeight="false" outlineLevel="0" collapsed="false">
      <c r="A72" s="31" t="s">
        <v>134</v>
      </c>
      <c r="B72" s="31"/>
      <c r="C72" s="31"/>
      <c r="D72" s="32" t="n">
        <v>42.8637253873944</v>
      </c>
      <c r="E72" s="33" t="n">
        <v>42.2649226239861</v>
      </c>
      <c r="F72" s="32" t="n">
        <v>14.7398000080311</v>
      </c>
      <c r="G72" s="33" t="n">
        <v>1.23277790778765</v>
      </c>
      <c r="H72" s="34" t="n">
        <v>1.39699188065556</v>
      </c>
      <c r="I72" s="32" t="n">
        <v>220.210960776977</v>
      </c>
      <c r="J72" s="33" t="n">
        <v>245.294519943633</v>
      </c>
      <c r="K72" s="32" t="n">
        <v>88.7880223510612</v>
      </c>
      <c r="L72" s="33" t="n">
        <v>27.0002096865947</v>
      </c>
      <c r="M72" s="34" t="n">
        <v>-11.390695121693</v>
      </c>
      <c r="N72" s="32" t="n">
        <v>229.570423136142</v>
      </c>
      <c r="O72" s="33" t="n">
        <v>127.920486725746</v>
      </c>
      <c r="P72" s="32" t="n">
        <v>22.0613896985661</v>
      </c>
      <c r="Q72" s="33" t="n">
        <v>13.9220406940405</v>
      </c>
      <c r="R72" s="34" t="n">
        <v>44.278324281397</v>
      </c>
      <c r="S72" s="32" t="n">
        <v>533.89307332199</v>
      </c>
      <c r="T72" s="33" t="n">
        <v>670.166115323548</v>
      </c>
      <c r="U72" s="32" t="n">
        <v>164.449507684984</v>
      </c>
      <c r="V72" s="33" t="n">
        <v>85.265974044695</v>
      </c>
      <c r="W72" s="34" t="n">
        <v>-25.5244071914326</v>
      </c>
      <c r="X72" s="32" t="n">
        <v>20246.4018532411</v>
      </c>
      <c r="Y72" s="33" t="n">
        <v>188.050370298554</v>
      </c>
      <c r="Z72" s="32" t="n">
        <v>1612.3924222171</v>
      </c>
      <c r="AA72" s="33" t="n">
        <v>63.6380962024379</v>
      </c>
      <c r="AB72" s="34" t="n">
        <v>99.0711911594877</v>
      </c>
      <c r="AC72" s="32" t="n">
        <v>1835.32585756922</v>
      </c>
      <c r="AD72" s="33" t="n">
        <v>1023.5843469366</v>
      </c>
      <c r="AE72" s="32" t="n">
        <v>262.929146254135</v>
      </c>
      <c r="AF72" s="33" t="n">
        <v>251.450180231491</v>
      </c>
      <c r="AG72" s="34" t="n">
        <v>44.2287404868649</v>
      </c>
      <c r="AH72" s="32" t="n">
        <v>6171.15302791471</v>
      </c>
      <c r="AI72" s="33" t="n">
        <v>2558.85839511571</v>
      </c>
      <c r="AJ72" s="32" t="n">
        <v>2600.35532680687</v>
      </c>
      <c r="AK72" s="33" t="n">
        <v>987.236777650171</v>
      </c>
      <c r="AL72" s="34" t="n">
        <v>58.5351654133203</v>
      </c>
      <c r="AM72" s="32" t="n">
        <v>6739.42579704345</v>
      </c>
      <c r="AN72" s="33" t="n">
        <v>1608.16735968653</v>
      </c>
      <c r="AO72" s="32" t="n">
        <v>667.336497565776</v>
      </c>
      <c r="AP72" s="33" t="n">
        <v>412.694515992935</v>
      </c>
      <c r="AQ72" s="34" t="n">
        <v>76.1379172630401</v>
      </c>
      <c r="AR72" s="32" t="n">
        <v>2346.50932301954</v>
      </c>
      <c r="AS72" s="33" t="n">
        <v>1661.24768197809</v>
      </c>
      <c r="AT72" s="32" t="n">
        <v>198.953721611889</v>
      </c>
      <c r="AU72" s="33" t="n">
        <v>316.918779902922</v>
      </c>
      <c r="AV72" s="34" t="n">
        <v>29.2034484721179</v>
      </c>
      <c r="AW72" s="32" t="n">
        <v>283.577546565884</v>
      </c>
      <c r="AX72" s="33" t="n">
        <v>180.868615521479</v>
      </c>
      <c r="AY72" s="32" t="n">
        <v>39.5288920101597</v>
      </c>
      <c r="AZ72" s="33" t="n">
        <v>4.35199941576736</v>
      </c>
      <c r="BA72" s="34" t="n">
        <v>36.2189927546123</v>
      </c>
      <c r="BB72" s="32" t="n">
        <v>23118.6473659611</v>
      </c>
      <c r="BC72" s="33" t="n">
        <v>261.456393720758</v>
      </c>
      <c r="BD72" s="32" t="n">
        <v>6545.38319422091</v>
      </c>
      <c r="BE72" s="33" t="n">
        <v>28.9201402325055</v>
      </c>
      <c r="BF72" s="34" t="n">
        <v>98.8690670799983</v>
      </c>
      <c r="BG72" s="32" t="n">
        <v>7936.97364449271</v>
      </c>
      <c r="BH72" s="33" t="n">
        <v>453.701285459543</v>
      </c>
      <c r="BI72" s="32" t="n">
        <v>1132.01334932416</v>
      </c>
      <c r="BJ72" s="33" t="n">
        <v>35.5018915210432</v>
      </c>
      <c r="BK72" s="34" t="n">
        <v>94.2836992312006</v>
      </c>
      <c r="BL72" s="32" t="n">
        <v>3131.83495911799</v>
      </c>
      <c r="BM72" s="33" t="n">
        <v>417.275257946976</v>
      </c>
      <c r="BN72" s="32" t="n">
        <v>408.704240339664</v>
      </c>
      <c r="BO72" s="33" t="n">
        <v>40.1544826844749</v>
      </c>
      <c r="BP72" s="34" t="n">
        <v>86.6763330956465</v>
      </c>
      <c r="BQ72" s="32" t="n">
        <v>5671.82920866126</v>
      </c>
      <c r="BR72" s="33" t="n">
        <v>484.957118913728</v>
      </c>
      <c r="BS72" s="32" t="n">
        <v>285.242163535664</v>
      </c>
      <c r="BT72" s="33" t="n">
        <v>30.1770751094709</v>
      </c>
      <c r="BU72" s="34" t="n">
        <v>91.4497228130007</v>
      </c>
      <c r="BV72" s="5"/>
      <c r="BW72" s="5"/>
      <c r="BX72" s="31" t="s">
        <v>134</v>
      </c>
      <c r="BY72" s="31"/>
      <c r="BZ72" s="31"/>
      <c r="CA72" s="32" t="n">
        <v>44.9894571311532</v>
      </c>
      <c r="CB72" s="33" t="s">
        <v>57</v>
      </c>
      <c r="CC72" s="32" t="n">
        <v>13.0451438152781</v>
      </c>
      <c r="CD72" s="33" t="s">
        <v>57</v>
      </c>
      <c r="CE72" s="34"/>
      <c r="CF72" s="32" t="n">
        <v>9.86067574414197</v>
      </c>
      <c r="CG72" s="33" t="n">
        <v>20.3579328265277</v>
      </c>
      <c r="CH72" s="32" t="n">
        <v>24.1234379886322</v>
      </c>
      <c r="CI72" s="33" t="n">
        <v>20.4189721153796</v>
      </c>
      <c r="CJ72" s="34" t="n">
        <v>-106.455757746846</v>
      </c>
      <c r="CM72" s="31" t="s">
        <v>134</v>
      </c>
      <c r="CN72" s="31"/>
      <c r="CO72" s="31"/>
      <c r="CP72" s="32" t="n">
        <v>667.209167052476</v>
      </c>
      <c r="CQ72" s="32" t="n">
        <v>71.5305762687439</v>
      </c>
      <c r="CR72" s="32" t="n">
        <v>953.65934525611</v>
      </c>
      <c r="CS72" s="32" t="n">
        <v>21.5447520208962</v>
      </c>
      <c r="CT72" s="32" t="n">
        <v>791.288565948375</v>
      </c>
      <c r="CU72" s="32" t="n">
        <v>216.300666925783</v>
      </c>
      <c r="CV72" s="32" t="n">
        <v>986.373330483687</v>
      </c>
      <c r="CW72" s="32" t="n">
        <v>154.761006863381</v>
      </c>
      <c r="CX72" s="32" t="n">
        <v>1589.12756477751</v>
      </c>
      <c r="CY72" s="36" t="n">
        <v>157.129221784193</v>
      </c>
    </row>
    <row r="73" s="35" customFormat="true" ht="15" hidden="false" customHeight="false" outlineLevel="0" collapsed="false">
      <c r="A73" s="31" t="s">
        <v>135</v>
      </c>
      <c r="B73" s="31"/>
      <c r="C73" s="31"/>
      <c r="D73" s="32" t="n">
        <v>3035.14567970452</v>
      </c>
      <c r="E73" s="33" t="n">
        <v>70.728834065573</v>
      </c>
      <c r="F73" s="32" t="n">
        <v>392.691959998321</v>
      </c>
      <c r="G73" s="33" t="n">
        <v>2.54473516309797</v>
      </c>
      <c r="H73" s="34" t="n">
        <v>97.6696725123106</v>
      </c>
      <c r="I73" s="32" t="n">
        <v>1607.28347254031</v>
      </c>
      <c r="J73" s="33" t="n">
        <v>464.165434766653</v>
      </c>
      <c r="K73" s="32" t="n">
        <v>106.754272262144</v>
      </c>
      <c r="L73" s="33" t="n">
        <v>36.6918380347117</v>
      </c>
      <c r="M73" s="34" t="n">
        <v>71.1211218993597</v>
      </c>
      <c r="N73" s="32" t="n">
        <v>5636.8727645439</v>
      </c>
      <c r="O73" s="33" t="n">
        <v>715.714339676698</v>
      </c>
      <c r="P73" s="32" t="n">
        <v>2056.76251327658</v>
      </c>
      <c r="Q73" s="33" t="n">
        <v>494.805360747202</v>
      </c>
      <c r="R73" s="34" t="n">
        <v>87.3029892713108</v>
      </c>
      <c r="S73" s="32" t="n">
        <v>4277.21129244111</v>
      </c>
      <c r="T73" s="33" t="n">
        <v>727.256688558815</v>
      </c>
      <c r="U73" s="32" t="n">
        <v>188.294424329957</v>
      </c>
      <c r="V73" s="33" t="n">
        <v>19.3202261481624</v>
      </c>
      <c r="W73" s="34" t="n">
        <v>82.9969426611199</v>
      </c>
      <c r="X73" s="32" t="n">
        <v>5543.68742087954</v>
      </c>
      <c r="Y73" s="33" t="n">
        <v>129.459202098005</v>
      </c>
      <c r="Z73" s="32" t="n">
        <v>1366.91072547082</v>
      </c>
      <c r="AA73" s="33" t="n">
        <v>21.5721496604234</v>
      </c>
      <c r="AB73" s="34" t="n">
        <v>97.6647456418554</v>
      </c>
      <c r="AC73" s="32" t="n">
        <v>1178.01014289694</v>
      </c>
      <c r="AD73" s="33" t="n">
        <v>722.15827439082</v>
      </c>
      <c r="AE73" s="32" t="n">
        <v>148.333649444107</v>
      </c>
      <c r="AF73" s="33" t="n">
        <v>86.6688065078731</v>
      </c>
      <c r="AG73" s="34" t="n">
        <v>38.6967694000577</v>
      </c>
      <c r="AH73" s="32" t="n">
        <v>1281.05037107218</v>
      </c>
      <c r="AI73" s="33" t="n">
        <v>732.991499136658</v>
      </c>
      <c r="AJ73" s="32" t="n">
        <v>178.401256220879</v>
      </c>
      <c r="AK73" s="33" t="n">
        <v>335.316105674552</v>
      </c>
      <c r="AL73" s="34" t="n">
        <v>42.7819923643455</v>
      </c>
      <c r="AM73" s="32" t="n">
        <v>922.423708971689</v>
      </c>
      <c r="AN73" s="33" t="n">
        <v>478.314870933299</v>
      </c>
      <c r="AO73" s="32" t="n">
        <v>55.6358700375867</v>
      </c>
      <c r="AP73" s="33" t="n">
        <v>49.8019548504765</v>
      </c>
      <c r="AQ73" s="34" t="n">
        <v>48.1458611393975</v>
      </c>
      <c r="AR73" s="32" t="n">
        <v>1931.80135403753</v>
      </c>
      <c r="AS73" s="33" t="n">
        <v>1635.46037224555</v>
      </c>
      <c r="AT73" s="32" t="n">
        <v>139.875356206368</v>
      </c>
      <c r="AU73" s="33" t="n">
        <v>125.741147644544</v>
      </c>
      <c r="AV73" s="34" t="n">
        <v>15.3401373890034</v>
      </c>
      <c r="AW73" s="32" t="n">
        <v>403.89826814058</v>
      </c>
      <c r="AX73" s="33" t="n">
        <v>309.438608454935</v>
      </c>
      <c r="AY73" s="32" t="n">
        <v>99.6695886645888</v>
      </c>
      <c r="AZ73" s="33" t="n">
        <v>33.9099866079</v>
      </c>
      <c r="BA73" s="34" t="n">
        <v>23.3869929971493</v>
      </c>
      <c r="BB73" s="32" t="n">
        <v>2506.60567269926</v>
      </c>
      <c r="BC73" s="33" t="n">
        <v>132.899937863331</v>
      </c>
      <c r="BD73" s="32" t="n">
        <v>468.601977004953</v>
      </c>
      <c r="BE73" s="33" t="n">
        <v>1.95638848194003</v>
      </c>
      <c r="BF73" s="34" t="n">
        <v>94.698011765041</v>
      </c>
      <c r="BG73" s="32" t="n">
        <v>6752.48263496801</v>
      </c>
      <c r="BH73" s="33" t="n">
        <v>402.934292257931</v>
      </c>
      <c r="BI73" s="32" t="n">
        <v>2816.56818001381</v>
      </c>
      <c r="BJ73" s="33" t="n">
        <v>116.444321989022</v>
      </c>
      <c r="BK73" s="34" t="n">
        <v>94.0327978013402</v>
      </c>
      <c r="BL73" s="32" t="n">
        <v>644.977363621866</v>
      </c>
      <c r="BM73" s="33" t="n">
        <v>492.962028062116</v>
      </c>
      <c r="BN73" s="32" t="n">
        <v>83.120102409794</v>
      </c>
      <c r="BO73" s="33" t="n">
        <v>12.5639964727478</v>
      </c>
      <c r="BP73" s="34" t="n">
        <v>23.5690962402323</v>
      </c>
      <c r="BQ73" s="32" t="n">
        <v>879.288635377719</v>
      </c>
      <c r="BR73" s="33" t="n">
        <v>98.1880291129691</v>
      </c>
      <c r="BS73" s="32" t="n">
        <v>67.838010799695</v>
      </c>
      <c r="BT73" s="33" t="n">
        <v>10.8832938010152</v>
      </c>
      <c r="BU73" s="34" t="n">
        <v>88.8332425596755</v>
      </c>
      <c r="BV73" s="5"/>
      <c r="BW73" s="5"/>
      <c r="BX73" s="31" t="s">
        <v>135</v>
      </c>
      <c r="BY73" s="31"/>
      <c r="BZ73" s="31"/>
      <c r="CA73" s="32" t="n">
        <v>56.070243823457</v>
      </c>
      <c r="CB73" s="33" t="s">
        <v>57</v>
      </c>
      <c r="CC73" s="32" t="n">
        <v>6.78752598840018</v>
      </c>
      <c r="CD73" s="33" t="s">
        <v>57</v>
      </c>
      <c r="CE73" s="34"/>
      <c r="CF73" s="32" t="n">
        <v>35.7491688658994</v>
      </c>
      <c r="CG73" s="33" t="n">
        <v>44.4575961284976</v>
      </c>
      <c r="CH73" s="32" t="n">
        <v>7.85939672314888</v>
      </c>
      <c r="CI73" s="33" t="n">
        <v>14.8450960387316</v>
      </c>
      <c r="CJ73" s="34" t="n">
        <v>-24.3598034272205</v>
      </c>
      <c r="CM73" s="31" t="s">
        <v>135</v>
      </c>
      <c r="CN73" s="31"/>
      <c r="CO73" s="31"/>
      <c r="CP73" s="32" t="n">
        <v>2667.35134655444</v>
      </c>
      <c r="CQ73" s="32" t="n">
        <v>290.522227883642</v>
      </c>
      <c r="CR73" s="32" t="n">
        <v>2577.14399818723</v>
      </c>
      <c r="CS73" s="32" t="n">
        <v>57.7726686015106</v>
      </c>
      <c r="CT73" s="32" t="n">
        <v>3332.65104021488</v>
      </c>
      <c r="CU73" s="32" t="n">
        <v>837.132610722311</v>
      </c>
      <c r="CV73" s="32" t="n">
        <v>1095.33683013688</v>
      </c>
      <c r="CW73" s="32" t="n">
        <v>164.391034058715</v>
      </c>
      <c r="CX73" s="32" t="n">
        <v>2093.53009081183</v>
      </c>
      <c r="CY73" s="36" t="n">
        <v>165.503367996041</v>
      </c>
    </row>
    <row r="74" s="35" customFormat="true" ht="15" hidden="false" customHeight="false" outlineLevel="0" collapsed="false">
      <c r="A74" s="31" t="s">
        <v>136</v>
      </c>
      <c r="B74" s="31"/>
      <c r="C74" s="31"/>
      <c r="D74" s="32" t="n">
        <v>58.3145989162229</v>
      </c>
      <c r="E74" s="33" t="n">
        <v>32.0899837336701</v>
      </c>
      <c r="F74" s="32" t="n">
        <v>5.5169471931333</v>
      </c>
      <c r="G74" s="33" t="n">
        <v>3.61779077824422</v>
      </c>
      <c r="H74" s="34" t="n">
        <v>44.9709260973022</v>
      </c>
      <c r="I74" s="32" t="n">
        <v>632.509659569425</v>
      </c>
      <c r="J74" s="33" t="n">
        <v>608.796193160421</v>
      </c>
      <c r="K74" s="32" t="n">
        <v>47.1135871203666</v>
      </c>
      <c r="L74" s="33" t="n">
        <v>36.3211218347095</v>
      </c>
      <c r="M74" s="34" t="n">
        <v>3.74910739310235</v>
      </c>
      <c r="N74" s="32" t="n">
        <v>6911.88955592972</v>
      </c>
      <c r="O74" s="33" t="n">
        <v>408.324646663861</v>
      </c>
      <c r="P74" s="32" t="n">
        <v>2552.63060578256</v>
      </c>
      <c r="Q74" s="33" t="n">
        <v>224.776364043715</v>
      </c>
      <c r="R74" s="34" t="n">
        <v>94.0924309718815</v>
      </c>
      <c r="S74" s="32" t="n">
        <v>681.099231205114</v>
      </c>
      <c r="T74" s="33" t="n">
        <v>834.393706433618</v>
      </c>
      <c r="U74" s="32" t="n">
        <v>96.692380516441</v>
      </c>
      <c r="V74" s="33" t="n">
        <v>138.068068231672</v>
      </c>
      <c r="W74" s="34" t="n">
        <v>-22.5069223697802</v>
      </c>
      <c r="X74" s="32" t="n">
        <v>868.736751185212</v>
      </c>
      <c r="Y74" s="33" t="n">
        <v>195.527714159759</v>
      </c>
      <c r="Z74" s="32" t="n">
        <v>250.223738461099</v>
      </c>
      <c r="AA74" s="33" t="n">
        <v>58.0694274189259</v>
      </c>
      <c r="AB74" s="34" t="n">
        <v>77.4928695150744</v>
      </c>
      <c r="AC74" s="32" t="n">
        <v>990.989086059288</v>
      </c>
      <c r="AD74" s="33" t="n">
        <v>765.831350603055</v>
      </c>
      <c r="AE74" s="32" t="n">
        <v>125.023627069482</v>
      </c>
      <c r="AF74" s="33" t="n">
        <v>98.9015681060393</v>
      </c>
      <c r="AG74" s="34" t="n">
        <v>22.7205060705142</v>
      </c>
      <c r="AH74" s="32" t="n">
        <v>606.628648092656</v>
      </c>
      <c r="AI74" s="33" t="n">
        <v>425.394795105956</v>
      </c>
      <c r="AJ74" s="32" t="n">
        <v>188.222222247467</v>
      </c>
      <c r="AK74" s="33" t="n">
        <v>72.6537417714267</v>
      </c>
      <c r="AL74" s="34" t="n">
        <v>29.8755842732667</v>
      </c>
      <c r="AM74" s="32" t="n">
        <v>420.777793752007</v>
      </c>
      <c r="AN74" s="33" t="n">
        <v>398.701254893642</v>
      </c>
      <c r="AO74" s="32" t="n">
        <v>45.7910227954191</v>
      </c>
      <c r="AP74" s="33" t="n">
        <v>43.7742456501342</v>
      </c>
      <c r="AQ74" s="34" t="n">
        <v>5.24660264542774</v>
      </c>
      <c r="AR74" s="32" t="n">
        <v>17637.9381612911</v>
      </c>
      <c r="AS74" s="33" t="n">
        <v>2668.94845563675</v>
      </c>
      <c r="AT74" s="32" t="n">
        <v>1957.18340137018</v>
      </c>
      <c r="AU74" s="33" t="n">
        <v>293.596478334609</v>
      </c>
      <c r="AV74" s="34" t="n">
        <v>84.8681380372785</v>
      </c>
      <c r="AW74" s="32" t="n">
        <v>376.836638719129</v>
      </c>
      <c r="AX74" s="33" t="n">
        <v>343.328414531377</v>
      </c>
      <c r="AY74" s="32" t="n">
        <v>70.2769488428593</v>
      </c>
      <c r="AZ74" s="33" t="n">
        <v>21.3776098907404</v>
      </c>
      <c r="BA74" s="34" t="n">
        <v>8.89197618937652</v>
      </c>
      <c r="BB74" s="32" t="n">
        <v>564.941887112491</v>
      </c>
      <c r="BC74" s="33" t="n">
        <v>74.1159873547358</v>
      </c>
      <c r="BD74" s="32" t="n">
        <v>148.612476834293</v>
      </c>
      <c r="BE74" s="33" t="n">
        <v>14.848727409857</v>
      </c>
      <c r="BF74" s="34" t="n">
        <v>86.8807767585522</v>
      </c>
      <c r="BG74" s="32" t="n">
        <v>340.644631020194</v>
      </c>
      <c r="BH74" s="33" t="n">
        <v>376.872867321505</v>
      </c>
      <c r="BI74" s="32" t="n">
        <v>84.3031954949646</v>
      </c>
      <c r="BJ74" s="33" t="n">
        <v>100.343769757579</v>
      </c>
      <c r="BK74" s="34" t="n">
        <v>-10.6351995605542</v>
      </c>
      <c r="BL74" s="32" t="n">
        <v>41069.9060419064</v>
      </c>
      <c r="BM74" s="33" t="n">
        <v>838.485389829756</v>
      </c>
      <c r="BN74" s="32" t="n">
        <v>9185.51487487298</v>
      </c>
      <c r="BO74" s="33" t="n">
        <v>9.39803028453255</v>
      </c>
      <c r="BP74" s="34" t="n">
        <v>97.9583946723078</v>
      </c>
      <c r="BQ74" s="32" t="n">
        <v>40606.864435508</v>
      </c>
      <c r="BR74" s="33" t="n">
        <v>13106.9067729171</v>
      </c>
      <c r="BS74" s="32" t="n">
        <v>3444.06831543029</v>
      </c>
      <c r="BT74" s="33" t="n">
        <v>2475.65472552365</v>
      </c>
      <c r="BU74" s="34" t="n">
        <v>67.7224357134653</v>
      </c>
      <c r="BV74" s="5"/>
      <c r="BW74" s="5"/>
      <c r="BX74" s="31" t="s">
        <v>136</v>
      </c>
      <c r="BY74" s="31"/>
      <c r="BZ74" s="31"/>
      <c r="CA74" s="32" t="n">
        <v>47.0769212307042</v>
      </c>
      <c r="CB74" s="33" t="s">
        <v>57</v>
      </c>
      <c r="CC74" s="32" t="n">
        <v>8.91759186254611</v>
      </c>
      <c r="CD74" s="33" t="s">
        <v>57</v>
      </c>
      <c r="CE74" s="34"/>
      <c r="CF74" s="32" t="n">
        <v>16.4001650625791</v>
      </c>
      <c r="CG74" s="33" t="n">
        <v>26.8529382811494</v>
      </c>
      <c r="CH74" s="32" t="n">
        <v>4.36425009176573</v>
      </c>
      <c r="CI74" s="33" t="n">
        <v>7.4245385813933</v>
      </c>
      <c r="CJ74" s="34" t="n">
        <v>-63.7357805771164</v>
      </c>
      <c r="CM74" s="31" t="s">
        <v>136</v>
      </c>
      <c r="CN74" s="31"/>
      <c r="CO74" s="31"/>
      <c r="CP74" s="32" t="n">
        <v>714.459293216427</v>
      </c>
      <c r="CQ74" s="32" t="n">
        <v>5.68547943478034</v>
      </c>
      <c r="CR74" s="32" t="n">
        <v>1156.2367659712</v>
      </c>
      <c r="CS74" s="32" t="n">
        <v>168.781262135317</v>
      </c>
      <c r="CT74" s="32" t="n">
        <v>915.455749219648</v>
      </c>
      <c r="CU74" s="32" t="n">
        <v>190.305446172445</v>
      </c>
      <c r="CV74" s="32" t="n">
        <v>947.81805024899</v>
      </c>
      <c r="CW74" s="32" t="n">
        <v>136.414256822006</v>
      </c>
      <c r="CX74" s="32" t="n">
        <v>1450.79944353331</v>
      </c>
      <c r="CY74" s="36" t="n">
        <v>69.7195115614013</v>
      </c>
    </row>
    <row r="75" s="35" customFormat="true" ht="15" hidden="false" customHeight="false" outlineLevel="0" collapsed="false">
      <c r="A75" s="31" t="s">
        <v>137</v>
      </c>
      <c r="B75" s="31"/>
      <c r="C75" s="31"/>
      <c r="D75" s="32" t="n">
        <v>43.5889421775817</v>
      </c>
      <c r="E75" s="33" t="n">
        <v>39.2801005250585</v>
      </c>
      <c r="F75" s="32" t="n">
        <v>14.7535494150038</v>
      </c>
      <c r="G75" s="33" t="n">
        <v>0.728217415404913</v>
      </c>
      <c r="H75" s="34" t="n">
        <v>9.88517141565156</v>
      </c>
      <c r="I75" s="32" t="n">
        <v>300.053424680317</v>
      </c>
      <c r="J75" s="33" t="n">
        <v>308.343039861917</v>
      </c>
      <c r="K75" s="32" t="n">
        <v>39.4480689093116</v>
      </c>
      <c r="L75" s="33" t="n">
        <v>18.1448897084208</v>
      </c>
      <c r="M75" s="34" t="n">
        <v>-2.76271307032482</v>
      </c>
      <c r="N75" s="32" t="n">
        <v>364.636553036395</v>
      </c>
      <c r="O75" s="33" t="n">
        <v>122.425062944319</v>
      </c>
      <c r="P75" s="32" t="n">
        <v>111.037738001998</v>
      </c>
      <c r="Q75" s="33" t="n">
        <v>21.3954927579928</v>
      </c>
      <c r="R75" s="34" t="n">
        <v>66.4254551758831</v>
      </c>
      <c r="S75" s="32" t="n">
        <v>499.651045840354</v>
      </c>
      <c r="T75" s="33" t="n">
        <v>669.519660744418</v>
      </c>
      <c r="U75" s="32" t="n">
        <v>87.0801479587835</v>
      </c>
      <c r="V75" s="33" t="n">
        <v>33.2507570649289</v>
      </c>
      <c r="W75" s="34" t="n">
        <v>-33.9974500840611</v>
      </c>
      <c r="X75" s="32" t="n">
        <v>23312.557952658</v>
      </c>
      <c r="Y75" s="33" t="n">
        <v>178.308157153544</v>
      </c>
      <c r="Z75" s="32" t="n">
        <v>1258.44404916928</v>
      </c>
      <c r="AA75" s="33" t="n">
        <v>53.8133961391924</v>
      </c>
      <c r="AB75" s="34" t="n">
        <v>99.2351411736299</v>
      </c>
      <c r="AC75" s="32" t="n">
        <v>5220.59199594692</v>
      </c>
      <c r="AD75" s="33" t="n">
        <v>2520.96322969496</v>
      </c>
      <c r="AE75" s="32" t="n">
        <v>1111.20879536242</v>
      </c>
      <c r="AF75" s="33" t="n">
        <v>635.181268669442</v>
      </c>
      <c r="AG75" s="34" t="n">
        <v>51.7111616526987</v>
      </c>
      <c r="AH75" s="32" t="n">
        <v>23944.3138397353</v>
      </c>
      <c r="AI75" s="33" t="n">
        <v>7940.08697670223</v>
      </c>
      <c r="AJ75" s="32" t="n">
        <v>4557.90329876396</v>
      </c>
      <c r="AK75" s="33" t="n">
        <v>3238.16445234895</v>
      </c>
      <c r="AL75" s="34" t="n">
        <v>66.8393630744776</v>
      </c>
      <c r="AM75" s="32" t="n">
        <v>23441.4252726308</v>
      </c>
      <c r="AN75" s="33" t="n">
        <v>9317.44476772773</v>
      </c>
      <c r="AO75" s="32" t="n">
        <v>2189.68377000862</v>
      </c>
      <c r="AP75" s="33" t="n">
        <v>1676.29796907239</v>
      </c>
      <c r="AQ75" s="34" t="n">
        <v>60.2522258806236</v>
      </c>
      <c r="AR75" s="32" t="n">
        <v>1396.33552649175</v>
      </c>
      <c r="AS75" s="33" t="n">
        <v>1358.39893525055</v>
      </c>
      <c r="AT75" s="32" t="n">
        <v>163.275508476755</v>
      </c>
      <c r="AU75" s="33" t="n">
        <v>111.0681512172</v>
      </c>
      <c r="AV75" s="34" t="n">
        <v>2.71686786746116</v>
      </c>
      <c r="AW75" s="32" t="n">
        <v>264.408621721558</v>
      </c>
      <c r="AX75" s="33" t="n">
        <v>199.613777346313</v>
      </c>
      <c r="AY75" s="32" t="n">
        <v>53.028454098827</v>
      </c>
      <c r="AZ75" s="33" t="n">
        <v>37.0754296231935</v>
      </c>
      <c r="BA75" s="34" t="n">
        <v>24.5055716993523</v>
      </c>
      <c r="BB75" s="32" t="n">
        <v>3208.06478056055</v>
      </c>
      <c r="BC75" s="33" t="n">
        <v>114.461276219456</v>
      </c>
      <c r="BD75" s="32" t="n">
        <v>1519.68835269522</v>
      </c>
      <c r="BE75" s="33" t="n">
        <v>5.91973445370791</v>
      </c>
      <c r="BF75" s="34" t="n">
        <v>96.4320771540201</v>
      </c>
      <c r="BG75" s="32" t="n">
        <v>3781.57963791825</v>
      </c>
      <c r="BH75" s="33" t="n">
        <v>351.160471920845</v>
      </c>
      <c r="BI75" s="32" t="n">
        <v>687.348105542545</v>
      </c>
      <c r="BJ75" s="33" t="n">
        <v>40.2775876779228</v>
      </c>
      <c r="BK75" s="34" t="n">
        <v>90.7139210186207</v>
      </c>
      <c r="BL75" s="32" t="n">
        <v>1046.85151340697</v>
      </c>
      <c r="BM75" s="33" t="n">
        <v>433.310912622585</v>
      </c>
      <c r="BN75" s="32" t="n">
        <v>96.6447063439963</v>
      </c>
      <c r="BO75" s="33" t="n">
        <v>19.9109085658761</v>
      </c>
      <c r="BP75" s="34" t="n">
        <v>58.6081782303223</v>
      </c>
      <c r="BQ75" s="32" t="n">
        <v>6903.34491181734</v>
      </c>
      <c r="BR75" s="33" t="n">
        <v>466.502488386195</v>
      </c>
      <c r="BS75" s="32" t="n">
        <v>163.078033259922</v>
      </c>
      <c r="BT75" s="33" t="n">
        <v>19.0958191115189</v>
      </c>
      <c r="BU75" s="34" t="n">
        <v>93.2423702662224</v>
      </c>
      <c r="BV75" s="5"/>
      <c r="BW75" s="5"/>
      <c r="BX75" s="31" t="s">
        <v>137</v>
      </c>
      <c r="BY75" s="31"/>
      <c r="BZ75" s="31"/>
      <c r="CA75" s="32" t="n">
        <v>42.5731589918242</v>
      </c>
      <c r="CB75" s="33" t="s">
        <v>57</v>
      </c>
      <c r="CC75" s="32" t="n">
        <v>11.4438446047173</v>
      </c>
      <c r="CD75" s="33" t="s">
        <v>57</v>
      </c>
      <c r="CE75" s="34"/>
      <c r="CF75" s="32" t="n">
        <v>1.21194881818294</v>
      </c>
      <c r="CG75" s="33" t="n">
        <v>15.7816498827288</v>
      </c>
      <c r="CH75" s="32" t="n">
        <v>7.85914034617378</v>
      </c>
      <c r="CI75" s="33" t="n">
        <v>14.4497680067598</v>
      </c>
      <c r="CJ75" s="34" t="n">
        <v>-1202.17131663943</v>
      </c>
      <c r="CM75" s="31" t="s">
        <v>137</v>
      </c>
      <c r="CN75" s="31"/>
      <c r="CO75" s="31"/>
      <c r="CP75" s="32" t="n">
        <v>748.691098998321</v>
      </c>
      <c r="CQ75" s="32" t="n">
        <v>110.876686987173</v>
      </c>
      <c r="CR75" s="32" t="n">
        <v>1192.84774789153</v>
      </c>
      <c r="CS75" s="32" t="n">
        <v>86.5303707761414</v>
      </c>
      <c r="CT75" s="32" t="n">
        <v>727.666761222572</v>
      </c>
      <c r="CU75" s="32" t="n">
        <v>62.2816717065557</v>
      </c>
      <c r="CV75" s="32" t="n">
        <v>827.511660446968</v>
      </c>
      <c r="CW75" s="32" t="n">
        <v>83.5316899566402</v>
      </c>
      <c r="CX75" s="32" t="n">
        <v>1802.11945756474</v>
      </c>
      <c r="CY75" s="36" t="n">
        <v>31.1664445780559</v>
      </c>
    </row>
    <row r="76" s="35" customFormat="true" ht="15" hidden="false" customHeight="false" outlineLevel="0" collapsed="false">
      <c r="A76" s="31" t="s">
        <v>138</v>
      </c>
      <c r="B76" s="31"/>
      <c r="C76" s="31"/>
      <c r="D76" s="32" t="n">
        <v>19024.9561476616</v>
      </c>
      <c r="E76" s="33" t="n">
        <v>212.368218277599</v>
      </c>
      <c r="F76" s="32" t="n">
        <v>1659.25036676148</v>
      </c>
      <c r="G76" s="33" t="n">
        <v>28.9861257879008</v>
      </c>
      <c r="H76" s="34" t="n">
        <v>98.8837387238672</v>
      </c>
      <c r="I76" s="32" t="n">
        <v>4555.16295803484</v>
      </c>
      <c r="J76" s="33" t="n">
        <v>427.726561405214</v>
      </c>
      <c r="K76" s="32" t="n">
        <v>225.591282211633</v>
      </c>
      <c r="L76" s="33" t="n">
        <v>15.5670357530547</v>
      </c>
      <c r="M76" s="34" t="n">
        <v>90.6100711358581</v>
      </c>
      <c r="N76" s="32" t="n">
        <v>3016.89183433641</v>
      </c>
      <c r="O76" s="33" t="n">
        <v>339.542569326793</v>
      </c>
      <c r="P76" s="32" t="n">
        <v>1238.9648966285</v>
      </c>
      <c r="Q76" s="33" t="n">
        <v>153.67705644397</v>
      </c>
      <c r="R76" s="34" t="n">
        <v>88.7452852812843</v>
      </c>
      <c r="S76" s="32" t="n">
        <v>18058.0854964773</v>
      </c>
      <c r="T76" s="33" t="n">
        <v>669.915283313172</v>
      </c>
      <c r="U76" s="32" t="n">
        <v>3533.72877806481</v>
      </c>
      <c r="V76" s="33" t="n">
        <v>59.2139699286208</v>
      </c>
      <c r="W76" s="34" t="n">
        <v>96.2902197830226</v>
      </c>
      <c r="X76" s="32" t="n">
        <v>1147.3230335297</v>
      </c>
      <c r="Y76" s="33" t="n">
        <v>120.285879238943</v>
      </c>
      <c r="Z76" s="32" t="n">
        <v>342.40265232038</v>
      </c>
      <c r="AA76" s="33" t="n">
        <v>20.7978491631451</v>
      </c>
      <c r="AB76" s="34" t="n">
        <v>89.515953596008</v>
      </c>
      <c r="AC76" s="32" t="n">
        <v>956.407406555936</v>
      </c>
      <c r="AD76" s="33" t="n">
        <v>652.096627927676</v>
      </c>
      <c r="AE76" s="32" t="n">
        <v>48.0423430393689</v>
      </c>
      <c r="AF76" s="33" t="n">
        <v>58.4786964592659</v>
      </c>
      <c r="AG76" s="34" t="n">
        <v>31.8181118780851</v>
      </c>
      <c r="AH76" s="32" t="n">
        <v>716.716041992562</v>
      </c>
      <c r="AI76" s="33" t="n">
        <v>459.156585367174</v>
      </c>
      <c r="AJ76" s="32" t="n">
        <v>100.97203374901</v>
      </c>
      <c r="AK76" s="33" t="n">
        <v>135.85954972575</v>
      </c>
      <c r="AL76" s="34" t="n">
        <v>35.9360529882015</v>
      </c>
      <c r="AM76" s="32" t="n">
        <v>512.088187263503</v>
      </c>
      <c r="AN76" s="33" t="n">
        <v>453.561845372875</v>
      </c>
      <c r="AO76" s="32" t="n">
        <v>73.5097387806389</v>
      </c>
      <c r="AP76" s="33" t="n">
        <v>93.6135383504961</v>
      </c>
      <c r="AQ76" s="34" t="n">
        <v>11.4289576182923</v>
      </c>
      <c r="AR76" s="32" t="n">
        <v>6090.9311837622</v>
      </c>
      <c r="AS76" s="33" t="n">
        <v>3128.36059950855</v>
      </c>
      <c r="AT76" s="32" t="n">
        <v>132.339987633307</v>
      </c>
      <c r="AU76" s="33" t="n">
        <v>576.529185510265</v>
      </c>
      <c r="AV76" s="34" t="n">
        <v>48.6390421246518</v>
      </c>
      <c r="AW76" s="32" t="n">
        <v>1888.73690531363</v>
      </c>
      <c r="AX76" s="33" t="n">
        <v>348.902619125988</v>
      </c>
      <c r="AY76" s="32" t="n">
        <v>389.207973219841</v>
      </c>
      <c r="AZ76" s="33" t="n">
        <v>44.8223664981131</v>
      </c>
      <c r="BA76" s="34" t="n">
        <v>81.527198513228</v>
      </c>
      <c r="BB76" s="32" t="n">
        <v>1328.20737245883</v>
      </c>
      <c r="BC76" s="33" t="n">
        <v>265.982373114108</v>
      </c>
      <c r="BD76" s="32" t="n">
        <v>367.260922499783</v>
      </c>
      <c r="BE76" s="33" t="n">
        <v>70.4527491549793</v>
      </c>
      <c r="BF76" s="34" t="n">
        <v>79.9743339308747</v>
      </c>
      <c r="BG76" s="32" t="n">
        <v>327.429777721876</v>
      </c>
      <c r="BH76" s="33" t="n">
        <v>399.840549564401</v>
      </c>
      <c r="BI76" s="32" t="n">
        <v>122.150245250677</v>
      </c>
      <c r="BJ76" s="33" t="n">
        <v>171.903112409504</v>
      </c>
      <c r="BK76" s="34" t="n">
        <v>-22.1149011999854</v>
      </c>
      <c r="BL76" s="32" t="n">
        <v>7808.70188880969</v>
      </c>
      <c r="BM76" s="33" t="n">
        <v>570.093901164362</v>
      </c>
      <c r="BN76" s="32" t="n">
        <v>2594.95976866339</v>
      </c>
      <c r="BO76" s="33" t="n">
        <v>26.8433521115716</v>
      </c>
      <c r="BP76" s="34" t="n">
        <v>92.699248744771</v>
      </c>
      <c r="BQ76" s="32" t="n">
        <v>14156.442251958</v>
      </c>
      <c r="BR76" s="33" t="n">
        <v>2379.3261789011</v>
      </c>
      <c r="BS76" s="32" t="n">
        <v>3557.88946593294</v>
      </c>
      <c r="BT76" s="33" t="n">
        <v>680.199935990696</v>
      </c>
      <c r="BU76" s="34" t="n">
        <v>83.192626109346</v>
      </c>
      <c r="BV76" s="5"/>
      <c r="BW76" s="5"/>
      <c r="BX76" s="31" t="s">
        <v>138</v>
      </c>
      <c r="BY76" s="31"/>
      <c r="BZ76" s="31"/>
      <c r="CA76" s="32" t="n">
        <v>37.3007891253161</v>
      </c>
      <c r="CB76" s="33" t="s">
        <v>57</v>
      </c>
      <c r="CC76" s="32" t="n">
        <v>3.078925543061</v>
      </c>
      <c r="CD76" s="33" t="s">
        <v>57</v>
      </c>
      <c r="CE76" s="34"/>
      <c r="CF76" s="32" t="n">
        <v>1.58402763908475</v>
      </c>
      <c r="CG76" s="33" t="n">
        <v>1.25311903390401</v>
      </c>
      <c r="CH76" s="32" t="n">
        <v>0.882485363254668</v>
      </c>
      <c r="CI76" s="33" t="n">
        <v>1.00015194293954</v>
      </c>
      <c r="CJ76" s="34" t="n">
        <v>20.8903302578697</v>
      </c>
      <c r="CM76" s="31" t="s">
        <v>138</v>
      </c>
      <c r="CN76" s="31"/>
      <c r="CO76" s="31"/>
      <c r="CP76" s="32" t="n">
        <v>-0.459860716302433</v>
      </c>
      <c r="CQ76" s="32" t="n">
        <v>1.75554335798811</v>
      </c>
      <c r="CR76" s="32" t="n">
        <v>-10.116200833422</v>
      </c>
      <c r="CS76" s="32" t="n">
        <v>15.1178920419091</v>
      </c>
      <c r="CT76" s="32" t="n">
        <v>340.73212924103</v>
      </c>
      <c r="CU76" s="32" t="n">
        <v>491.364818248589</v>
      </c>
      <c r="CV76" s="32" t="n">
        <v>944.73739617533</v>
      </c>
      <c r="CW76" s="32" t="n">
        <v>151.291182668269</v>
      </c>
      <c r="CX76" s="32" t="n">
        <v>1267.41957172674</v>
      </c>
      <c r="CY76" s="36" t="n">
        <v>270.435176772044</v>
      </c>
    </row>
    <row r="77" s="35" customFormat="true" ht="15" hidden="false" customHeight="false" outlineLevel="0" collapsed="false">
      <c r="A77" s="31" t="s">
        <v>139</v>
      </c>
      <c r="B77" s="31"/>
      <c r="C77" s="31"/>
      <c r="D77" s="32" t="n">
        <v>18613.9719759695</v>
      </c>
      <c r="E77" s="33" t="n">
        <v>209.954517463693</v>
      </c>
      <c r="F77" s="32" t="n">
        <v>759.267321842379</v>
      </c>
      <c r="G77" s="33" t="n">
        <v>39.8845892756788</v>
      </c>
      <c r="H77" s="34" t="n">
        <v>98.8720595596967</v>
      </c>
      <c r="I77" s="32" t="n">
        <v>5204.1100367515</v>
      </c>
      <c r="J77" s="33" t="n">
        <v>538.86253666111</v>
      </c>
      <c r="K77" s="32" t="n">
        <v>975.016616465616</v>
      </c>
      <c r="L77" s="33" t="n">
        <v>35.3778883750124</v>
      </c>
      <c r="M77" s="34" t="n">
        <v>89.6454430660448</v>
      </c>
      <c r="N77" s="32" t="n">
        <v>7890.23760729388</v>
      </c>
      <c r="O77" s="33" t="n">
        <v>203.483201999766</v>
      </c>
      <c r="P77" s="32" t="n">
        <v>2255.8559281494</v>
      </c>
      <c r="Q77" s="33" t="n">
        <v>74.8659063883709</v>
      </c>
      <c r="R77" s="34" t="n">
        <v>97.421076371494</v>
      </c>
      <c r="S77" s="32" t="n">
        <v>17925.7615632508</v>
      </c>
      <c r="T77" s="33" t="n">
        <v>730.976415395821</v>
      </c>
      <c r="U77" s="32" t="n">
        <v>3705.09261325538</v>
      </c>
      <c r="V77" s="33" t="n">
        <v>31.3702904604106</v>
      </c>
      <c r="W77" s="34" t="n">
        <v>95.9222016157217</v>
      </c>
      <c r="X77" s="32" t="n">
        <v>2259.62444478646</v>
      </c>
      <c r="Y77" s="33" t="n">
        <v>121.509489970868</v>
      </c>
      <c r="Z77" s="32" t="n">
        <v>879.56712689714</v>
      </c>
      <c r="AA77" s="33" t="n">
        <v>27.0778415876125</v>
      </c>
      <c r="AB77" s="34" t="n">
        <v>94.6225803030578</v>
      </c>
      <c r="AC77" s="32" t="n">
        <v>1125.37381534312</v>
      </c>
      <c r="AD77" s="33" t="n">
        <v>796.155543203339</v>
      </c>
      <c r="AE77" s="32" t="n">
        <v>163.135544103592</v>
      </c>
      <c r="AF77" s="33" t="n">
        <v>73.8735919398992</v>
      </c>
      <c r="AG77" s="34" t="n">
        <v>29.2541258425679</v>
      </c>
      <c r="AH77" s="32" t="n">
        <v>829.429499693347</v>
      </c>
      <c r="AI77" s="33" t="n">
        <v>533.414550795505</v>
      </c>
      <c r="AJ77" s="32" t="n">
        <v>173.757575828495</v>
      </c>
      <c r="AK77" s="33" t="n">
        <v>196.637170032998</v>
      </c>
      <c r="AL77" s="34" t="n">
        <v>35.6889824882384</v>
      </c>
      <c r="AM77" s="32" t="n">
        <v>585.68960336093</v>
      </c>
      <c r="AN77" s="33" t="n">
        <v>468.825555265487</v>
      </c>
      <c r="AO77" s="32" t="n">
        <v>100.491025429625</v>
      </c>
      <c r="AP77" s="33" t="n">
        <v>81.5781879069298</v>
      </c>
      <c r="AQ77" s="34" t="n">
        <v>19.953239296861</v>
      </c>
      <c r="AR77" s="32" t="n">
        <v>16525.7728443713</v>
      </c>
      <c r="AS77" s="33" t="n">
        <v>5498.27521083049</v>
      </c>
      <c r="AT77" s="32" t="n">
        <v>871.100520995985</v>
      </c>
      <c r="AU77" s="33" t="n">
        <v>1034.45555029218</v>
      </c>
      <c r="AV77" s="34" t="n">
        <v>66.7290887838676</v>
      </c>
      <c r="AW77" s="32" t="n">
        <v>1197.47020405027</v>
      </c>
      <c r="AX77" s="33" t="n">
        <v>374.19254412591</v>
      </c>
      <c r="AY77" s="32" t="n">
        <v>174.703082490924</v>
      </c>
      <c r="AZ77" s="33" t="n">
        <v>61.0248063022001</v>
      </c>
      <c r="BA77" s="34" t="n">
        <v>68.7514108609752</v>
      </c>
      <c r="BB77" s="32" t="n">
        <v>5460.72863264281</v>
      </c>
      <c r="BC77" s="33" t="n">
        <v>282.618436287101</v>
      </c>
      <c r="BD77" s="32" t="n">
        <v>1038.41221649509</v>
      </c>
      <c r="BE77" s="33" t="n">
        <v>5.14834226567505</v>
      </c>
      <c r="BF77" s="34" t="n">
        <v>94.824528825738</v>
      </c>
      <c r="BG77" s="32" t="n">
        <v>307.232806640612</v>
      </c>
      <c r="BH77" s="33" t="n">
        <v>356.23621087944</v>
      </c>
      <c r="BI77" s="32" t="n">
        <v>118.382832843528</v>
      </c>
      <c r="BJ77" s="33" t="n">
        <v>150.791021565547</v>
      </c>
      <c r="BK77" s="34" t="n">
        <v>-15.9499256523571</v>
      </c>
      <c r="BL77" s="32" t="n">
        <v>3458.29513375312</v>
      </c>
      <c r="BM77" s="33" t="n">
        <v>596.771895167525</v>
      </c>
      <c r="BN77" s="32" t="n">
        <v>493.866793052719</v>
      </c>
      <c r="BO77" s="33" t="n">
        <v>12.2611444979903</v>
      </c>
      <c r="BP77" s="34" t="n">
        <v>82.7437545933254</v>
      </c>
      <c r="BQ77" s="32" t="n">
        <v>8711.35242475992</v>
      </c>
      <c r="BR77" s="33" t="n">
        <v>1060.51922940426</v>
      </c>
      <c r="BS77" s="32" t="n">
        <v>599.016592023148</v>
      </c>
      <c r="BT77" s="33" t="n">
        <v>89.7145830273211</v>
      </c>
      <c r="BU77" s="34" t="n">
        <v>87.8260093531517</v>
      </c>
      <c r="BV77" s="5"/>
      <c r="BW77" s="5"/>
      <c r="BX77" s="31" t="s">
        <v>139</v>
      </c>
      <c r="BY77" s="31"/>
      <c r="BZ77" s="31"/>
      <c r="CA77" s="32" t="n">
        <v>38.3315392789721</v>
      </c>
      <c r="CB77" s="33" t="s">
        <v>57</v>
      </c>
      <c r="CC77" s="32" t="n">
        <v>3.94683002310605</v>
      </c>
      <c r="CD77" s="33" t="s">
        <v>57</v>
      </c>
      <c r="CE77" s="34"/>
      <c r="CF77" s="32" t="n">
        <v>5475.45815404633</v>
      </c>
      <c r="CG77" s="33" t="n">
        <v>4774.86064188083</v>
      </c>
      <c r="CH77" s="32" t="n">
        <v>1530.68241751697</v>
      </c>
      <c r="CI77" s="33" t="n">
        <v>2156.46211127483</v>
      </c>
      <c r="CJ77" s="34" t="n">
        <v>12.7952308730142</v>
      </c>
      <c r="CM77" s="31" t="s">
        <v>139</v>
      </c>
      <c r="CN77" s="31"/>
      <c r="CO77" s="31"/>
      <c r="CP77" s="32" t="n">
        <v>645.522477727103</v>
      </c>
      <c r="CQ77" s="32" t="n">
        <v>54.8070650059723</v>
      </c>
      <c r="CR77" s="32" t="n">
        <v>1187.48500514688</v>
      </c>
      <c r="CS77" s="32" t="n">
        <v>102.933364405801</v>
      </c>
      <c r="CT77" s="32" t="n">
        <v>688.117783056171</v>
      </c>
      <c r="CU77" s="32" t="n">
        <v>112.326608205928</v>
      </c>
      <c r="CV77" s="32" t="n">
        <v>1112.87610586911</v>
      </c>
      <c r="CW77" s="32" t="n">
        <v>49.2210970992596</v>
      </c>
      <c r="CX77" s="32" t="n">
        <v>1632.78832243276</v>
      </c>
      <c r="CY77" s="36" t="n">
        <v>221.007619914776</v>
      </c>
    </row>
    <row r="78" s="50" customFormat="true" ht="15" hidden="false" customHeight="false" outlineLevel="0" collapsed="false">
      <c r="A78" s="45" t="s">
        <v>140</v>
      </c>
      <c r="B78" s="45"/>
      <c r="C78" s="45"/>
      <c r="D78" s="46" t="n">
        <v>14948.9206444394</v>
      </c>
      <c r="E78" s="47" t="n">
        <v>149.794786033255</v>
      </c>
      <c r="F78" s="46" t="n">
        <v>236.543419699</v>
      </c>
      <c r="G78" s="47" t="n">
        <v>31.0689915472613</v>
      </c>
      <c r="H78" s="48" t="n">
        <v>98.9979558417887</v>
      </c>
      <c r="I78" s="46" t="n">
        <v>3846.62987942336</v>
      </c>
      <c r="J78" s="47" t="n">
        <v>646.321367774973</v>
      </c>
      <c r="K78" s="46" t="n">
        <v>285.6610718012</v>
      </c>
      <c r="L78" s="47" t="n">
        <v>50.3431994757686</v>
      </c>
      <c r="M78" s="48" t="n">
        <v>83.1977240328653</v>
      </c>
      <c r="N78" s="46" t="n">
        <v>683.949638969539</v>
      </c>
      <c r="O78" s="47" t="n">
        <v>328.462392556627</v>
      </c>
      <c r="P78" s="46" t="n">
        <v>36.8316992980088</v>
      </c>
      <c r="Q78" s="47" t="n">
        <v>121.191887968727</v>
      </c>
      <c r="R78" s="48" t="n">
        <v>51.9756464742786</v>
      </c>
      <c r="S78" s="46" t="n">
        <v>13909.6861733337</v>
      </c>
      <c r="T78" s="47" t="n">
        <v>842.253253673145</v>
      </c>
      <c r="U78" s="46" t="n">
        <v>1422.03490023775</v>
      </c>
      <c r="V78" s="47" t="n">
        <v>55.6292275269976</v>
      </c>
      <c r="W78" s="48" t="n">
        <v>93.9448435918861</v>
      </c>
      <c r="X78" s="46" t="n">
        <v>1018.30658803639</v>
      </c>
      <c r="Y78" s="47" t="n">
        <v>188.502713377767</v>
      </c>
      <c r="Z78" s="46" t="n">
        <v>240.781899329835</v>
      </c>
      <c r="AA78" s="47" t="n">
        <v>31.6435474693428</v>
      </c>
      <c r="AB78" s="48" t="n">
        <v>81.4886090699602</v>
      </c>
      <c r="AC78" s="46" t="n">
        <v>848.430138321122</v>
      </c>
      <c r="AD78" s="47" t="n">
        <v>776.627815163654</v>
      </c>
      <c r="AE78" s="46" t="n">
        <v>169.553868742847</v>
      </c>
      <c r="AF78" s="47" t="n">
        <v>229.583443813815</v>
      </c>
      <c r="AG78" s="48" t="n">
        <v>8.46296234826721</v>
      </c>
      <c r="AH78" s="46" t="n">
        <v>781.715093196979</v>
      </c>
      <c r="AI78" s="47" t="n">
        <v>483.47050443404</v>
      </c>
      <c r="AJ78" s="46" t="n">
        <v>515.408559365146</v>
      </c>
      <c r="AK78" s="47" t="n">
        <v>182.651982755979</v>
      </c>
      <c r="AL78" s="48" t="n">
        <v>38.1525943861732</v>
      </c>
      <c r="AM78" s="46" t="n">
        <v>397.996804834238</v>
      </c>
      <c r="AN78" s="47" t="n">
        <v>413.456452205217</v>
      </c>
      <c r="AO78" s="46" t="n">
        <v>23.1384899260218</v>
      </c>
      <c r="AP78" s="47" t="n">
        <v>49.7396500333433</v>
      </c>
      <c r="AQ78" s="48" t="n">
        <v>-3.88436469418839</v>
      </c>
      <c r="AR78" s="46" t="n">
        <v>5159.48713395481</v>
      </c>
      <c r="AS78" s="47" t="n">
        <v>3763.7351935449</v>
      </c>
      <c r="AT78" s="46" t="n">
        <v>503.215450243391</v>
      </c>
      <c r="AU78" s="47" t="n">
        <v>167.472567473242</v>
      </c>
      <c r="AV78" s="48" t="n">
        <v>27.0521449937225</v>
      </c>
      <c r="AW78" s="46" t="n">
        <v>29248.9002733874</v>
      </c>
      <c r="AX78" s="47" t="n">
        <v>650.740926119878</v>
      </c>
      <c r="AY78" s="46" t="n">
        <v>2934.69027923574</v>
      </c>
      <c r="AZ78" s="47" t="n">
        <v>49.2515123579723</v>
      </c>
      <c r="BA78" s="48" t="n">
        <v>97.7751610486635</v>
      </c>
      <c r="BB78" s="46" t="n">
        <v>2058.66639005446</v>
      </c>
      <c r="BC78" s="47" t="n">
        <v>107.059823498516</v>
      </c>
      <c r="BD78" s="46" t="n">
        <v>451.064413257577</v>
      </c>
      <c r="BE78" s="47" t="n">
        <v>16.1262883066179</v>
      </c>
      <c r="BF78" s="48" t="n">
        <v>94.7995545069503</v>
      </c>
      <c r="BG78" s="46" t="n">
        <v>671.452964954065</v>
      </c>
      <c r="BH78" s="47" t="n">
        <v>471.953683150235</v>
      </c>
      <c r="BI78" s="46" t="n">
        <v>203.535391116401</v>
      </c>
      <c r="BJ78" s="47" t="n">
        <v>57.6499275616275</v>
      </c>
      <c r="BK78" s="48" t="n">
        <v>29.7115795471211</v>
      </c>
      <c r="BL78" s="46" t="n">
        <v>20629.8706139795</v>
      </c>
      <c r="BM78" s="47" t="n">
        <v>957.369271702182</v>
      </c>
      <c r="BN78" s="46" t="n">
        <v>315.585234448524</v>
      </c>
      <c r="BO78" s="47" t="n">
        <v>75.2058779863205</v>
      </c>
      <c r="BP78" s="48" t="n">
        <v>95.3593054963057</v>
      </c>
      <c r="BQ78" s="46" t="n">
        <v>21165.2890254054</v>
      </c>
      <c r="BR78" s="47" t="n">
        <v>4493.79486597946</v>
      </c>
      <c r="BS78" s="46" t="n">
        <v>1426.0131948223</v>
      </c>
      <c r="BT78" s="47" t="n">
        <v>377.425936031492</v>
      </c>
      <c r="BU78" s="48" t="n">
        <v>78.7680911865394</v>
      </c>
      <c r="BV78" s="49"/>
      <c r="BW78" s="49"/>
      <c r="BX78" s="45" t="s">
        <v>140</v>
      </c>
      <c r="BY78" s="45"/>
      <c r="BZ78" s="45"/>
      <c r="CA78" s="46" t="n">
        <v>67.2811990653044</v>
      </c>
      <c r="CB78" s="47" t="s">
        <v>57</v>
      </c>
      <c r="CC78" s="46" t="n">
        <v>13.3525081699702</v>
      </c>
      <c r="CD78" s="47" t="s">
        <v>57</v>
      </c>
      <c r="CE78" s="48"/>
      <c r="CF78" s="46" t="n">
        <v>632.200820425219</v>
      </c>
      <c r="CG78" s="47" t="n">
        <v>566.745096136947</v>
      </c>
      <c r="CH78" s="46" t="n">
        <v>165.820435948994</v>
      </c>
      <c r="CI78" s="47" t="n">
        <v>282.927131920514</v>
      </c>
      <c r="CJ78" s="48" t="n">
        <v>10.3536284948581</v>
      </c>
      <c r="CM78" s="45" t="s">
        <v>140</v>
      </c>
      <c r="CN78" s="45"/>
      <c r="CO78" s="45"/>
      <c r="CP78" s="46" t="n">
        <v>783.172109589035</v>
      </c>
      <c r="CQ78" s="46" t="n">
        <v>65.9464331958048</v>
      </c>
      <c r="CR78" s="46" t="n">
        <v>1453.67581567179</v>
      </c>
      <c r="CS78" s="46" t="n">
        <v>75.9605069460359</v>
      </c>
      <c r="CT78" s="46" t="n">
        <v>1006.62709509338</v>
      </c>
      <c r="CU78" s="46" t="n">
        <v>88.0808257569762</v>
      </c>
      <c r="CV78" s="46" t="n">
        <v>700.126047195466</v>
      </c>
      <c r="CW78" s="46" t="n">
        <v>224.82991190197</v>
      </c>
      <c r="CX78" s="46" t="n">
        <v>1260.82915087145</v>
      </c>
      <c r="CY78" s="51" t="n">
        <v>348.660772535279</v>
      </c>
    </row>
    <row r="79" s="50" customFormat="true" ht="15" hidden="false" customHeight="false" outlineLevel="0" collapsed="false">
      <c r="A79" s="45" t="s">
        <v>141</v>
      </c>
      <c r="B79" s="45"/>
      <c r="C79" s="45"/>
      <c r="D79" s="46" t="n">
        <v>85.2088537938004</v>
      </c>
      <c r="E79" s="47" t="n">
        <v>44.2959967185622</v>
      </c>
      <c r="F79" s="46" t="n">
        <v>7.48267380233626</v>
      </c>
      <c r="G79" s="47" t="n">
        <v>4.4809570108292</v>
      </c>
      <c r="H79" s="48" t="n">
        <v>48.014795709193</v>
      </c>
      <c r="I79" s="46" t="n">
        <v>703.38644344627</v>
      </c>
      <c r="J79" s="47" t="n">
        <v>686.072915056315</v>
      </c>
      <c r="K79" s="46" t="n">
        <v>45.1528807923542</v>
      </c>
      <c r="L79" s="47" t="n">
        <v>46.0660995152414</v>
      </c>
      <c r="M79" s="48" t="n">
        <v>2.46145323829758</v>
      </c>
      <c r="N79" s="46" t="n">
        <v>11290.8358765802</v>
      </c>
      <c r="O79" s="47" t="n">
        <v>330.055315948427</v>
      </c>
      <c r="P79" s="46" t="n">
        <v>1454.47651617258</v>
      </c>
      <c r="Q79" s="47" t="n">
        <v>106.629859286518</v>
      </c>
      <c r="R79" s="48" t="n">
        <v>97.0767858150074</v>
      </c>
      <c r="S79" s="46" t="n">
        <v>787.231725887757</v>
      </c>
      <c r="T79" s="47" t="n">
        <v>759.184265434746</v>
      </c>
      <c r="U79" s="46" t="n">
        <v>196.026265324682</v>
      </c>
      <c r="V79" s="47" t="n">
        <v>40.7251045972831</v>
      </c>
      <c r="W79" s="48" t="n">
        <v>3.562796001569</v>
      </c>
      <c r="X79" s="46" t="n">
        <v>19979.7010729111</v>
      </c>
      <c r="Y79" s="47" t="n">
        <v>165.224737611379</v>
      </c>
      <c r="Z79" s="46" t="n">
        <v>2953.71591961125</v>
      </c>
      <c r="AA79" s="47" t="n">
        <v>29.557182140896</v>
      </c>
      <c r="AB79" s="48" t="n">
        <v>99.1730369888497</v>
      </c>
      <c r="AC79" s="46" t="n">
        <v>3870.24775795578</v>
      </c>
      <c r="AD79" s="47" t="n">
        <v>1767.44621813977</v>
      </c>
      <c r="AE79" s="46" t="n">
        <v>438.271992137009</v>
      </c>
      <c r="AF79" s="47" t="n">
        <v>194.49171896414</v>
      </c>
      <c r="AG79" s="48" t="n">
        <v>54.3324787280979</v>
      </c>
      <c r="AH79" s="46" t="n">
        <v>2640.71355648426</v>
      </c>
      <c r="AI79" s="47" t="n">
        <v>1590.60740683801</v>
      </c>
      <c r="AJ79" s="46" t="n">
        <v>613.446796783964</v>
      </c>
      <c r="AK79" s="47" t="n">
        <v>908.961902087381</v>
      </c>
      <c r="AL79" s="48" t="n">
        <v>39.7659998778632</v>
      </c>
      <c r="AM79" s="46" t="n">
        <v>3190.75476042503</v>
      </c>
      <c r="AN79" s="47" t="n">
        <v>1216.01774764741</v>
      </c>
      <c r="AO79" s="46" t="n">
        <v>539.699463818191</v>
      </c>
      <c r="AP79" s="47" t="n">
        <v>209.431200251072</v>
      </c>
      <c r="AQ79" s="48" t="n">
        <v>61.8893384496455</v>
      </c>
      <c r="AR79" s="46" t="n">
        <v>16189.2073878502</v>
      </c>
      <c r="AS79" s="47" t="n">
        <v>4364.87791624233</v>
      </c>
      <c r="AT79" s="46" t="n">
        <v>545.614951098586</v>
      </c>
      <c r="AU79" s="47" t="n">
        <v>168.158235339601</v>
      </c>
      <c r="AV79" s="48" t="n">
        <v>73.0383470192735</v>
      </c>
      <c r="AW79" s="46" t="n">
        <v>348.896822150758</v>
      </c>
      <c r="AX79" s="47" t="n">
        <v>314.290467435332</v>
      </c>
      <c r="AY79" s="46" t="n">
        <v>38.9231469998643</v>
      </c>
      <c r="AZ79" s="47" t="n">
        <v>30.8576579861168</v>
      </c>
      <c r="BA79" s="48" t="n">
        <v>9.91879332752184</v>
      </c>
      <c r="BB79" s="46" t="n">
        <v>469.362137613816</v>
      </c>
      <c r="BC79" s="47" t="n">
        <v>103.4440961964</v>
      </c>
      <c r="BD79" s="46" t="n">
        <v>77.041803914862</v>
      </c>
      <c r="BE79" s="47" t="n">
        <v>7.77319042558759</v>
      </c>
      <c r="BF79" s="48" t="n">
        <v>77.9607071157682</v>
      </c>
      <c r="BG79" s="46" t="n">
        <v>545.681664099981</v>
      </c>
      <c r="BH79" s="47" t="n">
        <v>448.564401630552</v>
      </c>
      <c r="BI79" s="46" t="n">
        <v>119.270395141509</v>
      </c>
      <c r="BJ79" s="47" t="n">
        <v>63.9573793398786</v>
      </c>
      <c r="BK79" s="48" t="n">
        <v>17.7974208881672</v>
      </c>
      <c r="BL79" s="46" t="n">
        <v>5450.97652520757</v>
      </c>
      <c r="BM79" s="47" t="n">
        <v>526.731346832706</v>
      </c>
      <c r="BN79" s="46" t="n">
        <v>913.219067632825</v>
      </c>
      <c r="BO79" s="47" t="n">
        <v>35.6307739688721</v>
      </c>
      <c r="BP79" s="48" t="n">
        <v>90.3369360627975</v>
      </c>
      <c r="BQ79" s="46" t="n">
        <v>20654.4700706515</v>
      </c>
      <c r="BR79" s="47" t="n">
        <v>3446.29187799448</v>
      </c>
      <c r="BS79" s="46" t="n">
        <v>1583.23137130208</v>
      </c>
      <c r="BT79" s="47" t="n">
        <v>296.059847065447</v>
      </c>
      <c r="BU79" s="48" t="n">
        <v>83.3145470873571</v>
      </c>
      <c r="BV79" s="49"/>
      <c r="BW79" s="49"/>
      <c r="BX79" s="45" t="s">
        <v>141</v>
      </c>
      <c r="BY79" s="45"/>
      <c r="BZ79" s="45"/>
      <c r="CA79" s="46" t="n">
        <v>81.2308902214103</v>
      </c>
      <c r="CB79" s="47" t="s">
        <v>57</v>
      </c>
      <c r="CC79" s="46" t="n">
        <v>24.1096352097799</v>
      </c>
      <c r="CD79" s="47" t="s">
        <v>57</v>
      </c>
      <c r="CE79" s="48"/>
      <c r="CF79" s="46" t="n">
        <v>94.6054593152596</v>
      </c>
      <c r="CG79" s="47" t="n">
        <v>47.1366179995713</v>
      </c>
      <c r="CH79" s="46" t="n">
        <v>239.718715685826</v>
      </c>
      <c r="CI79" s="47" t="n">
        <v>24.3416618675973</v>
      </c>
      <c r="CJ79" s="48" t="n">
        <v>50.1755835860433</v>
      </c>
      <c r="CM79" s="45" t="s">
        <v>141</v>
      </c>
      <c r="CN79" s="45"/>
      <c r="CO79" s="45"/>
      <c r="CP79" s="46" t="n">
        <v>817.538199085659</v>
      </c>
      <c r="CQ79" s="46" t="n">
        <v>44.4486382376201</v>
      </c>
      <c r="CR79" s="46" t="n">
        <v>1476.86020473678</v>
      </c>
      <c r="CS79" s="46" t="n">
        <v>181.271849974642</v>
      </c>
      <c r="CT79" s="46" t="n">
        <v>986.377010690099</v>
      </c>
      <c r="CU79" s="46" t="n">
        <v>147.020830499463</v>
      </c>
      <c r="CV79" s="46" t="n">
        <v>828.745936706608</v>
      </c>
      <c r="CW79" s="46" t="n">
        <v>66.9998102127275</v>
      </c>
      <c r="CX79" s="46" t="n">
        <v>1243.88661413016</v>
      </c>
      <c r="CY79" s="51" t="n">
        <v>68.3092615903291</v>
      </c>
    </row>
    <row r="80" s="50" customFormat="true" ht="15" hidden="false" customHeight="false" outlineLevel="0" collapsed="false">
      <c r="A80" s="45" t="s">
        <v>142</v>
      </c>
      <c r="B80" s="45"/>
      <c r="C80" s="45"/>
      <c r="D80" s="46" t="n">
        <v>52.8327454687471</v>
      </c>
      <c r="E80" s="47" t="n">
        <v>49.2128978205822</v>
      </c>
      <c r="F80" s="46" t="n">
        <v>13.0927351412387</v>
      </c>
      <c r="G80" s="47" t="n">
        <v>1.75774465136185</v>
      </c>
      <c r="H80" s="48" t="n">
        <v>6.85152288802813</v>
      </c>
      <c r="I80" s="46" t="n">
        <v>433.337227666294</v>
      </c>
      <c r="J80" s="47" t="n">
        <v>420.91870865521</v>
      </c>
      <c r="K80" s="46" t="n">
        <v>35.6724703034209</v>
      </c>
      <c r="L80" s="47" t="n">
        <v>55.3264947896079</v>
      </c>
      <c r="M80" s="48" t="n">
        <v>2.86578632488215</v>
      </c>
      <c r="N80" s="46" t="n">
        <v>417.022762693594</v>
      </c>
      <c r="O80" s="47" t="n">
        <v>277.738770140606</v>
      </c>
      <c r="P80" s="46" t="n">
        <v>108.658940226508</v>
      </c>
      <c r="Q80" s="47" t="n">
        <v>68.8888895852434</v>
      </c>
      <c r="R80" s="48" t="n">
        <v>33.3996138851842</v>
      </c>
      <c r="S80" s="46" t="n">
        <v>683.649944450938</v>
      </c>
      <c r="T80" s="47" t="n">
        <v>784.26393929841</v>
      </c>
      <c r="U80" s="46" t="n">
        <v>113.539155477448</v>
      </c>
      <c r="V80" s="47" t="n">
        <v>12.7719678153459</v>
      </c>
      <c r="W80" s="48" t="n">
        <v>-14.7171802856327</v>
      </c>
      <c r="X80" s="46" t="n">
        <v>36574.5478484915</v>
      </c>
      <c r="Y80" s="47" t="n">
        <v>541.418679754851</v>
      </c>
      <c r="Z80" s="46" t="n">
        <v>4507.04450897144</v>
      </c>
      <c r="AA80" s="47" t="n">
        <v>104.105483726599</v>
      </c>
      <c r="AB80" s="48" t="n">
        <v>98.5196845576939</v>
      </c>
      <c r="AC80" s="46" t="n">
        <v>5412.51959897872</v>
      </c>
      <c r="AD80" s="47" t="n">
        <v>1875.85904827209</v>
      </c>
      <c r="AE80" s="46" t="n">
        <v>626.076414332792</v>
      </c>
      <c r="AF80" s="47" t="n">
        <v>252.33057142379</v>
      </c>
      <c r="AG80" s="48" t="n">
        <v>65.3422216036679</v>
      </c>
      <c r="AH80" s="46" t="n">
        <v>15487.5096900994</v>
      </c>
      <c r="AI80" s="47" t="n">
        <v>5083.13527291734</v>
      </c>
      <c r="AJ80" s="46" t="n">
        <v>3499.15953745757</v>
      </c>
      <c r="AK80" s="47" t="n">
        <v>1285.61761099967</v>
      </c>
      <c r="AL80" s="48" t="n">
        <v>67.1791309601775</v>
      </c>
      <c r="AM80" s="46" t="n">
        <v>15580.1978331999</v>
      </c>
      <c r="AN80" s="47" t="n">
        <v>3959.66698496557</v>
      </c>
      <c r="AO80" s="46" t="n">
        <v>1723.66996476175</v>
      </c>
      <c r="AP80" s="47" t="n">
        <v>421.594948644889</v>
      </c>
      <c r="AQ80" s="48" t="n">
        <v>74.5852586253565</v>
      </c>
      <c r="AR80" s="46" t="n">
        <v>2189.1029808525</v>
      </c>
      <c r="AS80" s="47" t="n">
        <v>2266.1543569157</v>
      </c>
      <c r="AT80" s="46" t="n">
        <v>180.445494257315</v>
      </c>
      <c r="AU80" s="47" t="n">
        <v>358.653856616817</v>
      </c>
      <c r="AV80" s="48" t="n">
        <v>-3.51976936385097</v>
      </c>
      <c r="AW80" s="46" t="n">
        <v>616.534651179103</v>
      </c>
      <c r="AX80" s="47" t="n">
        <v>272.845921718089</v>
      </c>
      <c r="AY80" s="46" t="n">
        <v>57.7182121695826</v>
      </c>
      <c r="AZ80" s="47" t="n">
        <v>20.2197220454754</v>
      </c>
      <c r="BA80" s="48" t="n">
        <v>55.745241375115</v>
      </c>
      <c r="BB80" s="46" t="n">
        <v>1629.50775969378</v>
      </c>
      <c r="BC80" s="47" t="n">
        <v>199.331043864261</v>
      </c>
      <c r="BD80" s="46" t="n">
        <v>311.614185479761</v>
      </c>
      <c r="BE80" s="47" t="n">
        <v>39.9963784185763</v>
      </c>
      <c r="BF80" s="48" t="n">
        <v>87.7674075082822</v>
      </c>
      <c r="BG80" s="46" t="n">
        <v>830.350957469486</v>
      </c>
      <c r="BH80" s="47" t="n">
        <v>515.164667694543</v>
      </c>
      <c r="BI80" s="46" t="n">
        <v>312.311031800565</v>
      </c>
      <c r="BJ80" s="47" t="n">
        <v>65.1496197231995</v>
      </c>
      <c r="BK80" s="48" t="n">
        <v>37.9582015218578</v>
      </c>
      <c r="BL80" s="46" t="n">
        <v>246.098384430573</v>
      </c>
      <c r="BM80" s="47" t="n">
        <v>613.702357779253</v>
      </c>
      <c r="BN80" s="46" t="n">
        <v>15.5321444088468</v>
      </c>
      <c r="BO80" s="47" t="n">
        <v>41.0551253787907</v>
      </c>
      <c r="BP80" s="48" t="n">
        <v>-149.372769837254</v>
      </c>
      <c r="BQ80" s="46" t="n">
        <v>331.10627701823</v>
      </c>
      <c r="BR80" s="47" t="n">
        <v>66.8375214450342</v>
      </c>
      <c r="BS80" s="46" t="n">
        <v>54.7783618423473</v>
      </c>
      <c r="BT80" s="47" t="n">
        <v>6.16020336889677</v>
      </c>
      <c r="BU80" s="48" t="n">
        <v>79.8138766661454</v>
      </c>
      <c r="BV80" s="49"/>
      <c r="BW80" s="49"/>
      <c r="BX80" s="45" t="s">
        <v>142</v>
      </c>
      <c r="BY80" s="45"/>
      <c r="BZ80" s="45"/>
      <c r="CA80" s="46" t="n">
        <v>65.823201788086</v>
      </c>
      <c r="CB80" s="47" t="s">
        <v>57</v>
      </c>
      <c r="CC80" s="46" t="n">
        <v>19.4840931105273</v>
      </c>
      <c r="CD80" s="47" t="s">
        <v>57</v>
      </c>
      <c r="CE80" s="48"/>
      <c r="CF80" s="46" t="n">
        <v>61.277098000837</v>
      </c>
      <c r="CG80" s="47" t="n">
        <v>91.1950532498082</v>
      </c>
      <c r="CH80" s="46" t="n">
        <v>19.4624272548974</v>
      </c>
      <c r="CI80" s="47" t="n">
        <v>36.1400139282401</v>
      </c>
      <c r="CJ80" s="48" t="n">
        <v>-48.8240406694237</v>
      </c>
      <c r="CM80" s="45" t="s">
        <v>142</v>
      </c>
      <c r="CN80" s="45"/>
      <c r="CO80" s="45"/>
      <c r="CP80" s="46" t="n">
        <v>907.731169589564</v>
      </c>
      <c r="CQ80" s="46" t="n">
        <v>25.6593178900143</v>
      </c>
      <c r="CR80" s="46" t="n">
        <v>1506.7831637619</v>
      </c>
      <c r="CS80" s="46" t="n">
        <v>81.5606146504638</v>
      </c>
      <c r="CT80" s="46" t="n">
        <v>1382.88790605215</v>
      </c>
      <c r="CU80" s="46" t="n">
        <v>181.032511844992</v>
      </c>
      <c r="CV80" s="46" t="n">
        <v>1170.75112594278</v>
      </c>
      <c r="CW80" s="46" t="n">
        <v>197.816525828177</v>
      </c>
      <c r="CX80" s="46" t="n">
        <v>1588.61134006029</v>
      </c>
      <c r="CY80" s="51" t="n">
        <v>571.387985724568</v>
      </c>
    </row>
    <row r="81" s="50" customFormat="true" ht="15" hidden="false" customHeight="false" outlineLevel="0" collapsed="false">
      <c r="A81" s="45" t="s">
        <v>143</v>
      </c>
      <c r="B81" s="45"/>
      <c r="C81" s="45"/>
      <c r="D81" s="46" t="n">
        <v>67.8514619584685</v>
      </c>
      <c r="E81" s="47" t="n">
        <v>65.3607792121621</v>
      </c>
      <c r="F81" s="46" t="n">
        <v>19.8919410076037</v>
      </c>
      <c r="G81" s="47" t="n">
        <v>3.44231271919922</v>
      </c>
      <c r="H81" s="48" t="n">
        <v>3.67078714948092</v>
      </c>
      <c r="I81" s="46" t="n">
        <v>585.808007348811</v>
      </c>
      <c r="J81" s="47" t="n">
        <v>505.114451606442</v>
      </c>
      <c r="K81" s="46" t="n">
        <v>62.5385941829508</v>
      </c>
      <c r="L81" s="47" t="n">
        <v>53.6613869964751</v>
      </c>
      <c r="M81" s="48" t="n">
        <v>13.7747444094464</v>
      </c>
      <c r="N81" s="46" t="n">
        <v>907.851688905474</v>
      </c>
      <c r="O81" s="47" t="n">
        <v>350.691147555526</v>
      </c>
      <c r="P81" s="46" t="n">
        <v>60.7043209339407</v>
      </c>
      <c r="Q81" s="47" t="n">
        <v>115.905951715631</v>
      </c>
      <c r="R81" s="48" t="n">
        <v>61.3713173813306</v>
      </c>
      <c r="S81" s="46" t="n">
        <v>743.837324327334</v>
      </c>
      <c r="T81" s="47" t="n">
        <v>800.385526627171</v>
      </c>
      <c r="U81" s="46" t="n">
        <v>179.885698653395</v>
      </c>
      <c r="V81" s="47" t="n">
        <v>41.8225023307789</v>
      </c>
      <c r="W81" s="48" t="n">
        <v>-7.60222705293454</v>
      </c>
      <c r="X81" s="46" t="n">
        <v>23068.4263183024</v>
      </c>
      <c r="Y81" s="47" t="n">
        <v>224.524475350268</v>
      </c>
      <c r="Z81" s="46" t="n">
        <v>3509.49724753683</v>
      </c>
      <c r="AA81" s="47" t="n">
        <v>31.9848924207452</v>
      </c>
      <c r="AB81" s="48" t="n">
        <v>99.0267022455185</v>
      </c>
      <c r="AC81" s="46" t="n">
        <v>5313.8394138064</v>
      </c>
      <c r="AD81" s="47" t="n">
        <v>2465.80439406819</v>
      </c>
      <c r="AE81" s="46" t="n">
        <v>719.801225779611</v>
      </c>
      <c r="AF81" s="47" t="n">
        <v>214.701132959923</v>
      </c>
      <c r="AG81" s="48" t="n">
        <v>53.5965579301936</v>
      </c>
      <c r="AH81" s="46" t="n">
        <v>22506.1630146276</v>
      </c>
      <c r="AI81" s="47" t="n">
        <v>6333.4383370087</v>
      </c>
      <c r="AJ81" s="46" t="n">
        <v>2888.36367000228</v>
      </c>
      <c r="AK81" s="47" t="n">
        <v>2145.28002973255</v>
      </c>
      <c r="AL81" s="48" t="n">
        <v>71.8590932941685</v>
      </c>
      <c r="AM81" s="46" t="n">
        <v>22199.6720491774</v>
      </c>
      <c r="AN81" s="47" t="n">
        <v>7087.59742689587</v>
      </c>
      <c r="AO81" s="46" t="n">
        <v>1781.25249875676</v>
      </c>
      <c r="AP81" s="47" t="n">
        <v>1429.81082969539</v>
      </c>
      <c r="AQ81" s="48" t="n">
        <v>68.0734138270367</v>
      </c>
      <c r="AR81" s="46" t="n">
        <v>2851.85000186128</v>
      </c>
      <c r="AS81" s="47" t="n">
        <v>2473.33729286134</v>
      </c>
      <c r="AT81" s="46" t="n">
        <v>404.192560631176</v>
      </c>
      <c r="AU81" s="47" t="n">
        <v>239.766741270632</v>
      </c>
      <c r="AV81" s="48" t="n">
        <v>13.2725321722006</v>
      </c>
      <c r="AW81" s="46" t="n">
        <v>350.912330329391</v>
      </c>
      <c r="AX81" s="47" t="n">
        <v>334.055756723521</v>
      </c>
      <c r="AY81" s="46" t="n">
        <v>46.7954389691021</v>
      </c>
      <c r="AZ81" s="47" t="n">
        <v>22.3794903018146</v>
      </c>
      <c r="BA81" s="48" t="n">
        <v>4.80364243400817</v>
      </c>
      <c r="BB81" s="46" t="n">
        <v>6244.37388021438</v>
      </c>
      <c r="BC81" s="47" t="n">
        <v>218.217479224378</v>
      </c>
      <c r="BD81" s="46" t="n">
        <v>1567.22006228518</v>
      </c>
      <c r="BE81" s="47" t="n">
        <v>9.67718373501118</v>
      </c>
      <c r="BF81" s="48" t="n">
        <v>96.505374543382</v>
      </c>
      <c r="BG81" s="46" t="n">
        <v>4967.77639672813</v>
      </c>
      <c r="BH81" s="47" t="n">
        <v>487.390642507346</v>
      </c>
      <c r="BI81" s="46" t="n">
        <v>873.013802830881</v>
      </c>
      <c r="BJ81" s="47" t="n">
        <v>99.9893335904892</v>
      </c>
      <c r="BK81" s="48" t="n">
        <v>90.1889577230499</v>
      </c>
      <c r="BL81" s="46" t="n">
        <v>1782.0126364377</v>
      </c>
      <c r="BM81" s="47" t="n">
        <v>638.125351497135</v>
      </c>
      <c r="BN81" s="46" t="n">
        <v>159.58262902893</v>
      </c>
      <c r="BO81" s="47" t="n">
        <v>40.7876601384735</v>
      </c>
      <c r="BP81" s="48" t="n">
        <v>64.1907504779109</v>
      </c>
      <c r="BQ81" s="46" t="n">
        <v>10807.6316906508</v>
      </c>
      <c r="BR81" s="47" t="n">
        <v>1065.50986719858</v>
      </c>
      <c r="BS81" s="46" t="n">
        <v>831.808565831509</v>
      </c>
      <c r="BT81" s="47" t="n">
        <v>95.8490345316203</v>
      </c>
      <c r="BU81" s="48" t="n">
        <v>90.1411345455054</v>
      </c>
      <c r="BV81" s="49"/>
      <c r="BW81" s="49"/>
      <c r="BX81" s="45" t="s">
        <v>143</v>
      </c>
      <c r="BY81" s="45"/>
      <c r="BZ81" s="45"/>
      <c r="CA81" s="46" t="n">
        <v>69.3843038286523</v>
      </c>
      <c r="CB81" s="47" t="s">
        <v>57</v>
      </c>
      <c r="CC81" s="46" t="n">
        <v>19.884129593198</v>
      </c>
      <c r="CD81" s="47" t="s">
        <v>57</v>
      </c>
      <c r="CE81" s="48"/>
      <c r="CF81" s="46" t="n">
        <v>40.4649273139769</v>
      </c>
      <c r="CG81" s="47" t="n">
        <v>57.0655189655259</v>
      </c>
      <c r="CH81" s="46" t="n">
        <v>17.4453085959784</v>
      </c>
      <c r="CI81" s="47" t="n">
        <v>26.1305872354247</v>
      </c>
      <c r="CJ81" s="48" t="n">
        <v>-41.0246422111206</v>
      </c>
      <c r="CM81" s="45" t="s">
        <v>143</v>
      </c>
      <c r="CN81" s="45"/>
      <c r="CO81" s="45"/>
      <c r="CP81" s="46" t="n">
        <v>1178.73397119335</v>
      </c>
      <c r="CQ81" s="46" t="n">
        <v>95.0299068130476</v>
      </c>
      <c r="CR81" s="46" t="n">
        <v>1725.27826193168</v>
      </c>
      <c r="CS81" s="46" t="n">
        <v>165.661629218838</v>
      </c>
      <c r="CT81" s="46" t="n">
        <v>1593.55813988701</v>
      </c>
      <c r="CU81" s="46" t="n">
        <v>111.59772366676</v>
      </c>
      <c r="CV81" s="46" t="n">
        <v>1164.09346626442</v>
      </c>
      <c r="CW81" s="46" t="n">
        <v>863.187467796098</v>
      </c>
      <c r="CX81" s="46" t="n">
        <v>1686.16178791036</v>
      </c>
      <c r="CY81" s="51" t="n">
        <v>1146.84863552389</v>
      </c>
    </row>
    <row r="82" s="50" customFormat="true" ht="15.75" hidden="false" customHeight="false" outlineLevel="0" collapsed="false">
      <c r="A82" s="45" t="s">
        <v>144</v>
      </c>
      <c r="B82" s="45"/>
      <c r="C82" s="45"/>
      <c r="D82" s="52" t="n">
        <v>47.0858419622965</v>
      </c>
      <c r="E82" s="53" t="n">
        <v>43.0276771670555</v>
      </c>
      <c r="F82" s="52" t="n">
        <v>13.2161481022179</v>
      </c>
      <c r="G82" s="53" t="n">
        <v>4.88282160827265</v>
      </c>
      <c r="H82" s="54" t="n">
        <v>8.61865186246543</v>
      </c>
      <c r="I82" s="52" t="n">
        <v>430.131417814793</v>
      </c>
      <c r="J82" s="53" t="n">
        <v>377.515332566324</v>
      </c>
      <c r="K82" s="52" t="n">
        <v>77.1082670574018</v>
      </c>
      <c r="L82" s="53" t="n">
        <v>36.1399035305163</v>
      </c>
      <c r="M82" s="54" t="n">
        <v>12.2325603453419</v>
      </c>
      <c r="N82" s="52" t="n">
        <v>997.851563356203</v>
      </c>
      <c r="O82" s="53" t="n">
        <v>327.893164868851</v>
      </c>
      <c r="P82" s="52" t="n">
        <v>150.483698470593</v>
      </c>
      <c r="Q82" s="53" t="n">
        <v>151.071616968286</v>
      </c>
      <c r="R82" s="54" t="n">
        <v>67.1400860699155</v>
      </c>
      <c r="S82" s="52" t="n">
        <v>715.351945382645</v>
      </c>
      <c r="T82" s="53" t="n">
        <v>807.284458091097</v>
      </c>
      <c r="U82" s="52" t="n">
        <v>143.248058516454</v>
      </c>
      <c r="V82" s="53" t="n">
        <v>74.1428801331292</v>
      </c>
      <c r="W82" s="54" t="n">
        <v>-12.8513682393464</v>
      </c>
      <c r="X82" s="52" t="n">
        <v>22101.4294840463</v>
      </c>
      <c r="Y82" s="53" t="n">
        <v>181.88465532393</v>
      </c>
      <c r="Z82" s="52" t="n">
        <v>1649.22093972144</v>
      </c>
      <c r="AA82" s="53" t="n">
        <v>35.2879544109737</v>
      </c>
      <c r="AB82" s="54" t="n">
        <v>99.177045740615</v>
      </c>
      <c r="AC82" s="52" t="n">
        <v>757.873206504019</v>
      </c>
      <c r="AD82" s="53" t="n">
        <v>659.490036770266</v>
      </c>
      <c r="AE82" s="52" t="n">
        <v>172.081425235457</v>
      </c>
      <c r="AF82" s="53" t="n">
        <v>108.745817255065</v>
      </c>
      <c r="AG82" s="54" t="n">
        <v>12.9814814522317</v>
      </c>
      <c r="AH82" s="52" t="n">
        <v>1738.53171217474</v>
      </c>
      <c r="AI82" s="53" t="n">
        <v>925.246754812015</v>
      </c>
      <c r="AJ82" s="52" t="n">
        <v>518.958990314301</v>
      </c>
      <c r="AK82" s="53" t="n">
        <v>485.299363741394</v>
      </c>
      <c r="AL82" s="54" t="n">
        <v>46.7799897849077</v>
      </c>
      <c r="AM82" s="52" t="n">
        <v>1228.27892387719</v>
      </c>
      <c r="AN82" s="53" t="n">
        <v>544.838581708058</v>
      </c>
      <c r="AO82" s="52" t="n">
        <v>166.419196437473</v>
      </c>
      <c r="AP82" s="53" t="n">
        <v>83.6595084216785</v>
      </c>
      <c r="AQ82" s="54" t="n">
        <v>55.6421126246946</v>
      </c>
      <c r="AR82" s="52" t="n">
        <v>3058.57568197025</v>
      </c>
      <c r="AS82" s="53" t="n">
        <v>2889.05113472835</v>
      </c>
      <c r="AT82" s="52" t="n">
        <v>220.980013569472</v>
      </c>
      <c r="AU82" s="53" t="n">
        <v>259.580925902972</v>
      </c>
      <c r="AV82" s="54" t="n">
        <v>5.54259776016727</v>
      </c>
      <c r="AW82" s="52" t="n">
        <v>478.066568666065</v>
      </c>
      <c r="AX82" s="53" t="n">
        <v>253.336587155871</v>
      </c>
      <c r="AY82" s="52" t="n">
        <v>88.4092213713694</v>
      </c>
      <c r="AZ82" s="53" t="n">
        <v>39.9367745801339</v>
      </c>
      <c r="BA82" s="54" t="n">
        <v>47.0080939014941</v>
      </c>
      <c r="BB82" s="52" t="n">
        <v>29693.3406032653</v>
      </c>
      <c r="BC82" s="53" t="n">
        <v>379.129808039467</v>
      </c>
      <c r="BD82" s="52" t="n">
        <v>6360.15848620379</v>
      </c>
      <c r="BE82" s="53" t="n">
        <v>65.9496605770701</v>
      </c>
      <c r="BF82" s="54" t="n">
        <v>98.7231823690536</v>
      </c>
      <c r="BG82" s="52" t="n">
        <v>3799.5437759838</v>
      </c>
      <c r="BH82" s="53" t="n">
        <v>573.205542992677</v>
      </c>
      <c r="BI82" s="52" t="n">
        <v>354.226220247341</v>
      </c>
      <c r="BJ82" s="53" t="n">
        <v>75.3675455734012</v>
      </c>
      <c r="BK82" s="54" t="n">
        <v>84.9138323759868</v>
      </c>
      <c r="BL82" s="52" t="n">
        <v>1995.73847729325</v>
      </c>
      <c r="BM82" s="53" t="n">
        <v>498.931931366942</v>
      </c>
      <c r="BN82" s="52" t="n">
        <v>487.65160043167</v>
      </c>
      <c r="BO82" s="53" t="n">
        <v>22.6431843874388</v>
      </c>
      <c r="BP82" s="54" t="n">
        <v>75.0001346847997</v>
      </c>
      <c r="BQ82" s="52" t="n">
        <v>6396.63785781727</v>
      </c>
      <c r="BR82" s="53" t="n">
        <v>544.441510885405</v>
      </c>
      <c r="BS82" s="52" t="n">
        <v>410.792673059786</v>
      </c>
      <c r="BT82" s="53" t="n">
        <v>70.7944621330398</v>
      </c>
      <c r="BU82" s="54" t="n">
        <v>91.4886300743124</v>
      </c>
      <c r="BV82" s="49"/>
      <c r="BW82" s="49"/>
      <c r="BX82" s="45" t="s">
        <v>144</v>
      </c>
      <c r="BY82" s="45"/>
      <c r="BZ82" s="45"/>
      <c r="CA82" s="52" t="n">
        <v>48.9621502579908</v>
      </c>
      <c r="CB82" s="53" t="s">
        <v>57</v>
      </c>
      <c r="CC82" s="52" t="n">
        <v>11.4936813371715</v>
      </c>
      <c r="CD82" s="53" t="s">
        <v>57</v>
      </c>
      <c r="CE82" s="54"/>
      <c r="CF82" s="52" t="n">
        <v>24.3784221962502</v>
      </c>
      <c r="CG82" s="53" t="n">
        <v>48.6394477893434</v>
      </c>
      <c r="CH82" s="52" t="n">
        <v>12.9895877467354</v>
      </c>
      <c r="CI82" s="53" t="n">
        <v>32.7312596589164</v>
      </c>
      <c r="CJ82" s="54" t="n">
        <v>-99.5184405200147</v>
      </c>
      <c r="CM82" s="45" t="s">
        <v>144</v>
      </c>
      <c r="CN82" s="45"/>
      <c r="CO82" s="45"/>
      <c r="CP82" s="52" t="n">
        <v>675.384730220504</v>
      </c>
      <c r="CQ82" s="52" t="n">
        <v>40.3256956853206</v>
      </c>
      <c r="CR82" s="52" t="n">
        <v>1071.70348456833</v>
      </c>
      <c r="CS82" s="52" t="n">
        <v>110.547386542758</v>
      </c>
      <c r="CT82" s="52" t="n">
        <v>1119.23071793916</v>
      </c>
      <c r="CU82" s="52" t="n">
        <v>412.488751194974</v>
      </c>
      <c r="CV82" s="52" t="n">
        <v>856.304975576891</v>
      </c>
      <c r="CW82" s="52" t="n">
        <v>205.891597440428</v>
      </c>
      <c r="CX82" s="52" t="n">
        <v>1631.99139026124</v>
      </c>
      <c r="CY82" s="55" t="n">
        <v>433.789330004095</v>
      </c>
    </row>
    <row r="83" s="56" customFormat="true" ht="15" hidden="false" customHeight="false" outlineLevel="0" collapsed="false">
      <c r="C83" s="56" t="s">
        <v>145</v>
      </c>
      <c r="D83" s="57" t="n">
        <v>4337.30165227111</v>
      </c>
      <c r="E83" s="57" t="n">
        <v>79.6300737331677</v>
      </c>
      <c r="F83" s="57" t="n">
        <v>595.862143503035</v>
      </c>
      <c r="G83" s="57" t="n">
        <v>12.4762394213722</v>
      </c>
      <c r="H83" s="58" t="n">
        <v>44.3929611913066</v>
      </c>
      <c r="I83" s="57" t="n">
        <v>1873.94775875051</v>
      </c>
      <c r="J83" s="57" t="n">
        <v>517.973059097296</v>
      </c>
      <c r="K83" s="57" t="n">
        <v>195.426282918734</v>
      </c>
      <c r="L83" s="57" t="n">
        <v>57.071332443322</v>
      </c>
      <c r="M83" s="58" t="n">
        <v>39.0330314148865</v>
      </c>
      <c r="N83" s="57" t="n">
        <v>12300.5192198234</v>
      </c>
      <c r="O83" s="57" t="n">
        <v>392.883377289361</v>
      </c>
      <c r="P83" s="57" t="n">
        <v>1311.62033307096</v>
      </c>
      <c r="Q83" s="57" t="n">
        <v>129.421465579805</v>
      </c>
      <c r="R83" s="58" t="n">
        <v>83.3781741250459</v>
      </c>
      <c r="S83" s="57" t="n">
        <v>5494.92362398847</v>
      </c>
      <c r="T83" s="57" t="n">
        <v>709.964860986271</v>
      </c>
      <c r="U83" s="57" t="n">
        <v>1026.718622194</v>
      </c>
      <c r="V83" s="57" t="n">
        <v>48.0440041540499</v>
      </c>
      <c r="W83" s="58" t="n">
        <v>26.7834420868812</v>
      </c>
      <c r="X83" s="57" t="n">
        <v>11512.8233088361</v>
      </c>
      <c r="Y83" s="57" t="n">
        <v>187.757184737054</v>
      </c>
      <c r="Z83" s="57" t="n">
        <v>1549.00099555165</v>
      </c>
      <c r="AA83" s="57" t="n">
        <v>44.0600895216541</v>
      </c>
      <c r="AB83" s="58" t="n">
        <v>95.3838233771451</v>
      </c>
      <c r="AC83" s="57" t="n">
        <v>2147.2891523685</v>
      </c>
      <c r="AD83" s="57" t="n">
        <v>1174.04152852895</v>
      </c>
      <c r="AE83" s="57" t="n">
        <v>398.278145305595</v>
      </c>
      <c r="AF83" s="57" t="n">
        <v>225.072671387347</v>
      </c>
      <c r="AG83" s="58" t="n">
        <v>33.6688958653904</v>
      </c>
      <c r="AH83" s="57" t="n">
        <v>4226.02706960973</v>
      </c>
      <c r="AI83" s="57" t="n">
        <v>1641.53041477219</v>
      </c>
      <c r="AJ83" s="57" t="n">
        <v>910.58858290895</v>
      </c>
      <c r="AK83" s="57" t="n">
        <v>740.441494425011</v>
      </c>
      <c r="AL83" s="58" t="n">
        <v>41.781936487965</v>
      </c>
      <c r="AM83" s="57" t="n">
        <v>4315.55167950202</v>
      </c>
      <c r="AN83" s="57" t="n">
        <v>1691.39380255898</v>
      </c>
      <c r="AO83" s="57" t="n">
        <v>387.949900436691</v>
      </c>
      <c r="AP83" s="57" t="n">
        <v>235.276324537964</v>
      </c>
      <c r="AQ83" s="58" t="n">
        <v>40.1413053386769</v>
      </c>
      <c r="AR83" s="57" t="n">
        <v>5930.27418331751</v>
      </c>
      <c r="AS83" s="57" t="n">
        <v>2439.30885431103</v>
      </c>
      <c r="AT83" s="57" t="n">
        <v>526.41628455011</v>
      </c>
      <c r="AU83" s="57" t="n">
        <v>260.052934833994</v>
      </c>
      <c r="AV83" s="58" t="n">
        <v>34.7806910254753</v>
      </c>
      <c r="AW83" s="57" t="n">
        <v>2195.96023793369</v>
      </c>
      <c r="AX83" s="57" t="n">
        <v>314.332825645041</v>
      </c>
      <c r="AY83" s="57" t="n">
        <v>282.102218864315</v>
      </c>
      <c r="AZ83" s="57" t="n">
        <v>27.4627937269403</v>
      </c>
      <c r="BA83" s="58" t="n">
        <v>49.690078113544</v>
      </c>
      <c r="BB83" s="57" t="n">
        <v>8969.62941171155</v>
      </c>
      <c r="BC83" s="57" t="n">
        <v>219.048905442868</v>
      </c>
      <c r="BD83" s="57" t="n">
        <v>2199.4268312699</v>
      </c>
      <c r="BE83" s="57" t="n">
        <v>27.1406907594223</v>
      </c>
      <c r="BF83" s="58" t="n">
        <v>85.5353846263138</v>
      </c>
      <c r="BG83" s="57" t="n">
        <v>1790.26151782913</v>
      </c>
      <c r="BH83" s="57" t="n">
        <v>459.105906718498</v>
      </c>
      <c r="BI83" s="57" t="n">
        <v>341.737322977909</v>
      </c>
      <c r="BJ83" s="57" t="n">
        <v>77.6188837764113</v>
      </c>
      <c r="BK83" s="58" t="n">
        <v>39.7977715933993</v>
      </c>
      <c r="BL83" s="57" t="n">
        <v>20264.3669282744</v>
      </c>
      <c r="BM83" s="57" t="n">
        <v>796.965882507111</v>
      </c>
      <c r="BN83" s="57" t="n">
        <v>2461.40584625151</v>
      </c>
      <c r="BO83" s="57" t="n">
        <v>40.740670452948</v>
      </c>
      <c r="BP83" s="58" t="n">
        <v>84.6881762171765</v>
      </c>
      <c r="BQ83" s="57" t="n">
        <v>23336.9081732372</v>
      </c>
      <c r="BR83" s="57" t="n">
        <v>5926.3413054077</v>
      </c>
      <c r="BS83" s="57" t="n">
        <v>2068.25407005146</v>
      </c>
      <c r="BT83" s="57" t="n">
        <v>699.016259873684</v>
      </c>
      <c r="BU83" s="58" t="n">
        <v>78.9391701596222</v>
      </c>
      <c r="BV83" s="59"/>
      <c r="BW83" s="59"/>
      <c r="BZ83" s="56" t="s">
        <v>145</v>
      </c>
      <c r="CA83" s="57" t="n">
        <v>77.3434563589734</v>
      </c>
      <c r="CB83" s="57"/>
      <c r="CC83" s="57" t="n">
        <v>25.9686890189436</v>
      </c>
      <c r="CD83" s="60" t="s">
        <v>57</v>
      </c>
      <c r="CE83" s="58"/>
      <c r="CF83" s="57" t="n">
        <v>712.17209714967</v>
      </c>
      <c r="CG83" s="57" t="n">
        <v>750.957983647828</v>
      </c>
      <c r="CH83" s="57" t="n">
        <v>296.300743306149</v>
      </c>
      <c r="CI83" s="57" t="n">
        <v>403.947862178607</v>
      </c>
      <c r="CJ83" s="58" t="n">
        <v>-403.858270207225</v>
      </c>
      <c r="CO83" s="56" t="s">
        <v>145</v>
      </c>
      <c r="CP83" s="57" t="n">
        <f aca="false">AVERAGE(CP5:CP82)</f>
        <v>847.059206887676</v>
      </c>
      <c r="CQ83" s="57" t="n">
        <f aca="false">AVERAGE(CQ5:CQ82)</f>
        <v>77.929381409594</v>
      </c>
      <c r="CR83" s="57" t="n">
        <f aca="false">AVERAGE(CR5:CR82)</f>
        <v>1407.70754031395</v>
      </c>
      <c r="CS83" s="57" t="n">
        <f aca="false">AVERAGE(CS5:CS82)</f>
        <v>145.478267557313</v>
      </c>
      <c r="CT83" s="57" t="n">
        <f aca="false">AVERAGE(CT5:CT82)</f>
        <v>1038.60793574849</v>
      </c>
      <c r="CU83" s="57" t="n">
        <f aca="false">AVERAGE(CU5:CU82)</f>
        <v>169.24963410981</v>
      </c>
      <c r="CV83" s="57" t="n">
        <f aca="false">AVERAGE(CV5:CV82)</f>
        <v>912.389931620373</v>
      </c>
      <c r="CW83" s="57" t="n">
        <f aca="false">AVERAGE(CW5:CW82)</f>
        <v>168.715759480727</v>
      </c>
      <c r="CX83" s="57" t="n">
        <f aca="false">AVERAGE(CX5:CX82)</f>
        <v>1472.25850315051</v>
      </c>
      <c r="CY83" s="57" t="n">
        <f aca="false">AVERAGE(CY5:CY82)</f>
        <v>194.191831069017</v>
      </c>
      <c r="CZ83" s="57"/>
    </row>
    <row r="84" s="61" customFormat="true" ht="15" hidden="false" customHeight="false" outlineLevel="0" collapsed="false">
      <c r="C84" s="62" t="s">
        <v>146</v>
      </c>
      <c r="D84" s="63"/>
      <c r="E84" s="63"/>
      <c r="F84" s="64" t="n">
        <f aca="false">F83/D83</f>
        <v>0.137380839811091</v>
      </c>
      <c r="G84" s="64" t="n">
        <f aca="false">G83/E83</f>
        <v>0.156677481716001</v>
      </c>
      <c r="H84" s="65"/>
      <c r="I84" s="63"/>
      <c r="J84" s="63"/>
      <c r="K84" s="64" t="n">
        <f aca="false">K83/I83</f>
        <v>0.104285875636703</v>
      </c>
      <c r="L84" s="64" t="n">
        <f aca="false">L83/J83</f>
        <v>0.110182047967483</v>
      </c>
      <c r="M84" s="65"/>
      <c r="N84" s="63"/>
      <c r="O84" s="63"/>
      <c r="P84" s="64" t="n">
        <f aca="false">P83/N83</f>
        <v>0.106631298210336</v>
      </c>
      <c r="Q84" s="64" t="n">
        <f aca="false">Q83/O83</f>
        <v>0.329414460017954</v>
      </c>
      <c r="R84" s="65"/>
      <c r="S84" s="63"/>
      <c r="T84" s="63"/>
      <c r="U84" s="64" t="n">
        <f aca="false">U83/S83</f>
        <v>0.186848570144231</v>
      </c>
      <c r="V84" s="64" t="n">
        <f aca="false">V83/T83</f>
        <v>0.0676709606265696</v>
      </c>
      <c r="W84" s="65"/>
      <c r="X84" s="63"/>
      <c r="Y84" s="63"/>
      <c r="Z84" s="64" t="n">
        <f aca="false">Z83/X83</f>
        <v>0.134545710812984</v>
      </c>
      <c r="AA84" s="64" t="n">
        <f aca="false">AA83/Y83</f>
        <v>0.234665265051552</v>
      </c>
      <c r="AB84" s="65"/>
      <c r="AC84" s="63"/>
      <c r="AD84" s="63"/>
      <c r="AE84" s="64" t="n">
        <f aca="false">AE83/AC83</f>
        <v>0.185479512559493</v>
      </c>
      <c r="AF84" s="64" t="n">
        <f aca="false">AF83/AD83</f>
        <v>0.191707589483106</v>
      </c>
      <c r="AG84" s="65"/>
      <c r="AH84" s="63"/>
      <c r="AI84" s="63"/>
      <c r="AJ84" s="64" t="n">
        <f aca="false">AJ83/AH83</f>
        <v>0.215471545238597</v>
      </c>
      <c r="AK84" s="64" t="n">
        <f aca="false">AK83/AI83</f>
        <v>0.451067788791333</v>
      </c>
      <c r="AL84" s="65"/>
      <c r="AM84" s="63"/>
      <c r="AN84" s="63"/>
      <c r="AO84" s="64" t="n">
        <f aca="false">AO83/AM83</f>
        <v>0.0898957837254905</v>
      </c>
      <c r="AP84" s="64" t="n">
        <f aca="false">AP83/AN83</f>
        <v>0.139102037728887</v>
      </c>
      <c r="AQ84" s="65"/>
      <c r="AR84" s="63"/>
      <c r="AS84" s="63"/>
      <c r="AT84" s="64" t="n">
        <f aca="false">AT83/AR83</f>
        <v>0.0887676131452698</v>
      </c>
      <c r="AU84" s="64" t="n">
        <f aca="false">AU83/AS83</f>
        <v>0.106609269414325</v>
      </c>
      <c r="AV84" s="65"/>
      <c r="AW84" s="63"/>
      <c r="AX84" s="63"/>
      <c r="AY84" s="64" t="n">
        <f aca="false">AY83/AW83</f>
        <v>0.128464174346691</v>
      </c>
      <c r="AZ84" s="64" t="n">
        <f aca="false">AZ83/AX83</f>
        <v>0.0873685198820202</v>
      </c>
      <c r="BA84" s="65"/>
      <c r="BB84" s="63"/>
      <c r="BC84" s="63"/>
      <c r="BD84" s="64" t="n">
        <f aca="false">BD83/BB83</f>
        <v>0.245208216562229</v>
      </c>
      <c r="BE84" s="64" t="n">
        <f aca="false">BE83/BC83</f>
        <v>0.123902425828378</v>
      </c>
      <c r="BF84" s="65"/>
      <c r="BG84" s="63"/>
      <c r="BH84" s="63"/>
      <c r="BI84" s="64" t="n">
        <f aca="false">BI83/BG83</f>
        <v>0.190886817135129</v>
      </c>
      <c r="BJ84" s="64" t="n">
        <f aca="false">BJ83/BH83</f>
        <v>0.169065312906121</v>
      </c>
      <c r="BK84" s="65"/>
      <c r="BL84" s="63"/>
      <c r="BM84" s="63"/>
      <c r="BN84" s="64" t="n">
        <f aca="false">BN83/BL83</f>
        <v>0.121464729441765</v>
      </c>
      <c r="BO84" s="64" t="n">
        <f aca="false">BO83/BM83</f>
        <v>0.0511197171010448</v>
      </c>
      <c r="BP84" s="65"/>
      <c r="BQ84" s="63"/>
      <c r="BR84" s="63"/>
      <c r="BS84" s="64" t="n">
        <f aca="false">BS83/BQ83</f>
        <v>0.0886258820019411</v>
      </c>
      <c r="BT84" s="64" t="n">
        <f aca="false">BT83/BR83</f>
        <v>0.117950726063624</v>
      </c>
      <c r="BU84" s="65"/>
      <c r="BV84" s="66" t="n">
        <f aca="false">AVERAGE(D84:BT84)</f>
        <v>0.15573072040537</v>
      </c>
      <c r="BW84" s="67" t="s">
        <v>147</v>
      </c>
      <c r="BZ84" s="62" t="s">
        <v>146</v>
      </c>
      <c r="CA84" s="63"/>
      <c r="CB84" s="63"/>
      <c r="CC84" s="64" t="n">
        <f aca="false">CC83/CA83</f>
        <v>0.335758062044906</v>
      </c>
      <c r="CD84" s="68" t="s">
        <v>57</v>
      </c>
      <c r="CE84" s="65"/>
      <c r="CF84" s="63"/>
      <c r="CG84" s="63"/>
      <c r="CH84" s="64" t="n">
        <f aca="false">CH83/CF83</f>
        <v>0.416052165610019</v>
      </c>
      <c r="CI84" s="64" t="n">
        <f aca="false">CI83/CG83</f>
        <v>0.537910070835659</v>
      </c>
      <c r="CJ84" s="65"/>
      <c r="CK84" s="66" t="n">
        <f aca="false">AVERAGE(CA84:CI84)</f>
        <v>0.429906766163528</v>
      </c>
      <c r="CL84" s="67" t="s">
        <v>147</v>
      </c>
      <c r="CO84" s="62" t="s">
        <v>146</v>
      </c>
      <c r="CP84" s="63"/>
      <c r="CQ84" s="69" t="n">
        <f aca="false">CQ83/CP83</f>
        <v>0.091999922527172</v>
      </c>
      <c r="CR84" s="63"/>
      <c r="CS84" s="69" t="n">
        <f aca="false">CS83/CR83</f>
        <v>0.103344099105179</v>
      </c>
      <c r="CT84" s="63"/>
      <c r="CU84" s="69" t="n">
        <f aca="false">CU83/CT83</f>
        <v>0.162958156089803</v>
      </c>
      <c r="CV84" s="63"/>
      <c r="CW84" s="69" t="n">
        <f aca="false">CW83/CV83</f>
        <v>0.18491628812814</v>
      </c>
      <c r="CX84" s="63"/>
      <c r="CY84" s="69" t="n">
        <f aca="false">CY83/CX83</f>
        <v>0.131900634741428</v>
      </c>
      <c r="CZ84" s="66" t="n">
        <f aca="false">AVERAGE(CQ84:CY84)</f>
        <v>0.135023820118345</v>
      </c>
      <c r="DA84" s="67" t="s">
        <v>147</v>
      </c>
    </row>
    <row r="85" s="70" customFormat="true" ht="15" hidden="false" customHeight="false" outlineLevel="0" collapsed="false">
      <c r="C85" s="71" t="s">
        <v>148</v>
      </c>
      <c r="D85" s="68"/>
      <c r="E85" s="68"/>
      <c r="F85" s="68" t="n">
        <v>3</v>
      </c>
      <c r="G85" s="68" t="n">
        <v>3</v>
      </c>
      <c r="K85" s="68" t="n">
        <v>3</v>
      </c>
      <c r="L85" s="68" t="n">
        <v>3</v>
      </c>
      <c r="M85" s="68"/>
      <c r="N85" s="68"/>
      <c r="O85" s="68"/>
      <c r="P85" s="68" t="n">
        <v>3</v>
      </c>
      <c r="Q85" s="68" t="n">
        <v>3</v>
      </c>
      <c r="R85" s="68"/>
      <c r="S85" s="68"/>
      <c r="T85" s="68"/>
      <c r="U85" s="68" t="n">
        <v>3</v>
      </c>
      <c r="V85" s="68" t="n">
        <v>3</v>
      </c>
      <c r="W85" s="68"/>
      <c r="X85" s="68"/>
      <c r="Y85" s="68"/>
      <c r="Z85" s="68" t="n">
        <v>6</v>
      </c>
      <c r="AA85" s="68" t="n">
        <v>6</v>
      </c>
      <c r="AB85" s="68"/>
      <c r="AC85" s="68"/>
      <c r="AD85" s="68"/>
      <c r="AE85" s="68" t="n">
        <v>6</v>
      </c>
      <c r="AF85" s="68" t="n">
        <v>6</v>
      </c>
      <c r="AG85" s="68"/>
      <c r="AH85" s="68"/>
      <c r="AI85" s="68"/>
      <c r="AJ85" s="68" t="n">
        <v>6</v>
      </c>
      <c r="AK85" s="68" t="n">
        <v>6</v>
      </c>
      <c r="AL85" s="68"/>
      <c r="AM85" s="68"/>
      <c r="AN85" s="68"/>
      <c r="AO85" s="68" t="n">
        <v>6</v>
      </c>
      <c r="AP85" s="68" t="n">
        <v>6</v>
      </c>
      <c r="AQ85" s="68"/>
      <c r="AR85" s="68"/>
      <c r="AS85" s="68"/>
      <c r="AT85" s="68" t="n">
        <v>3</v>
      </c>
      <c r="AU85" s="68" t="n">
        <v>3</v>
      </c>
      <c r="AV85" s="68"/>
      <c r="AW85" s="68"/>
      <c r="AX85" s="68"/>
      <c r="AY85" s="68" t="n">
        <v>3</v>
      </c>
      <c r="AZ85" s="68" t="n">
        <v>3</v>
      </c>
      <c r="BA85" s="68"/>
      <c r="BB85" s="68"/>
      <c r="BC85" s="68"/>
      <c r="BD85" s="68" t="n">
        <v>3</v>
      </c>
      <c r="BE85" s="68" t="n">
        <v>3</v>
      </c>
      <c r="BF85" s="68"/>
      <c r="BG85" s="68"/>
      <c r="BH85" s="68"/>
      <c r="BI85" s="68" t="n">
        <v>6</v>
      </c>
      <c r="BJ85" s="68" t="n">
        <v>6</v>
      </c>
      <c r="BK85" s="68"/>
      <c r="BL85" s="68"/>
      <c r="BM85" s="68"/>
      <c r="BN85" s="68" t="n">
        <v>6</v>
      </c>
      <c r="BO85" s="68" t="n">
        <v>6</v>
      </c>
      <c r="BP85" s="68"/>
      <c r="BQ85" s="68"/>
      <c r="BR85" s="68"/>
      <c r="BS85" s="68" t="n">
        <v>6</v>
      </c>
      <c r="BT85" s="68" t="n">
        <v>6</v>
      </c>
      <c r="BU85" s="68"/>
      <c r="BV85" s="68"/>
      <c r="BW85" s="68"/>
      <c r="BZ85" s="71" t="s">
        <v>148</v>
      </c>
      <c r="CA85" s="68"/>
      <c r="CB85" s="68"/>
      <c r="CC85" s="68" t="n">
        <v>3</v>
      </c>
      <c r="CD85" s="68" t="s">
        <v>57</v>
      </c>
      <c r="CE85" s="68"/>
      <c r="CF85" s="68"/>
      <c r="CG85" s="68"/>
      <c r="CH85" s="68" t="n">
        <v>3</v>
      </c>
      <c r="CI85" s="68" t="n">
        <v>3</v>
      </c>
      <c r="CJ85" s="68"/>
      <c r="CO85" s="71" t="s">
        <v>148</v>
      </c>
      <c r="CP85" s="68"/>
      <c r="CQ85" s="68" t="n">
        <v>3</v>
      </c>
      <c r="CR85" s="68"/>
      <c r="CS85" s="68" t="n">
        <v>3</v>
      </c>
      <c r="CT85" s="68"/>
      <c r="CU85" s="68" t="n">
        <v>3</v>
      </c>
      <c r="CV85" s="68"/>
      <c r="CW85" s="68" t="n">
        <v>3</v>
      </c>
      <c r="CX85" s="68"/>
      <c r="CY85" s="68" t="n">
        <v>3</v>
      </c>
      <c r="CZ85" s="68"/>
    </row>
    <row r="86" s="72" customFormat="true" ht="15" hidden="false" customHeight="false" outlineLevel="0" collapsed="false">
      <c r="D86" s="73"/>
      <c r="E86" s="73"/>
      <c r="L86" s="73"/>
      <c r="M86" s="74"/>
      <c r="N86" s="73"/>
      <c r="O86" s="73"/>
      <c r="P86" s="73"/>
      <c r="Q86" s="73"/>
      <c r="R86" s="74"/>
      <c r="S86" s="73"/>
      <c r="T86" s="73"/>
      <c r="U86" s="73"/>
      <c r="V86" s="73"/>
      <c r="W86" s="74"/>
      <c r="X86" s="73"/>
      <c r="Y86" s="73"/>
      <c r="Z86" s="73"/>
      <c r="AA86" s="73"/>
      <c r="AB86" s="74"/>
      <c r="AC86" s="73"/>
      <c r="AD86" s="73"/>
      <c r="AE86" s="73"/>
      <c r="AF86" s="73"/>
      <c r="AG86" s="74"/>
      <c r="AH86" s="73"/>
      <c r="AI86" s="73"/>
      <c r="AJ86" s="73"/>
      <c r="AK86" s="73"/>
      <c r="AL86" s="74"/>
      <c r="AM86" s="73"/>
      <c r="AN86" s="73"/>
      <c r="AO86" s="73"/>
      <c r="AP86" s="73"/>
      <c r="AQ86" s="74"/>
      <c r="AR86" s="73"/>
      <c r="AS86" s="73"/>
      <c r="AT86" s="73"/>
      <c r="AU86" s="73"/>
      <c r="AV86" s="74"/>
      <c r="AW86" s="73"/>
      <c r="AX86" s="73"/>
      <c r="AY86" s="73"/>
      <c r="AZ86" s="73"/>
      <c r="BA86" s="74"/>
      <c r="BB86" s="73"/>
      <c r="BC86" s="73"/>
      <c r="BD86" s="73"/>
      <c r="BE86" s="73"/>
      <c r="BF86" s="74"/>
      <c r="BG86" s="73"/>
      <c r="BH86" s="73"/>
      <c r="BI86" s="73"/>
      <c r="BJ86" s="73"/>
      <c r="BK86" s="74"/>
      <c r="BL86" s="73"/>
      <c r="BM86" s="73"/>
      <c r="BN86" s="73"/>
      <c r="BO86" s="73"/>
      <c r="BP86" s="74"/>
      <c r="BQ86" s="73"/>
      <c r="BR86" s="73"/>
      <c r="BS86" s="73"/>
      <c r="BT86" s="73"/>
      <c r="BU86" s="74"/>
      <c r="BV86" s="75"/>
      <c r="BW86" s="75"/>
      <c r="CA86" s="73"/>
      <c r="CB86" s="73"/>
      <c r="CC86" s="73"/>
      <c r="CD86" s="73"/>
      <c r="CE86" s="74"/>
      <c r="CF86" s="73"/>
      <c r="CG86" s="73"/>
      <c r="CH86" s="73"/>
      <c r="CI86" s="73"/>
      <c r="CJ86" s="74"/>
      <c r="CP86" s="73"/>
      <c r="CQ86" s="73"/>
      <c r="CR86" s="73"/>
      <c r="CS86" s="73"/>
      <c r="CT86" s="73"/>
      <c r="CU86" s="73"/>
      <c r="CV86" s="73"/>
      <c r="CW86" s="73"/>
      <c r="CX86" s="73"/>
      <c r="CY86" s="73"/>
      <c r="CZ86" s="73"/>
    </row>
    <row r="87" s="80" customFormat="true" ht="15.75" hidden="false" customHeight="false" outlineLevel="0" collapsed="false">
      <c r="A87" s="76"/>
      <c r="B87" s="76"/>
      <c r="C87" s="76"/>
      <c r="D87" s="77"/>
      <c r="E87" s="77"/>
      <c r="F87" s="78"/>
      <c r="G87" s="78"/>
      <c r="H87" s="79"/>
      <c r="I87" s="77"/>
      <c r="J87" s="77"/>
      <c r="K87" s="78"/>
      <c r="L87" s="78"/>
      <c r="M87" s="79"/>
      <c r="N87" s="77"/>
      <c r="O87" s="77"/>
      <c r="P87" s="78"/>
      <c r="Q87" s="78"/>
      <c r="R87" s="79"/>
      <c r="S87" s="77"/>
      <c r="T87" s="77"/>
      <c r="U87" s="78"/>
      <c r="V87" s="78"/>
      <c r="W87" s="79"/>
      <c r="X87" s="77"/>
      <c r="Y87" s="77"/>
      <c r="Z87" s="78"/>
      <c r="AA87" s="78"/>
      <c r="AB87" s="79"/>
      <c r="AC87" s="77"/>
      <c r="AD87" s="77"/>
      <c r="AE87" s="78"/>
      <c r="AF87" s="78"/>
      <c r="AG87" s="79"/>
      <c r="AH87" s="77"/>
      <c r="AI87" s="77"/>
      <c r="AJ87" s="78"/>
      <c r="AK87" s="78"/>
      <c r="AL87" s="79"/>
      <c r="AM87" s="77"/>
      <c r="AN87" s="77"/>
      <c r="AO87" s="78"/>
      <c r="AP87" s="78"/>
      <c r="AQ87" s="79"/>
      <c r="AR87" s="77"/>
      <c r="AS87" s="77"/>
      <c r="AT87" s="78"/>
      <c r="AU87" s="78"/>
      <c r="AV87" s="79"/>
      <c r="AW87" s="77"/>
      <c r="AX87" s="77"/>
      <c r="AY87" s="78"/>
      <c r="AZ87" s="78"/>
      <c r="BA87" s="79"/>
      <c r="BB87" s="77"/>
      <c r="BC87" s="77"/>
      <c r="BD87" s="78"/>
      <c r="BE87" s="78"/>
      <c r="BF87" s="79"/>
      <c r="BG87" s="77"/>
      <c r="BH87" s="77"/>
      <c r="BI87" s="78"/>
      <c r="BJ87" s="78"/>
      <c r="BK87" s="79"/>
      <c r="BL87" s="77"/>
      <c r="BM87" s="77"/>
      <c r="BN87" s="78"/>
      <c r="BO87" s="78"/>
      <c r="BP87" s="79"/>
      <c r="BQ87" s="77"/>
      <c r="BR87" s="77"/>
      <c r="BS87" s="78"/>
      <c r="BT87" s="78"/>
      <c r="BU87" s="79"/>
      <c r="BV87" s="2"/>
      <c r="BW87" s="2"/>
      <c r="BX87" s="76"/>
      <c r="BY87" s="76"/>
      <c r="BZ87" s="76"/>
      <c r="CA87" s="77"/>
      <c r="CB87" s="77"/>
      <c r="CC87" s="78"/>
      <c r="CD87" s="78"/>
      <c r="CE87" s="79"/>
      <c r="CF87" s="77"/>
      <c r="CG87" s="77"/>
      <c r="CH87" s="78"/>
      <c r="CI87" s="78"/>
      <c r="CJ87" s="79"/>
      <c r="CM87" s="76"/>
      <c r="CN87" s="76"/>
      <c r="CO87" s="76"/>
      <c r="CP87" s="77"/>
      <c r="CQ87" s="78"/>
      <c r="CR87" s="77"/>
      <c r="CS87" s="78"/>
      <c r="CT87" s="77"/>
      <c r="CU87" s="78"/>
      <c r="CV87" s="77"/>
      <c r="CW87" s="78"/>
      <c r="CX87" s="77"/>
      <c r="CY87" s="78"/>
    </row>
    <row r="88" s="81" customFormat="true" ht="15.75" hidden="false" customHeight="false" outlineLevel="0" collapsed="false">
      <c r="D88" s="82" t="s">
        <v>0</v>
      </c>
      <c r="E88" s="82"/>
      <c r="F88" s="82"/>
      <c r="G88" s="82"/>
      <c r="H88" s="82"/>
      <c r="I88" s="82" t="s">
        <v>1</v>
      </c>
      <c r="J88" s="82"/>
      <c r="K88" s="82"/>
      <c r="L88" s="82"/>
      <c r="M88" s="82"/>
      <c r="N88" s="82" t="s">
        <v>2</v>
      </c>
      <c r="O88" s="82"/>
      <c r="P88" s="82"/>
      <c r="Q88" s="82"/>
      <c r="R88" s="82"/>
      <c r="S88" s="82" t="s">
        <v>3</v>
      </c>
      <c r="T88" s="82"/>
      <c r="U88" s="82"/>
      <c r="V88" s="82"/>
      <c r="W88" s="82"/>
      <c r="X88" s="82" t="s">
        <v>4</v>
      </c>
      <c r="Y88" s="82"/>
      <c r="Z88" s="82"/>
      <c r="AA88" s="82"/>
      <c r="AB88" s="82"/>
      <c r="AC88" s="82" t="s">
        <v>5</v>
      </c>
      <c r="AD88" s="82"/>
      <c r="AE88" s="82"/>
      <c r="AF88" s="82"/>
      <c r="AG88" s="82"/>
      <c r="AH88" s="82" t="s">
        <v>6</v>
      </c>
      <c r="AI88" s="82"/>
      <c r="AJ88" s="82"/>
      <c r="AK88" s="82"/>
      <c r="AL88" s="82"/>
      <c r="AM88" s="82" t="s">
        <v>7</v>
      </c>
      <c r="AN88" s="82"/>
      <c r="AO88" s="82"/>
      <c r="AP88" s="82"/>
      <c r="AQ88" s="82"/>
      <c r="AR88" s="82" t="s">
        <v>8</v>
      </c>
      <c r="AS88" s="82"/>
      <c r="AT88" s="82"/>
      <c r="AU88" s="82"/>
      <c r="AV88" s="82"/>
      <c r="AW88" s="82" t="s">
        <v>9</v>
      </c>
      <c r="AX88" s="82"/>
      <c r="AY88" s="82"/>
      <c r="AZ88" s="82"/>
      <c r="BA88" s="82"/>
      <c r="BB88" s="82" t="s">
        <v>10</v>
      </c>
      <c r="BC88" s="82"/>
      <c r="BD88" s="82"/>
      <c r="BE88" s="82"/>
      <c r="BF88" s="82"/>
      <c r="BG88" s="82" t="s">
        <v>11</v>
      </c>
      <c r="BH88" s="82"/>
      <c r="BI88" s="82"/>
      <c r="BJ88" s="82"/>
      <c r="BK88" s="82"/>
      <c r="BL88" s="82" t="s">
        <v>12</v>
      </c>
      <c r="BM88" s="82"/>
      <c r="BN88" s="82"/>
      <c r="BO88" s="82"/>
      <c r="BP88" s="82"/>
      <c r="BQ88" s="82" t="s">
        <v>13</v>
      </c>
      <c r="BR88" s="82"/>
      <c r="BS88" s="82"/>
      <c r="BT88" s="82"/>
      <c r="BU88" s="82"/>
      <c r="BV88" s="2"/>
      <c r="BW88" s="2"/>
      <c r="CA88" s="82" t="s">
        <v>14</v>
      </c>
      <c r="CB88" s="82"/>
      <c r="CC88" s="82"/>
      <c r="CD88" s="82"/>
      <c r="CE88" s="82"/>
      <c r="CF88" s="82" t="s">
        <v>15</v>
      </c>
      <c r="CG88" s="82"/>
      <c r="CH88" s="82"/>
      <c r="CI88" s="82"/>
      <c r="CJ88" s="82"/>
      <c r="CP88" s="6" t="s">
        <v>16</v>
      </c>
      <c r="CQ88" s="6"/>
      <c r="CR88" s="6" t="s">
        <v>17</v>
      </c>
      <c r="CS88" s="6"/>
      <c r="CT88" s="6" t="s">
        <v>18</v>
      </c>
      <c r="CU88" s="6"/>
      <c r="CV88" s="6" t="s">
        <v>19</v>
      </c>
      <c r="CW88" s="6"/>
      <c r="CX88" s="4" t="s">
        <v>20</v>
      </c>
      <c r="CY88" s="4"/>
    </row>
    <row r="89" s="83" customFormat="true" ht="15.75" hidden="false" customHeight="false" outlineLevel="0" collapsed="false">
      <c r="D89" s="84" t="s">
        <v>21</v>
      </c>
      <c r="E89" s="85" t="s">
        <v>21</v>
      </c>
      <c r="F89" s="86" t="s">
        <v>22</v>
      </c>
      <c r="G89" s="87" t="s">
        <v>22</v>
      </c>
      <c r="H89" s="88"/>
      <c r="I89" s="84" t="s">
        <v>21</v>
      </c>
      <c r="J89" s="85" t="s">
        <v>21</v>
      </c>
      <c r="K89" s="86" t="s">
        <v>22</v>
      </c>
      <c r="L89" s="87" t="s">
        <v>22</v>
      </c>
      <c r="M89" s="88"/>
      <c r="N89" s="84" t="s">
        <v>21</v>
      </c>
      <c r="O89" s="85" t="s">
        <v>21</v>
      </c>
      <c r="P89" s="86" t="s">
        <v>22</v>
      </c>
      <c r="Q89" s="87" t="s">
        <v>22</v>
      </c>
      <c r="R89" s="88"/>
      <c r="S89" s="84" t="s">
        <v>21</v>
      </c>
      <c r="T89" s="85" t="s">
        <v>21</v>
      </c>
      <c r="U89" s="86" t="s">
        <v>22</v>
      </c>
      <c r="V89" s="87" t="s">
        <v>22</v>
      </c>
      <c r="W89" s="88"/>
      <c r="X89" s="84" t="s">
        <v>21</v>
      </c>
      <c r="Y89" s="85" t="s">
        <v>21</v>
      </c>
      <c r="Z89" s="86" t="s">
        <v>22</v>
      </c>
      <c r="AA89" s="87" t="s">
        <v>22</v>
      </c>
      <c r="AB89" s="88"/>
      <c r="AC89" s="84" t="s">
        <v>21</v>
      </c>
      <c r="AD89" s="85" t="s">
        <v>21</v>
      </c>
      <c r="AE89" s="86" t="s">
        <v>22</v>
      </c>
      <c r="AF89" s="87" t="s">
        <v>22</v>
      </c>
      <c r="AG89" s="88"/>
      <c r="AH89" s="84" t="s">
        <v>21</v>
      </c>
      <c r="AI89" s="85" t="s">
        <v>21</v>
      </c>
      <c r="AJ89" s="86" t="s">
        <v>22</v>
      </c>
      <c r="AK89" s="87" t="s">
        <v>22</v>
      </c>
      <c r="AL89" s="88"/>
      <c r="AM89" s="84" t="s">
        <v>21</v>
      </c>
      <c r="AN89" s="85" t="s">
        <v>21</v>
      </c>
      <c r="AO89" s="86" t="s">
        <v>22</v>
      </c>
      <c r="AP89" s="87" t="s">
        <v>22</v>
      </c>
      <c r="AQ89" s="88"/>
      <c r="AR89" s="84" t="s">
        <v>21</v>
      </c>
      <c r="AS89" s="85" t="s">
        <v>21</v>
      </c>
      <c r="AT89" s="86" t="s">
        <v>22</v>
      </c>
      <c r="AU89" s="87" t="s">
        <v>22</v>
      </c>
      <c r="AV89" s="88"/>
      <c r="AW89" s="84" t="s">
        <v>21</v>
      </c>
      <c r="AX89" s="85" t="s">
        <v>21</v>
      </c>
      <c r="AY89" s="86" t="s">
        <v>22</v>
      </c>
      <c r="AZ89" s="87" t="s">
        <v>22</v>
      </c>
      <c r="BA89" s="88"/>
      <c r="BB89" s="84" t="s">
        <v>21</v>
      </c>
      <c r="BC89" s="85" t="s">
        <v>21</v>
      </c>
      <c r="BD89" s="86" t="s">
        <v>22</v>
      </c>
      <c r="BE89" s="87" t="s">
        <v>22</v>
      </c>
      <c r="BF89" s="88"/>
      <c r="BG89" s="84" t="s">
        <v>21</v>
      </c>
      <c r="BH89" s="85" t="s">
        <v>21</v>
      </c>
      <c r="BI89" s="86" t="s">
        <v>22</v>
      </c>
      <c r="BJ89" s="87" t="s">
        <v>22</v>
      </c>
      <c r="BK89" s="88"/>
      <c r="BL89" s="84" t="s">
        <v>21</v>
      </c>
      <c r="BM89" s="85" t="s">
        <v>21</v>
      </c>
      <c r="BN89" s="86" t="s">
        <v>22</v>
      </c>
      <c r="BO89" s="87" t="s">
        <v>22</v>
      </c>
      <c r="BP89" s="88"/>
      <c r="BQ89" s="84" t="s">
        <v>21</v>
      </c>
      <c r="BR89" s="85" t="s">
        <v>21</v>
      </c>
      <c r="BS89" s="86" t="s">
        <v>22</v>
      </c>
      <c r="BT89" s="87" t="s">
        <v>22</v>
      </c>
      <c r="BU89" s="88"/>
      <c r="BV89" s="89"/>
      <c r="BW89" s="89"/>
      <c r="CA89" s="84" t="s">
        <v>21</v>
      </c>
      <c r="CB89" s="85" t="s">
        <v>21</v>
      </c>
      <c r="CC89" s="86" t="s">
        <v>22</v>
      </c>
      <c r="CD89" s="87" t="s">
        <v>22</v>
      </c>
      <c r="CE89" s="88"/>
      <c r="CF89" s="84" t="s">
        <v>21</v>
      </c>
      <c r="CG89" s="85" t="s">
        <v>21</v>
      </c>
      <c r="CH89" s="86" t="s">
        <v>22</v>
      </c>
      <c r="CI89" s="87" t="s">
        <v>22</v>
      </c>
      <c r="CJ89" s="88"/>
      <c r="CP89" s="8" t="s">
        <v>21</v>
      </c>
      <c r="CQ89" s="10" t="s">
        <v>22</v>
      </c>
      <c r="CR89" s="8" t="s">
        <v>21</v>
      </c>
      <c r="CS89" s="10" t="s">
        <v>22</v>
      </c>
      <c r="CT89" s="8" t="s">
        <v>21</v>
      </c>
      <c r="CU89" s="10" t="s">
        <v>22</v>
      </c>
      <c r="CV89" s="8" t="s">
        <v>21</v>
      </c>
      <c r="CW89" s="10" t="s">
        <v>22</v>
      </c>
      <c r="CX89" s="8" t="s">
        <v>21</v>
      </c>
      <c r="CY89" s="14" t="s">
        <v>22</v>
      </c>
    </row>
    <row r="90" s="81" customFormat="true" ht="23.25" hidden="false" customHeight="false" outlineLevel="0" collapsed="false">
      <c r="A90" s="90" t="s">
        <v>149</v>
      </c>
      <c r="B90" s="90"/>
      <c r="C90" s="90"/>
      <c r="D90" s="91" t="s">
        <v>24</v>
      </c>
      <c r="E90" s="92" t="s">
        <v>25</v>
      </c>
      <c r="F90" s="91" t="s">
        <v>24</v>
      </c>
      <c r="G90" s="92" t="s">
        <v>25</v>
      </c>
      <c r="H90" s="93"/>
      <c r="I90" s="91" t="s">
        <v>24</v>
      </c>
      <c r="J90" s="92" t="s">
        <v>25</v>
      </c>
      <c r="K90" s="91" t="s">
        <v>24</v>
      </c>
      <c r="L90" s="92" t="s">
        <v>25</v>
      </c>
      <c r="M90" s="93"/>
      <c r="N90" s="91" t="s">
        <v>24</v>
      </c>
      <c r="O90" s="92" t="s">
        <v>25</v>
      </c>
      <c r="P90" s="91" t="s">
        <v>24</v>
      </c>
      <c r="Q90" s="92" t="s">
        <v>25</v>
      </c>
      <c r="R90" s="93"/>
      <c r="S90" s="91" t="s">
        <v>24</v>
      </c>
      <c r="T90" s="92" t="s">
        <v>25</v>
      </c>
      <c r="U90" s="91" t="s">
        <v>24</v>
      </c>
      <c r="V90" s="92" t="s">
        <v>25</v>
      </c>
      <c r="W90" s="93"/>
      <c r="X90" s="91" t="s">
        <v>24</v>
      </c>
      <c r="Y90" s="92" t="s">
        <v>25</v>
      </c>
      <c r="Z90" s="91" t="s">
        <v>24</v>
      </c>
      <c r="AA90" s="92" t="s">
        <v>25</v>
      </c>
      <c r="AB90" s="93"/>
      <c r="AC90" s="91" t="s">
        <v>24</v>
      </c>
      <c r="AD90" s="92" t="s">
        <v>25</v>
      </c>
      <c r="AE90" s="91" t="s">
        <v>24</v>
      </c>
      <c r="AF90" s="92" t="s">
        <v>25</v>
      </c>
      <c r="AG90" s="93"/>
      <c r="AH90" s="91" t="s">
        <v>24</v>
      </c>
      <c r="AI90" s="92" t="s">
        <v>25</v>
      </c>
      <c r="AJ90" s="91" t="s">
        <v>24</v>
      </c>
      <c r="AK90" s="92" t="s">
        <v>25</v>
      </c>
      <c r="AL90" s="93"/>
      <c r="AM90" s="91" t="s">
        <v>24</v>
      </c>
      <c r="AN90" s="92" t="s">
        <v>25</v>
      </c>
      <c r="AO90" s="91" t="s">
        <v>24</v>
      </c>
      <c r="AP90" s="92" t="s">
        <v>25</v>
      </c>
      <c r="AQ90" s="93"/>
      <c r="AR90" s="91" t="s">
        <v>24</v>
      </c>
      <c r="AS90" s="92" t="s">
        <v>25</v>
      </c>
      <c r="AT90" s="91" t="s">
        <v>24</v>
      </c>
      <c r="AU90" s="92" t="s">
        <v>25</v>
      </c>
      <c r="AV90" s="93"/>
      <c r="AW90" s="91" t="s">
        <v>24</v>
      </c>
      <c r="AX90" s="92" t="s">
        <v>25</v>
      </c>
      <c r="AY90" s="91" t="s">
        <v>24</v>
      </c>
      <c r="AZ90" s="92" t="s">
        <v>25</v>
      </c>
      <c r="BA90" s="93"/>
      <c r="BB90" s="91" t="s">
        <v>24</v>
      </c>
      <c r="BC90" s="92" t="s">
        <v>25</v>
      </c>
      <c r="BD90" s="91" t="s">
        <v>24</v>
      </c>
      <c r="BE90" s="92" t="s">
        <v>25</v>
      </c>
      <c r="BF90" s="93"/>
      <c r="BG90" s="91" t="s">
        <v>24</v>
      </c>
      <c r="BH90" s="92" t="s">
        <v>25</v>
      </c>
      <c r="BI90" s="91" t="s">
        <v>24</v>
      </c>
      <c r="BJ90" s="92" t="s">
        <v>25</v>
      </c>
      <c r="BK90" s="93"/>
      <c r="BL90" s="91" t="s">
        <v>24</v>
      </c>
      <c r="BM90" s="92" t="s">
        <v>25</v>
      </c>
      <c r="BN90" s="91" t="s">
        <v>24</v>
      </c>
      <c r="BO90" s="92" t="s">
        <v>25</v>
      </c>
      <c r="BP90" s="93"/>
      <c r="BQ90" s="91" t="s">
        <v>24</v>
      </c>
      <c r="BR90" s="92" t="s">
        <v>25</v>
      </c>
      <c r="BS90" s="91" t="s">
        <v>24</v>
      </c>
      <c r="BT90" s="92" t="s">
        <v>25</v>
      </c>
      <c r="BU90" s="93"/>
      <c r="BV90" s="94"/>
      <c r="BW90" s="94"/>
      <c r="BX90" s="90" t="s">
        <v>149</v>
      </c>
      <c r="BY90" s="90"/>
      <c r="BZ90" s="90"/>
      <c r="CA90" s="91" t="s">
        <v>24</v>
      </c>
      <c r="CB90" s="92" t="s">
        <v>25</v>
      </c>
      <c r="CC90" s="91" t="s">
        <v>24</v>
      </c>
      <c r="CD90" s="92" t="s">
        <v>25</v>
      </c>
      <c r="CE90" s="93"/>
      <c r="CF90" s="91" t="s">
        <v>24</v>
      </c>
      <c r="CG90" s="92" t="s">
        <v>25</v>
      </c>
      <c r="CH90" s="91" t="s">
        <v>24</v>
      </c>
      <c r="CI90" s="92" t="s">
        <v>25</v>
      </c>
      <c r="CJ90" s="93"/>
      <c r="CM90" s="90" t="s">
        <v>149</v>
      </c>
      <c r="CN90" s="90"/>
      <c r="CO90" s="90"/>
      <c r="CP90" s="91"/>
      <c r="CQ90" s="91"/>
      <c r="CR90" s="91"/>
      <c r="CS90" s="91"/>
      <c r="CT90" s="91"/>
      <c r="CU90" s="91"/>
      <c r="CV90" s="91"/>
      <c r="CW90" s="91"/>
      <c r="CX90" s="91"/>
      <c r="CY90" s="95"/>
    </row>
    <row r="91" s="81" customFormat="true" ht="15" hidden="false" customHeight="false" outlineLevel="0" collapsed="false">
      <c r="D91" s="96" t="s">
        <v>26</v>
      </c>
      <c r="E91" s="97" t="s">
        <v>27</v>
      </c>
      <c r="F91" s="96" t="s">
        <v>26</v>
      </c>
      <c r="G91" s="97" t="s">
        <v>27</v>
      </c>
      <c r="H91" s="98" t="s">
        <v>28</v>
      </c>
      <c r="I91" s="96" t="s">
        <v>29</v>
      </c>
      <c r="J91" s="97" t="s">
        <v>30</v>
      </c>
      <c r="K91" s="96" t="s">
        <v>29</v>
      </c>
      <c r="L91" s="97" t="s">
        <v>30</v>
      </c>
      <c r="M91" s="98" t="s">
        <v>28</v>
      </c>
      <c r="N91" s="96" t="s">
        <v>31</v>
      </c>
      <c r="O91" s="96" t="s">
        <v>32</v>
      </c>
      <c r="P91" s="96" t="s">
        <v>31</v>
      </c>
      <c r="Q91" s="96" t="s">
        <v>32</v>
      </c>
      <c r="R91" s="99" t="s">
        <v>33</v>
      </c>
      <c r="S91" s="96" t="s">
        <v>34</v>
      </c>
      <c r="T91" s="97" t="s">
        <v>35</v>
      </c>
      <c r="U91" s="96" t="s">
        <v>34</v>
      </c>
      <c r="V91" s="97" t="s">
        <v>35</v>
      </c>
      <c r="W91" s="98" t="s">
        <v>28</v>
      </c>
      <c r="X91" s="96" t="s">
        <v>36</v>
      </c>
      <c r="Y91" s="97" t="s">
        <v>37</v>
      </c>
      <c r="Z91" s="96" t="s">
        <v>36</v>
      </c>
      <c r="AA91" s="97" t="s">
        <v>37</v>
      </c>
      <c r="AB91" s="98" t="s">
        <v>28</v>
      </c>
      <c r="AC91" s="96" t="s">
        <v>38</v>
      </c>
      <c r="AD91" s="97" t="s">
        <v>39</v>
      </c>
      <c r="AE91" s="96" t="s">
        <v>38</v>
      </c>
      <c r="AF91" s="97" t="s">
        <v>39</v>
      </c>
      <c r="AG91" s="98" t="s">
        <v>28</v>
      </c>
      <c r="AH91" s="96" t="s">
        <v>40</v>
      </c>
      <c r="AI91" s="97" t="s">
        <v>41</v>
      </c>
      <c r="AJ91" s="96" t="s">
        <v>40</v>
      </c>
      <c r="AK91" s="97" t="s">
        <v>41</v>
      </c>
      <c r="AL91" s="98" t="s">
        <v>28</v>
      </c>
      <c r="AM91" s="96" t="s">
        <v>42</v>
      </c>
      <c r="AN91" s="97" t="s">
        <v>43</v>
      </c>
      <c r="AO91" s="96" t="s">
        <v>42</v>
      </c>
      <c r="AP91" s="97" t="s">
        <v>43</v>
      </c>
      <c r="AQ91" s="98" t="s">
        <v>28</v>
      </c>
      <c r="AR91" s="96" t="s">
        <v>44</v>
      </c>
      <c r="AS91" s="97" t="s">
        <v>45</v>
      </c>
      <c r="AT91" s="96" t="s">
        <v>44</v>
      </c>
      <c r="AU91" s="97" t="s">
        <v>45</v>
      </c>
      <c r="AV91" s="98" t="s">
        <v>28</v>
      </c>
      <c r="AW91" s="96" t="s">
        <v>46</v>
      </c>
      <c r="AX91" s="97" t="s">
        <v>47</v>
      </c>
      <c r="AY91" s="96" t="s">
        <v>46</v>
      </c>
      <c r="AZ91" s="97" t="s">
        <v>47</v>
      </c>
      <c r="BA91" s="98" t="s">
        <v>28</v>
      </c>
      <c r="BB91" s="28" t="s">
        <v>48</v>
      </c>
      <c r="BC91" s="28" t="s">
        <v>49</v>
      </c>
      <c r="BD91" s="28" t="s">
        <v>48</v>
      </c>
      <c r="BE91" s="28" t="s">
        <v>49</v>
      </c>
      <c r="BF91" s="98" t="s">
        <v>28</v>
      </c>
      <c r="BG91" s="96" t="s">
        <v>50</v>
      </c>
      <c r="BH91" s="97" t="s">
        <v>51</v>
      </c>
      <c r="BI91" s="96" t="s">
        <v>50</v>
      </c>
      <c r="BJ91" s="97" t="s">
        <v>51</v>
      </c>
      <c r="BK91" s="98" t="s">
        <v>28</v>
      </c>
      <c r="BL91" s="96" t="s">
        <v>52</v>
      </c>
      <c r="BM91" s="97" t="s">
        <v>53</v>
      </c>
      <c r="BN91" s="96" t="s">
        <v>52</v>
      </c>
      <c r="BO91" s="97" t="s">
        <v>53</v>
      </c>
      <c r="BP91" s="98" t="s">
        <v>28</v>
      </c>
      <c r="BQ91" s="96" t="s">
        <v>54</v>
      </c>
      <c r="BR91" s="97" t="s">
        <v>55</v>
      </c>
      <c r="BS91" s="96" t="s">
        <v>54</v>
      </c>
      <c r="BT91" s="97" t="s">
        <v>55</v>
      </c>
      <c r="BU91" s="98" t="s">
        <v>28</v>
      </c>
      <c r="BV91" s="100"/>
      <c r="BW91" s="100"/>
      <c r="CA91" s="21" t="s">
        <v>56</v>
      </c>
      <c r="CB91" s="22" t="s">
        <v>57</v>
      </c>
      <c r="CC91" s="21" t="s">
        <v>56</v>
      </c>
      <c r="CD91" s="22" t="s">
        <v>57</v>
      </c>
      <c r="CE91" s="27"/>
      <c r="CF91" s="28" t="s">
        <v>58</v>
      </c>
      <c r="CG91" s="28" t="s">
        <v>59</v>
      </c>
      <c r="CH91" s="28" t="s">
        <v>60</v>
      </c>
      <c r="CI91" s="28" t="s">
        <v>59</v>
      </c>
      <c r="CJ91" s="98" t="s">
        <v>28</v>
      </c>
      <c r="CP91" s="29" t="s">
        <v>61</v>
      </c>
      <c r="CQ91" s="29" t="s">
        <v>61</v>
      </c>
      <c r="CR91" s="29" t="s">
        <v>62</v>
      </c>
      <c r="CS91" s="29" t="s">
        <v>62</v>
      </c>
      <c r="CT91" s="29" t="s">
        <v>63</v>
      </c>
      <c r="CU91" s="29" t="s">
        <v>63</v>
      </c>
      <c r="CV91" s="29" t="s">
        <v>64</v>
      </c>
      <c r="CW91" s="29" t="s">
        <v>64</v>
      </c>
      <c r="CX91" s="29" t="s">
        <v>65</v>
      </c>
      <c r="CY91" s="30" t="s">
        <v>65</v>
      </c>
    </row>
    <row r="92" s="106" customFormat="true" ht="15" hidden="false" customHeight="false" outlineLevel="0" collapsed="false">
      <c r="A92" s="101" t="s">
        <v>150</v>
      </c>
      <c r="B92" s="101"/>
      <c r="C92" s="101"/>
      <c r="D92" s="102" t="n">
        <v>56.9478007049046</v>
      </c>
      <c r="E92" s="103" t="n">
        <v>49.0249860714368</v>
      </c>
      <c r="F92" s="102" t="n">
        <v>15.4423478296762</v>
      </c>
      <c r="G92" s="103" t="n">
        <v>4.43870590508045</v>
      </c>
      <c r="H92" s="104" t="n">
        <v>13.9124154671445</v>
      </c>
      <c r="I92" s="102" t="n">
        <v>490.103168076909</v>
      </c>
      <c r="J92" s="103" t="n">
        <v>499.724449165061</v>
      </c>
      <c r="K92" s="102" t="n">
        <v>25.5534504608602</v>
      </c>
      <c r="L92" s="103" t="n">
        <v>42.0164837800528</v>
      </c>
      <c r="M92" s="104" t="n">
        <v>-1.96311342485399</v>
      </c>
      <c r="N92" s="102" t="n">
        <v>538.013616706105</v>
      </c>
      <c r="O92" s="103" t="n">
        <v>99.862426210527</v>
      </c>
      <c r="P92" s="102" t="n">
        <v>104.898904812218</v>
      </c>
      <c r="Q92" s="103" t="n">
        <v>32.8659302077923</v>
      </c>
      <c r="R92" s="104" t="n">
        <v>81.4386805259842</v>
      </c>
      <c r="S92" s="102" t="n">
        <v>1003.93551509139</v>
      </c>
      <c r="T92" s="103" t="n">
        <v>1041.88391303082</v>
      </c>
      <c r="U92" s="102" t="n">
        <v>118.969010329483</v>
      </c>
      <c r="V92" s="103" t="n">
        <v>32.4485984719504</v>
      </c>
      <c r="W92" s="104" t="n">
        <v>-3.77996368979684</v>
      </c>
      <c r="X92" s="102" t="n">
        <v>17668.7749815967</v>
      </c>
      <c r="Y92" s="103" t="n">
        <v>193.948368888403</v>
      </c>
      <c r="Z92" s="102" t="n">
        <v>3954.95412511603</v>
      </c>
      <c r="AA92" s="103" t="n">
        <v>29.5484056521742</v>
      </c>
      <c r="AB92" s="104" t="n">
        <v>98.90231004079</v>
      </c>
      <c r="AC92" s="102" t="n">
        <v>825.505140810998</v>
      </c>
      <c r="AD92" s="103" t="n">
        <v>672.450873676038</v>
      </c>
      <c r="AE92" s="102" t="n">
        <v>134.800676167985</v>
      </c>
      <c r="AF92" s="103" t="n">
        <v>126.77706374586</v>
      </c>
      <c r="AG92" s="104" t="n">
        <v>18.5406800719127</v>
      </c>
      <c r="AH92" s="102" t="n">
        <v>1297.17026177944</v>
      </c>
      <c r="AI92" s="103" t="n">
        <v>793.326475738285</v>
      </c>
      <c r="AJ92" s="102" t="n">
        <v>414.134594234776</v>
      </c>
      <c r="AK92" s="103" t="n">
        <v>404.415906458915</v>
      </c>
      <c r="AL92" s="104" t="n">
        <v>38.8417620174233</v>
      </c>
      <c r="AM92" s="102" t="n">
        <v>771.625633444269</v>
      </c>
      <c r="AN92" s="103" t="n">
        <v>542.708992165854</v>
      </c>
      <c r="AO92" s="102" t="n">
        <v>124.595424182965</v>
      </c>
      <c r="AP92" s="103" t="n">
        <v>48.9513477986728</v>
      </c>
      <c r="AQ92" s="104" t="n">
        <v>29.6668010180806</v>
      </c>
      <c r="AR92" s="102" t="n">
        <v>1877.61666369932</v>
      </c>
      <c r="AS92" s="103" t="n">
        <v>1879.74795638037</v>
      </c>
      <c r="AT92" s="102" t="n">
        <v>252.162847868276</v>
      </c>
      <c r="AU92" s="103" t="n">
        <v>169.660705329859</v>
      </c>
      <c r="AV92" s="104" t="n">
        <v>-0.113510532914091</v>
      </c>
      <c r="AW92" s="102" t="n">
        <v>313.285501569909</v>
      </c>
      <c r="AX92" s="103" t="n">
        <v>282.197445374298</v>
      </c>
      <c r="AY92" s="102" t="n">
        <v>33.2310498927472</v>
      </c>
      <c r="AZ92" s="103" t="n">
        <v>6.33384008392965</v>
      </c>
      <c r="BA92" s="104" t="n">
        <v>9.92323488952583</v>
      </c>
      <c r="BB92" s="102" t="n">
        <v>21243.7811155734</v>
      </c>
      <c r="BC92" s="103" t="n">
        <v>130.492830741882</v>
      </c>
      <c r="BD92" s="102" t="n">
        <v>4162.12642055911</v>
      </c>
      <c r="BE92" s="103" t="n">
        <v>18.8176306821892</v>
      </c>
      <c r="BF92" s="104" t="n">
        <v>99.3857363242826</v>
      </c>
      <c r="BG92" s="102" t="n">
        <v>2759.51167303052</v>
      </c>
      <c r="BH92" s="103" t="n">
        <v>543.187083166471</v>
      </c>
      <c r="BI92" s="102" t="n">
        <v>865.519845341809</v>
      </c>
      <c r="BJ92" s="103" t="n">
        <v>141.978617853718</v>
      </c>
      <c r="BK92" s="104" t="n">
        <v>80.3158258587854</v>
      </c>
      <c r="BL92" s="102" t="n">
        <v>945.554264041355</v>
      </c>
      <c r="BM92" s="103" t="n">
        <v>550.216473528345</v>
      </c>
      <c r="BN92" s="102" t="n">
        <v>241.098060145772</v>
      </c>
      <c r="BO92" s="103" t="n">
        <v>36.4599086310271</v>
      </c>
      <c r="BP92" s="104" t="n">
        <v>41.8101642123967</v>
      </c>
      <c r="BQ92" s="102" t="n">
        <v>3218.72584370504</v>
      </c>
      <c r="BR92" s="103" t="n">
        <v>337.418097921704</v>
      </c>
      <c r="BS92" s="102" t="n">
        <v>881.721397516262</v>
      </c>
      <c r="BT92" s="103" t="n">
        <v>75.8777970853411</v>
      </c>
      <c r="BU92" s="104" t="n">
        <v>89.5170289640665</v>
      </c>
      <c r="BV92" s="105"/>
      <c r="BW92" s="105"/>
      <c r="BX92" s="101" t="s">
        <v>150</v>
      </c>
      <c r="BY92" s="101"/>
      <c r="BZ92" s="101"/>
      <c r="CA92" s="102" t="n">
        <v>69.308079084046</v>
      </c>
      <c r="CB92" s="103" t="s">
        <v>57</v>
      </c>
      <c r="CC92" s="102" t="n">
        <v>21.8529362362717</v>
      </c>
      <c r="CD92" s="103" t="s">
        <v>57</v>
      </c>
      <c r="CE92" s="104" t="s">
        <v>57</v>
      </c>
      <c r="CF92" s="102" t="n">
        <v>42.7814698543929</v>
      </c>
      <c r="CG92" s="103" t="n">
        <v>67.0024699105846</v>
      </c>
      <c r="CH92" s="102" t="n">
        <v>21.2473742890902</v>
      </c>
      <c r="CI92" s="103" t="n">
        <v>51.2020703261302</v>
      </c>
      <c r="CJ92" s="104" t="n">
        <v>-56.6156332136977</v>
      </c>
      <c r="CM92" s="101" t="s">
        <v>150</v>
      </c>
      <c r="CN92" s="101"/>
      <c r="CO92" s="101"/>
      <c r="CP92" s="102" t="n">
        <v>591.259772790777</v>
      </c>
      <c r="CQ92" s="102" t="n">
        <v>193.833550260784</v>
      </c>
      <c r="CR92" s="102" t="n">
        <v>1037.75511966702</v>
      </c>
      <c r="CS92" s="102" t="n">
        <v>306.178750056031</v>
      </c>
      <c r="CT92" s="102" t="n">
        <v>789.939209369239</v>
      </c>
      <c r="CU92" s="102" t="n">
        <v>255.713064770468</v>
      </c>
      <c r="CV92" s="102" t="n">
        <v>829.86546600256</v>
      </c>
      <c r="CW92" s="102" t="n">
        <v>114.733162884539</v>
      </c>
      <c r="CX92" s="102" t="n">
        <v>778.933226630204</v>
      </c>
      <c r="CY92" s="107" t="n">
        <v>522.033816016494</v>
      </c>
    </row>
    <row r="93" s="106" customFormat="true" ht="15" hidden="false" customHeight="false" outlineLevel="0" collapsed="false">
      <c r="A93" s="101" t="s">
        <v>151</v>
      </c>
      <c r="B93" s="101"/>
      <c r="C93" s="101"/>
      <c r="D93" s="102" t="n">
        <v>117.661065643688</v>
      </c>
      <c r="E93" s="103" t="n">
        <v>101.560543729889</v>
      </c>
      <c r="F93" s="102" t="n">
        <v>57.5201897483111</v>
      </c>
      <c r="G93" s="103" t="n">
        <v>15.4831599032564</v>
      </c>
      <c r="H93" s="104" t="n">
        <v>13.683814459539</v>
      </c>
      <c r="I93" s="102" t="n">
        <v>719.358795028519</v>
      </c>
      <c r="J93" s="103" t="n">
        <v>624.802275947091</v>
      </c>
      <c r="K93" s="102" t="n">
        <v>153.505747869908</v>
      </c>
      <c r="L93" s="103" t="n">
        <v>43.2680871903475</v>
      </c>
      <c r="M93" s="104" t="n">
        <v>13.1445559204819</v>
      </c>
      <c r="N93" s="102" t="n">
        <v>657.393197031953</v>
      </c>
      <c r="O93" s="103" t="n">
        <v>888.001455451023</v>
      </c>
      <c r="P93" s="102" t="n">
        <v>71.2150121984895</v>
      </c>
      <c r="Q93" s="103" t="n">
        <v>224.667520036243</v>
      </c>
      <c r="R93" s="104" t="n">
        <v>-35.0791975731172</v>
      </c>
      <c r="S93" s="102" t="n">
        <v>608.167690186301</v>
      </c>
      <c r="T93" s="103" t="n">
        <v>631.406996773269</v>
      </c>
      <c r="U93" s="102" t="n">
        <v>140.882691276436</v>
      </c>
      <c r="V93" s="103" t="n">
        <v>109.241747875817</v>
      </c>
      <c r="W93" s="104" t="n">
        <v>-3.82120046197284</v>
      </c>
      <c r="X93" s="102" t="n">
        <v>9887.6816764921</v>
      </c>
      <c r="Y93" s="103" t="n">
        <v>216.289563254082</v>
      </c>
      <c r="Z93" s="102" t="n">
        <v>4602.16913742559</v>
      </c>
      <c r="AA93" s="103" t="n">
        <v>51.7734373044747</v>
      </c>
      <c r="AB93" s="104" t="n">
        <v>97.8125351287521</v>
      </c>
      <c r="AC93" s="102" t="n">
        <v>3395.567761719</v>
      </c>
      <c r="AD93" s="103" t="n">
        <v>1933.6856419341</v>
      </c>
      <c r="AE93" s="102" t="n">
        <v>2803.1485483314</v>
      </c>
      <c r="AF93" s="103" t="n">
        <v>1471.03963078705</v>
      </c>
      <c r="AG93" s="104" t="n">
        <v>43.0526563559087</v>
      </c>
      <c r="AH93" s="102" t="n">
        <v>8343.45803470205</v>
      </c>
      <c r="AI93" s="103" t="n">
        <v>2638.58519549375</v>
      </c>
      <c r="AJ93" s="102" t="n">
        <v>6073.51335893532</v>
      </c>
      <c r="AK93" s="103" t="n">
        <v>1898.63304929587</v>
      </c>
      <c r="AL93" s="104" t="n">
        <v>68.3754004092864</v>
      </c>
      <c r="AM93" s="102" t="n">
        <v>3208.46073750941</v>
      </c>
      <c r="AN93" s="103" t="n">
        <v>1089.11507331842</v>
      </c>
      <c r="AO93" s="102" t="n">
        <v>344.172502131719</v>
      </c>
      <c r="AP93" s="103" t="n">
        <v>93.7029441910012</v>
      </c>
      <c r="AQ93" s="104" t="n">
        <v>66.0549041293909</v>
      </c>
      <c r="AR93" s="102" t="n">
        <v>1204.33355130376</v>
      </c>
      <c r="AS93" s="103" t="n">
        <v>1176.05338248258</v>
      </c>
      <c r="AT93" s="102" t="n">
        <v>83.5703732841085</v>
      </c>
      <c r="AU93" s="103" t="n">
        <v>51.7018098137265</v>
      </c>
      <c r="AV93" s="104" t="n">
        <v>2.34820069494526</v>
      </c>
      <c r="AW93" s="102" t="n">
        <v>455.134653460738</v>
      </c>
      <c r="AX93" s="103" t="n">
        <v>401.837392284026</v>
      </c>
      <c r="AY93" s="102" t="n">
        <v>66.6950748590865</v>
      </c>
      <c r="AZ93" s="103" t="n">
        <v>33.3796755086935</v>
      </c>
      <c r="BA93" s="104" t="n">
        <v>11.7102182335387</v>
      </c>
      <c r="BB93" s="102" t="n">
        <v>28733.3718000991</v>
      </c>
      <c r="BC93" s="103" t="n">
        <v>174.79102214188</v>
      </c>
      <c r="BD93" s="102" t="n">
        <v>7564.71347575061</v>
      </c>
      <c r="BE93" s="103" t="n">
        <v>15.4703448416495</v>
      </c>
      <c r="BF93" s="104" t="n">
        <v>99.391679391622</v>
      </c>
      <c r="BG93" s="102" t="n">
        <v>2627.55238713353</v>
      </c>
      <c r="BH93" s="103" t="n">
        <v>735.447438582279</v>
      </c>
      <c r="BI93" s="102" t="n">
        <v>1584.87732806068</v>
      </c>
      <c r="BJ93" s="103" t="n">
        <v>233.650824185978</v>
      </c>
      <c r="BK93" s="104" t="n">
        <v>72.0101702944694</v>
      </c>
      <c r="BL93" s="102" t="n">
        <v>317.825287332634</v>
      </c>
      <c r="BM93" s="103" t="n">
        <v>239.940467950949</v>
      </c>
      <c r="BN93" s="102" t="n">
        <v>53.7335948006593</v>
      </c>
      <c r="BO93" s="103" t="n">
        <v>38.7532962865021</v>
      </c>
      <c r="BP93" s="104" t="n">
        <v>24.5055451802898</v>
      </c>
      <c r="BQ93" s="102" t="n">
        <v>354.29443195235</v>
      </c>
      <c r="BR93" s="103" t="n">
        <v>101.239706877684</v>
      </c>
      <c r="BS93" s="102" t="n">
        <v>43.9873090847457</v>
      </c>
      <c r="BT93" s="103" t="n">
        <v>15.1724016078889</v>
      </c>
      <c r="BU93" s="104" t="n">
        <v>71.424979410543</v>
      </c>
      <c r="BV93" s="105"/>
      <c r="BW93" s="105"/>
      <c r="BX93" s="101" t="s">
        <v>151</v>
      </c>
      <c r="BY93" s="101"/>
      <c r="BZ93" s="101"/>
      <c r="CA93" s="102" t="n">
        <v>121.600956378764</v>
      </c>
      <c r="CB93" s="103" t="s">
        <v>57</v>
      </c>
      <c r="CC93" s="102" t="n">
        <v>84.7364572639986</v>
      </c>
      <c r="CD93" s="103" t="s">
        <v>57</v>
      </c>
      <c r="CE93" s="104" t="s">
        <v>57</v>
      </c>
      <c r="CF93" s="102" t="n">
        <v>76.4793773457405</v>
      </c>
      <c r="CG93" s="103" t="n">
        <v>104.173011312223</v>
      </c>
      <c r="CH93" s="102" t="n">
        <v>25.4545316560751</v>
      </c>
      <c r="CI93" s="103" t="n">
        <v>61.4976169421107</v>
      </c>
      <c r="CJ93" s="104" t="n">
        <v>-36.2105902631604</v>
      </c>
      <c r="CM93" s="101" t="s">
        <v>151</v>
      </c>
      <c r="CN93" s="101"/>
      <c r="CO93" s="101"/>
      <c r="CP93" s="102" t="n">
        <v>1207.42836404557</v>
      </c>
      <c r="CQ93" s="102" t="n">
        <v>60.1281206526639</v>
      </c>
      <c r="CR93" s="102" t="n">
        <v>1905.44346782821</v>
      </c>
      <c r="CS93" s="102" t="n">
        <v>153.263222122701</v>
      </c>
      <c r="CT93" s="102" t="n">
        <v>1681.54218662198</v>
      </c>
      <c r="CU93" s="102" t="n">
        <v>220.196629771218</v>
      </c>
      <c r="CV93" s="102" t="n">
        <v>2131.47046449221</v>
      </c>
      <c r="CW93" s="102" t="n">
        <v>261.415852261418</v>
      </c>
      <c r="CX93" s="102" t="n">
        <v>3791.35628827379</v>
      </c>
      <c r="CY93" s="107" t="n">
        <v>866.91771533663</v>
      </c>
    </row>
    <row r="94" s="106" customFormat="true" ht="15" hidden="false" customHeight="false" outlineLevel="0" collapsed="false">
      <c r="A94" s="101" t="s">
        <v>152</v>
      </c>
      <c r="B94" s="101"/>
      <c r="C94" s="101"/>
      <c r="D94" s="102" t="n">
        <v>32.6173397153224</v>
      </c>
      <c r="E94" s="103" t="n">
        <v>27.1718342489872</v>
      </c>
      <c r="F94" s="102" t="n">
        <v>11.9650985686323</v>
      </c>
      <c r="G94" s="103" t="n">
        <v>6.02054037638159</v>
      </c>
      <c r="H94" s="104" t="n">
        <v>16.6951244763137</v>
      </c>
      <c r="I94" s="102" t="n">
        <v>61.3635122989268</v>
      </c>
      <c r="J94" s="103" t="n">
        <v>62.2045914741424</v>
      </c>
      <c r="K94" s="102" t="n">
        <v>15.6288607646726</v>
      </c>
      <c r="L94" s="103" t="n">
        <v>8.08207121021905</v>
      </c>
      <c r="M94" s="104" t="n">
        <v>-1.37065031597017</v>
      </c>
      <c r="N94" s="102" t="n">
        <v>1484.67902735232</v>
      </c>
      <c r="O94" s="103" t="n">
        <v>36.8264564935713</v>
      </c>
      <c r="P94" s="102" t="n">
        <v>1168.88294797269</v>
      </c>
      <c r="Q94" s="103" t="n">
        <v>7.35558291169683</v>
      </c>
      <c r="R94" s="104" t="n">
        <v>97.5195678112834</v>
      </c>
      <c r="S94" s="102" t="n">
        <v>111.454141033397</v>
      </c>
      <c r="T94" s="103" t="n">
        <v>104.23337512277</v>
      </c>
      <c r="U94" s="102" t="n">
        <v>22.9851194581495</v>
      </c>
      <c r="V94" s="103" t="n">
        <v>11.432400622069</v>
      </c>
      <c r="W94" s="104" t="n">
        <v>6.4786878654093</v>
      </c>
      <c r="X94" s="102" t="n">
        <v>6143.27924477037</v>
      </c>
      <c r="Y94" s="103" t="n">
        <v>65.1118848275066</v>
      </c>
      <c r="Z94" s="102" t="n">
        <v>1161.96590497279</v>
      </c>
      <c r="AA94" s="103" t="n">
        <v>28.942169728895</v>
      </c>
      <c r="AB94" s="104" t="n">
        <v>98.9401119136342</v>
      </c>
      <c r="AC94" s="102" t="n">
        <v>61.6791327418675</v>
      </c>
      <c r="AD94" s="103" t="n">
        <v>57.0009964411759</v>
      </c>
      <c r="AE94" s="102" t="n">
        <v>15.599524041119</v>
      </c>
      <c r="AF94" s="103" t="n">
        <v>15.4268404010588</v>
      </c>
      <c r="AG94" s="104" t="n">
        <v>7.58463372088906</v>
      </c>
      <c r="AH94" s="102" t="n">
        <v>110.241492120979</v>
      </c>
      <c r="AI94" s="103" t="n">
        <v>86.1863910864521</v>
      </c>
      <c r="AJ94" s="102" t="n">
        <v>28.1351461705473</v>
      </c>
      <c r="AK94" s="103" t="n">
        <v>48.7049013132822</v>
      </c>
      <c r="AL94" s="104" t="n">
        <v>21.8203696010652</v>
      </c>
      <c r="AM94" s="102" t="n">
        <v>83.2250518925533</v>
      </c>
      <c r="AN94" s="103" t="n">
        <v>82.3917955847558</v>
      </c>
      <c r="AO94" s="102" t="n">
        <v>5.90353244745147</v>
      </c>
      <c r="AP94" s="103" t="n">
        <v>18.6387695635294</v>
      </c>
      <c r="AQ94" s="104" t="n">
        <v>1.00120851696585</v>
      </c>
      <c r="AR94" s="102" t="n">
        <v>1938.68513350358</v>
      </c>
      <c r="AS94" s="103" t="n">
        <v>189.768679080407</v>
      </c>
      <c r="AT94" s="102" t="n">
        <v>254.349637190116</v>
      </c>
      <c r="AU94" s="103" t="n">
        <v>24.4785872722151</v>
      </c>
      <c r="AV94" s="104" t="n">
        <v>90.2114749940101</v>
      </c>
      <c r="AW94" s="102" t="n">
        <v>167.551680622274</v>
      </c>
      <c r="AX94" s="103" t="n">
        <v>51.6572079740902</v>
      </c>
      <c r="AY94" s="102" t="n">
        <v>32.8616529094775</v>
      </c>
      <c r="AZ94" s="103" t="n">
        <v>3.98381826189025</v>
      </c>
      <c r="BA94" s="104" t="n">
        <v>69.1693883449935</v>
      </c>
      <c r="BB94" s="102" t="n">
        <v>54702.8982317666</v>
      </c>
      <c r="BC94" s="103" t="n">
        <v>120.353460282767</v>
      </c>
      <c r="BD94" s="102" t="n">
        <v>14869.1690027735</v>
      </c>
      <c r="BE94" s="103" t="n">
        <v>33.397343323984</v>
      </c>
      <c r="BF94" s="104" t="n">
        <v>99.7799870497303</v>
      </c>
      <c r="BG94" s="102" t="n">
        <v>4508.79864041524</v>
      </c>
      <c r="BH94" s="103" t="n">
        <v>284.431865610809</v>
      </c>
      <c r="BI94" s="102" t="n">
        <v>3188.50051540868</v>
      </c>
      <c r="BJ94" s="103" t="n">
        <v>135.738913993594</v>
      </c>
      <c r="BK94" s="104" t="n">
        <v>93.6916263445153</v>
      </c>
      <c r="BL94" s="102" t="n">
        <v>5624.55347161254</v>
      </c>
      <c r="BM94" s="103" t="n">
        <v>135.065190307654</v>
      </c>
      <c r="BN94" s="102" t="n">
        <v>1419.2747583784</v>
      </c>
      <c r="BO94" s="103" t="n">
        <v>19.3495127043207</v>
      </c>
      <c r="BP94" s="104" t="n">
        <v>97.5986504352864</v>
      </c>
      <c r="BQ94" s="102" t="n">
        <v>12407.0817898586</v>
      </c>
      <c r="BR94" s="103" t="n">
        <v>1690.92767647364</v>
      </c>
      <c r="BS94" s="102" t="n">
        <v>1957.69089037284</v>
      </c>
      <c r="BT94" s="103" t="n">
        <v>413.228410577872</v>
      </c>
      <c r="BU94" s="104" t="n">
        <v>86.3712700124554</v>
      </c>
      <c r="BV94" s="105"/>
      <c r="BW94" s="105"/>
      <c r="BX94" s="101" t="s">
        <v>152</v>
      </c>
      <c r="BY94" s="101"/>
      <c r="BZ94" s="101"/>
      <c r="CA94" s="102" t="n">
        <v>30.7518133458153</v>
      </c>
      <c r="CB94" s="103" t="s">
        <v>57</v>
      </c>
      <c r="CC94" s="102" t="n">
        <v>7.30795390507702</v>
      </c>
      <c r="CD94" s="103" t="s">
        <v>57</v>
      </c>
      <c r="CE94" s="104" t="s">
        <v>57</v>
      </c>
      <c r="CF94" s="102" t="n">
        <v>-2.72386935109098</v>
      </c>
      <c r="CG94" s="103" t="n">
        <v>4.28178688338667</v>
      </c>
      <c r="CH94" s="102" t="n">
        <v>4.78913220368474</v>
      </c>
      <c r="CI94" s="103" t="n">
        <v>8.53715498638453</v>
      </c>
      <c r="CJ94" s="104" t="n">
        <v>257.195016775372</v>
      </c>
      <c r="CM94" s="101" t="s">
        <v>152</v>
      </c>
      <c r="CN94" s="101"/>
      <c r="CO94" s="101"/>
      <c r="CP94" s="102" t="n">
        <v>148.80500513891</v>
      </c>
      <c r="CQ94" s="102" t="n">
        <v>37.1944317318709</v>
      </c>
      <c r="CR94" s="102" t="n">
        <v>292.26104377082</v>
      </c>
      <c r="CS94" s="102" t="n">
        <v>97.7318908759056</v>
      </c>
      <c r="CT94" s="102" t="n">
        <v>314.820996293458</v>
      </c>
      <c r="CU94" s="102" t="n">
        <v>20.4328038164218</v>
      </c>
      <c r="CV94" s="102" t="n">
        <v>82.879605485946</v>
      </c>
      <c r="CW94" s="102" t="n">
        <v>31.7797298686222</v>
      </c>
      <c r="CX94" s="102" t="n">
        <v>121.997175970062</v>
      </c>
      <c r="CY94" s="107" t="n">
        <v>40.7428763767995</v>
      </c>
    </row>
    <row r="95" s="106" customFormat="true" ht="15" hidden="false" customHeight="false" outlineLevel="0" collapsed="false">
      <c r="A95" s="108" t="s">
        <v>153</v>
      </c>
      <c r="B95" s="108"/>
      <c r="C95" s="108"/>
      <c r="D95" s="102" t="n">
        <v>66196.158226682</v>
      </c>
      <c r="E95" s="103" t="n">
        <v>65216.6028952714</v>
      </c>
      <c r="F95" s="102" t="n">
        <v>9811.30151592265</v>
      </c>
      <c r="G95" s="103" t="n">
        <v>228.034451311194</v>
      </c>
      <c r="H95" s="104" t="n">
        <v>1.47977670857605</v>
      </c>
      <c r="I95" s="102" t="n">
        <v>17376.6009868757</v>
      </c>
      <c r="J95" s="103" t="n">
        <v>15999.2445863021</v>
      </c>
      <c r="K95" s="102" t="n">
        <v>1248.67250744164</v>
      </c>
      <c r="L95" s="103" t="n">
        <v>1222.19875733542</v>
      </c>
      <c r="M95" s="104" t="n">
        <v>7.92650070985629</v>
      </c>
      <c r="N95" s="102" t="n">
        <v>23344.5496381878</v>
      </c>
      <c r="O95" s="103" t="n">
        <v>19661.6757747769</v>
      </c>
      <c r="P95" s="102" t="n">
        <v>1147.5990822548</v>
      </c>
      <c r="Q95" s="103" t="n">
        <v>861.851105638919</v>
      </c>
      <c r="R95" s="104" t="n">
        <v>15.776161547303</v>
      </c>
      <c r="S95" s="102" t="n">
        <v>12651.2025623148</v>
      </c>
      <c r="T95" s="103" t="n">
        <v>9741.93816500434</v>
      </c>
      <c r="U95" s="102" t="n">
        <v>2554.13221522525</v>
      </c>
      <c r="V95" s="103" t="n">
        <v>397.901586793989</v>
      </c>
      <c r="W95" s="104" t="n">
        <v>22.9959514360831</v>
      </c>
      <c r="X95" s="102" t="n">
        <v>1712.57288952779</v>
      </c>
      <c r="Y95" s="103" t="n">
        <v>1132.80161068038</v>
      </c>
      <c r="Z95" s="102" t="n">
        <v>386.296630384447</v>
      </c>
      <c r="AA95" s="103" t="n">
        <v>104.432246653555</v>
      </c>
      <c r="AB95" s="104" t="n">
        <v>33.8538162312772</v>
      </c>
      <c r="AC95" s="102" t="n">
        <v>38349.2801359377</v>
      </c>
      <c r="AD95" s="103" t="n">
        <v>34528.0201568455</v>
      </c>
      <c r="AE95" s="102" t="n">
        <v>1700.25854769501</v>
      </c>
      <c r="AF95" s="103" t="n">
        <v>2164.78836391027</v>
      </c>
      <c r="AG95" s="104" t="n">
        <v>9.96435908456908</v>
      </c>
      <c r="AH95" s="102" t="n">
        <v>4618.67182790209</v>
      </c>
      <c r="AI95" s="103" t="n">
        <v>4019.92284391016</v>
      </c>
      <c r="AJ95" s="102" t="n">
        <v>454.205773733021</v>
      </c>
      <c r="AK95" s="103" t="n">
        <v>722.268561938324</v>
      </c>
      <c r="AL95" s="104" t="n">
        <v>12.9636615525441</v>
      </c>
      <c r="AM95" s="102" t="n">
        <v>15812.2825197999</v>
      </c>
      <c r="AN95" s="103" t="n">
        <v>13115.9034817013</v>
      </c>
      <c r="AO95" s="102" t="n">
        <v>2035.50711072818</v>
      </c>
      <c r="AP95" s="103" t="n">
        <v>1884.14765446092</v>
      </c>
      <c r="AQ95" s="104" t="n">
        <v>17.052433984292</v>
      </c>
      <c r="AR95" s="102" t="n">
        <v>17357.0919429328</v>
      </c>
      <c r="AS95" s="103" t="n">
        <v>14500.6506757877</v>
      </c>
      <c r="AT95" s="102" t="n">
        <v>3417.92694995286</v>
      </c>
      <c r="AU95" s="103" t="n">
        <v>1887.97594029647</v>
      </c>
      <c r="AV95" s="104" t="n">
        <v>16.4569115410379</v>
      </c>
      <c r="AW95" s="102" t="n">
        <v>11632.0529872494</v>
      </c>
      <c r="AX95" s="103" t="n">
        <v>10871.8064221473</v>
      </c>
      <c r="AY95" s="102" t="n">
        <v>2375.41461349619</v>
      </c>
      <c r="AZ95" s="103" t="n">
        <v>1221.16802460297</v>
      </c>
      <c r="BA95" s="104" t="n">
        <v>6.53579007880576</v>
      </c>
      <c r="BB95" s="102" t="n">
        <v>66521.1612448256</v>
      </c>
      <c r="BC95" s="103" t="n">
        <v>65129.1634932879</v>
      </c>
      <c r="BD95" s="102" t="n">
        <v>8745.81669245902</v>
      </c>
      <c r="BE95" s="103" t="n">
        <v>1032.58147835125</v>
      </c>
      <c r="BF95" s="104" t="n">
        <v>2.09256381802267</v>
      </c>
      <c r="BG95" s="102" t="n">
        <v>15063.7015617636</v>
      </c>
      <c r="BH95" s="103" t="n">
        <v>16617.346986848</v>
      </c>
      <c r="BI95" s="102" t="n">
        <v>4748.02758209192</v>
      </c>
      <c r="BJ95" s="103" t="n">
        <v>1293.90336478294</v>
      </c>
      <c r="BK95" s="104" t="n">
        <v>-10.3138356712274</v>
      </c>
      <c r="BL95" s="102" t="n">
        <v>14143.5742690854</v>
      </c>
      <c r="BM95" s="103" t="n">
        <v>2823.68117841647</v>
      </c>
      <c r="BN95" s="102" t="n">
        <v>3880.0196364418</v>
      </c>
      <c r="BO95" s="103" t="n">
        <v>604.478669529949</v>
      </c>
      <c r="BP95" s="104" t="n">
        <v>80.0355898396321</v>
      </c>
      <c r="BQ95" s="102" t="n">
        <v>6049.50832971828</v>
      </c>
      <c r="BR95" s="103" t="n">
        <v>2772.59805090842</v>
      </c>
      <c r="BS95" s="102" t="n">
        <v>1011.19263844704</v>
      </c>
      <c r="BT95" s="103" t="n">
        <v>192.843399309333</v>
      </c>
      <c r="BU95" s="104" t="n">
        <v>54.1682083932673</v>
      </c>
      <c r="BV95" s="105"/>
      <c r="BW95" s="105"/>
      <c r="BX95" s="108" t="s">
        <v>153</v>
      </c>
      <c r="BY95" s="108"/>
      <c r="BZ95" s="108"/>
      <c r="CA95" s="102" t="s">
        <v>57</v>
      </c>
      <c r="CB95" s="103" t="s">
        <v>57</v>
      </c>
      <c r="CC95" s="102" t="s">
        <v>57</v>
      </c>
      <c r="CD95" s="103" t="s">
        <v>57</v>
      </c>
      <c r="CE95" s="104" t="s">
        <v>57</v>
      </c>
      <c r="CF95" s="102" t="n">
        <v>11389.6462202909</v>
      </c>
      <c r="CG95" s="103" t="n">
        <v>11884.6073895658</v>
      </c>
      <c r="CH95" s="102" t="n">
        <v>378.410574284556</v>
      </c>
      <c r="CI95" s="103" t="n">
        <v>540.538238975121</v>
      </c>
      <c r="CJ95" s="104" t="n">
        <v>-4.34571153222572</v>
      </c>
      <c r="CM95" s="108" t="s">
        <v>153</v>
      </c>
      <c r="CN95" s="108"/>
      <c r="CO95" s="108"/>
      <c r="CP95" s="102" t="n">
        <v>1946.44576434425</v>
      </c>
      <c r="CQ95" s="102" t="n">
        <v>240.950446455766</v>
      </c>
      <c r="CR95" s="102"/>
      <c r="CS95" s="102"/>
      <c r="CT95" s="102"/>
      <c r="CU95" s="102"/>
      <c r="CV95" s="102" t="n">
        <v>4740.19312263765</v>
      </c>
      <c r="CW95" s="102" t="n">
        <v>2063.55211379019</v>
      </c>
      <c r="CX95" s="102" t="n">
        <v>5824.37864733818</v>
      </c>
      <c r="CY95" s="107" t="n">
        <v>1896.41669327</v>
      </c>
    </row>
    <row r="96" s="114" customFormat="true" ht="15" hidden="false" customHeight="false" outlineLevel="0" collapsed="false">
      <c r="A96" s="109" t="s">
        <v>154</v>
      </c>
      <c r="B96" s="109"/>
      <c r="C96" s="109"/>
      <c r="D96" s="110" t="n">
        <v>97.6186513121936</v>
      </c>
      <c r="E96" s="111" t="n">
        <v>84.8843056178417</v>
      </c>
      <c r="F96" s="110" t="n">
        <v>22.4337678667171</v>
      </c>
      <c r="G96" s="111" t="n">
        <v>7.05514979285222</v>
      </c>
      <c r="H96" s="112" t="n">
        <v>13.044992450906</v>
      </c>
      <c r="I96" s="110" t="n">
        <v>374.692180905353</v>
      </c>
      <c r="J96" s="111" t="n">
        <v>357.577951688601</v>
      </c>
      <c r="K96" s="110" t="n">
        <v>64.8830460293803</v>
      </c>
      <c r="L96" s="111" t="n">
        <v>44.1526287875212</v>
      </c>
      <c r="M96" s="112" t="n">
        <v>4.56754373026924</v>
      </c>
      <c r="N96" s="110" t="s">
        <v>57</v>
      </c>
      <c r="O96" s="111" t="s">
        <v>57</v>
      </c>
      <c r="P96" s="110" t="s">
        <v>57</v>
      </c>
      <c r="Q96" s="111" t="s">
        <v>57</v>
      </c>
      <c r="R96" s="112" t="s">
        <v>57</v>
      </c>
      <c r="S96" s="110" t="n">
        <v>568.937982519145</v>
      </c>
      <c r="T96" s="111" t="n">
        <v>602.331993471352</v>
      </c>
      <c r="U96" s="110" t="n">
        <v>89.3786008785724</v>
      </c>
      <c r="V96" s="111" t="n">
        <v>59.7313607295122</v>
      </c>
      <c r="W96" s="112" t="n">
        <v>-5.86953446214744</v>
      </c>
      <c r="X96" s="110" t="n">
        <v>5814.18001389968</v>
      </c>
      <c r="Y96" s="111" t="n">
        <v>200.296822001024</v>
      </c>
      <c r="Z96" s="110" t="n">
        <v>2411.35078304483</v>
      </c>
      <c r="AA96" s="111" t="n">
        <v>57.615584015567</v>
      </c>
      <c r="AB96" s="112" t="n">
        <v>96.5550288858931</v>
      </c>
      <c r="AC96" s="110" t="n">
        <v>1094.16390409557</v>
      </c>
      <c r="AD96" s="111" t="n">
        <v>779.559680559131</v>
      </c>
      <c r="AE96" s="110" t="n">
        <v>840.24180014621</v>
      </c>
      <c r="AF96" s="111" t="n">
        <v>409.9278709016</v>
      </c>
      <c r="AG96" s="112" t="n">
        <v>28.7529338482873</v>
      </c>
      <c r="AH96" s="110" t="n">
        <v>1039.38776623011</v>
      </c>
      <c r="AI96" s="111" t="n">
        <v>786.97018839211</v>
      </c>
      <c r="AJ96" s="110" t="n">
        <v>743.781257084007</v>
      </c>
      <c r="AK96" s="111" t="n">
        <v>567.170686145551</v>
      </c>
      <c r="AL96" s="112" t="n">
        <v>24.2852173211086</v>
      </c>
      <c r="AM96" s="110" t="n">
        <v>648.267920558976</v>
      </c>
      <c r="AN96" s="111" t="n">
        <v>646.177083996574</v>
      </c>
      <c r="AO96" s="110" t="n">
        <v>105.15963825667</v>
      </c>
      <c r="AP96" s="111" t="n">
        <v>81.0983846489494</v>
      </c>
      <c r="AQ96" s="112" t="n">
        <v>0.322526612237567</v>
      </c>
      <c r="AR96" s="110" t="n">
        <v>1327.15180335037</v>
      </c>
      <c r="AS96" s="111" t="n">
        <v>1301.70748127605</v>
      </c>
      <c r="AT96" s="110" t="n">
        <v>298.996683065591</v>
      </c>
      <c r="AU96" s="111" t="n">
        <v>44.1609290934675</v>
      </c>
      <c r="AV96" s="112" t="n">
        <v>1.9172126361198</v>
      </c>
      <c r="AW96" s="110" t="n">
        <v>22752.0954108474</v>
      </c>
      <c r="AX96" s="111" t="n">
        <v>435.788531501797</v>
      </c>
      <c r="AY96" s="110" t="n">
        <v>3596.56070924682</v>
      </c>
      <c r="AZ96" s="111" t="n">
        <v>31.6278435524788</v>
      </c>
      <c r="BA96" s="112" t="n">
        <v>98.084622433088</v>
      </c>
      <c r="BB96" s="110" t="n">
        <v>83.8772087137002</v>
      </c>
      <c r="BC96" s="111" t="n">
        <v>51.4630907262262</v>
      </c>
      <c r="BD96" s="110" t="n">
        <v>24.3148080527484</v>
      </c>
      <c r="BE96" s="111" t="n">
        <v>9.23849243182864</v>
      </c>
      <c r="BF96" s="112" t="n">
        <v>38.6447266004211</v>
      </c>
      <c r="BG96" s="110" t="n">
        <v>692.412782345415</v>
      </c>
      <c r="BH96" s="111" t="n">
        <v>603.213349019012</v>
      </c>
      <c r="BI96" s="110" t="n">
        <v>280.482625677892</v>
      </c>
      <c r="BJ96" s="111" t="n">
        <v>222.758079274147</v>
      </c>
      <c r="BK96" s="112" t="n">
        <v>12.8824070844354</v>
      </c>
      <c r="BL96" s="110" t="n">
        <v>529.445402611696</v>
      </c>
      <c r="BM96" s="111" t="n">
        <v>189.026540304247</v>
      </c>
      <c r="BN96" s="110" t="n">
        <v>151.63176053219</v>
      </c>
      <c r="BO96" s="111" t="n">
        <v>10.696837915928</v>
      </c>
      <c r="BP96" s="112" t="n">
        <v>64.2972553219275</v>
      </c>
      <c r="BQ96" s="110" t="n">
        <v>2010.84531787867</v>
      </c>
      <c r="BR96" s="111" t="n">
        <v>234.176196664724</v>
      </c>
      <c r="BS96" s="110" t="n">
        <v>230.353866464272</v>
      </c>
      <c r="BT96" s="111" t="n">
        <v>54.1569331774168</v>
      </c>
      <c r="BU96" s="112" t="n">
        <v>88.3543406057823</v>
      </c>
      <c r="BV96" s="113"/>
      <c r="BW96" s="113"/>
      <c r="BX96" s="109" t="s">
        <v>154</v>
      </c>
      <c r="BY96" s="109"/>
      <c r="BZ96" s="109"/>
      <c r="CA96" s="110" t="n">
        <v>119.636271512095</v>
      </c>
      <c r="CB96" s="111" t="s">
        <v>57</v>
      </c>
      <c r="CC96" s="110" t="n">
        <v>59.1206060331728</v>
      </c>
      <c r="CD96" s="111" t="s">
        <v>57</v>
      </c>
      <c r="CE96" s="112" t="s">
        <v>57</v>
      </c>
      <c r="CF96" s="110" t="s">
        <v>57</v>
      </c>
      <c r="CG96" s="111" t="s">
        <v>57</v>
      </c>
      <c r="CH96" s="110" t="s">
        <v>57</v>
      </c>
      <c r="CI96" s="111" t="s">
        <v>57</v>
      </c>
      <c r="CJ96" s="112" t="s">
        <v>57</v>
      </c>
      <c r="CM96" s="109" t="s">
        <v>154</v>
      </c>
      <c r="CN96" s="109"/>
      <c r="CO96" s="109"/>
      <c r="CP96" s="110"/>
      <c r="CQ96" s="110"/>
      <c r="CR96" s="110" t="n">
        <v>404.18277841003</v>
      </c>
      <c r="CS96" s="110" t="n">
        <v>73.1648756373556</v>
      </c>
      <c r="CT96" s="110" t="n">
        <v>187.945400899817</v>
      </c>
      <c r="CU96" s="110" t="n">
        <v>29.0144730612175</v>
      </c>
      <c r="CV96" s="110"/>
      <c r="CW96" s="110"/>
      <c r="CX96" s="110"/>
      <c r="CY96" s="115"/>
    </row>
    <row r="97" s="114" customFormat="true" ht="15" hidden="false" customHeight="false" outlineLevel="0" collapsed="false">
      <c r="A97" s="109" t="s">
        <v>155</v>
      </c>
      <c r="B97" s="109"/>
      <c r="C97" s="109"/>
      <c r="D97" s="110" t="n">
        <v>221.765599761619</v>
      </c>
      <c r="E97" s="111" t="n">
        <v>124.769349236026</v>
      </c>
      <c r="F97" s="110" t="n">
        <v>26.3889869747409</v>
      </c>
      <c r="G97" s="111" t="n">
        <v>8.82412186652333</v>
      </c>
      <c r="H97" s="112" t="n">
        <v>43.7381860080448</v>
      </c>
      <c r="I97" s="110" t="n">
        <v>1581.50432757176</v>
      </c>
      <c r="J97" s="111" t="n">
        <v>601.258498276047</v>
      </c>
      <c r="K97" s="110" t="n">
        <v>121.798577686796</v>
      </c>
      <c r="L97" s="111" t="n">
        <v>28.1797940214968</v>
      </c>
      <c r="M97" s="112" t="n">
        <v>61.9818619656123</v>
      </c>
      <c r="N97" s="110" t="n">
        <v>15920.0200947617</v>
      </c>
      <c r="O97" s="111" t="n">
        <v>403.223498606135</v>
      </c>
      <c r="P97" s="110" t="n">
        <v>1430.35691160735</v>
      </c>
      <c r="Q97" s="111" t="n">
        <v>130.37368021813</v>
      </c>
      <c r="R97" s="112" t="n">
        <v>97.4671922761027</v>
      </c>
      <c r="S97" s="110" t="n">
        <v>789.479606929267</v>
      </c>
      <c r="T97" s="111" t="n">
        <v>599.006664879965</v>
      </c>
      <c r="U97" s="110" t="n">
        <v>101.471648595997</v>
      </c>
      <c r="V97" s="111" t="n">
        <v>23.2753118229606</v>
      </c>
      <c r="W97" s="112" t="n">
        <v>24.1263916607244</v>
      </c>
      <c r="X97" s="110" t="n">
        <v>4852.72688035867</v>
      </c>
      <c r="Y97" s="111" t="n">
        <v>254.319460476113</v>
      </c>
      <c r="Z97" s="110" t="n">
        <v>2273.64944761118</v>
      </c>
      <c r="AA97" s="111" t="n">
        <v>53.5046934737149</v>
      </c>
      <c r="AB97" s="112" t="n">
        <v>94.7592463629992</v>
      </c>
      <c r="AC97" s="110" t="n">
        <v>10974.2728760844</v>
      </c>
      <c r="AD97" s="111" t="n">
        <v>5364.17137770945</v>
      </c>
      <c r="AE97" s="110" t="n">
        <v>4883.99475957823</v>
      </c>
      <c r="AF97" s="111" t="n">
        <v>2273.19083980807</v>
      </c>
      <c r="AG97" s="112" t="n">
        <v>51.1204848077065</v>
      </c>
      <c r="AH97" s="110" t="n">
        <v>3130.22029928033</v>
      </c>
      <c r="AI97" s="111" t="n">
        <v>1457.08926335233</v>
      </c>
      <c r="AJ97" s="110" t="n">
        <v>876.850540303395</v>
      </c>
      <c r="AK97" s="111" t="n">
        <v>216.956041625381</v>
      </c>
      <c r="AL97" s="112" t="n">
        <v>53.4509036412761</v>
      </c>
      <c r="AM97" s="110" t="n">
        <v>9183.88673556698</v>
      </c>
      <c r="AN97" s="111" t="n">
        <v>4483.26669553008</v>
      </c>
      <c r="AO97" s="110" t="n">
        <v>509.297255319581</v>
      </c>
      <c r="AP97" s="111" t="n">
        <v>367.417653344037</v>
      </c>
      <c r="AQ97" s="112" t="n">
        <v>51.1833407290677</v>
      </c>
      <c r="AR97" s="110" t="n">
        <v>1421.10080297903</v>
      </c>
      <c r="AS97" s="111" t="n">
        <v>970.720089893812</v>
      </c>
      <c r="AT97" s="110" t="n">
        <v>93.5746512920548</v>
      </c>
      <c r="AU97" s="111" t="n">
        <v>80.6030748544324</v>
      </c>
      <c r="AV97" s="112" t="n">
        <v>31.6923832666265</v>
      </c>
      <c r="AW97" s="110" t="n">
        <v>667.012190709814</v>
      </c>
      <c r="AX97" s="111" t="n">
        <v>462.521313892514</v>
      </c>
      <c r="AY97" s="110" t="n">
        <v>63.9752798800051</v>
      </c>
      <c r="AZ97" s="111" t="n">
        <v>40.7791356828547</v>
      </c>
      <c r="BA97" s="112" t="n">
        <v>30.6577420421187</v>
      </c>
      <c r="BB97" s="110" t="n">
        <v>355.717726949817</v>
      </c>
      <c r="BC97" s="111" t="n">
        <v>225.434916697256</v>
      </c>
      <c r="BD97" s="110" t="n">
        <v>54.2525493897435</v>
      </c>
      <c r="BE97" s="111" t="n">
        <v>24.1160382233455</v>
      </c>
      <c r="BF97" s="112" t="n">
        <v>36.6253353100227</v>
      </c>
      <c r="BG97" s="110" t="n">
        <v>654.410023444558</v>
      </c>
      <c r="BH97" s="111" t="n">
        <v>505.164007450856</v>
      </c>
      <c r="BI97" s="110" t="n">
        <v>196.170246433173</v>
      </c>
      <c r="BJ97" s="111" t="n">
        <v>182.840598614475</v>
      </c>
      <c r="BK97" s="112" t="n">
        <v>22.8061934638667</v>
      </c>
      <c r="BL97" s="110" t="n">
        <v>13772.0736183785</v>
      </c>
      <c r="BM97" s="111" t="n">
        <v>600.849496781412</v>
      </c>
      <c r="BN97" s="110" t="n">
        <v>939.126679746282</v>
      </c>
      <c r="BO97" s="111" t="n">
        <v>7.65888840219599</v>
      </c>
      <c r="BP97" s="112" t="n">
        <v>95.6371893337864</v>
      </c>
      <c r="BQ97" s="110" t="n">
        <v>28706.4758133219</v>
      </c>
      <c r="BR97" s="111" t="n">
        <v>7360.93767637055</v>
      </c>
      <c r="BS97" s="110" t="n">
        <v>1964.86526939537</v>
      </c>
      <c r="BT97" s="111" t="n">
        <v>336.832955019824</v>
      </c>
      <c r="BU97" s="112" t="n">
        <v>74.3579193620329</v>
      </c>
      <c r="BV97" s="113"/>
      <c r="BW97" s="113"/>
      <c r="BX97" s="109" t="s">
        <v>155</v>
      </c>
      <c r="BY97" s="109"/>
      <c r="BZ97" s="109"/>
      <c r="CA97" s="110" t="n">
        <v>197.599454111886</v>
      </c>
      <c r="CB97" s="111" t="s">
        <v>57</v>
      </c>
      <c r="CC97" s="110" t="n">
        <v>51.696375774195</v>
      </c>
      <c r="CD97" s="111" t="s">
        <v>57</v>
      </c>
      <c r="CE97" s="112" t="s">
        <v>57</v>
      </c>
      <c r="CF97" s="110" t="n">
        <v>44.9535615040604</v>
      </c>
      <c r="CG97" s="111" t="n">
        <v>85.7394306979104</v>
      </c>
      <c r="CH97" s="110" t="n">
        <v>18.5202215691792</v>
      </c>
      <c r="CI97" s="111" t="n">
        <v>51.3640023453172</v>
      </c>
      <c r="CJ97" s="112" t="n">
        <v>-90.7288940614104</v>
      </c>
      <c r="CM97" s="109" t="s">
        <v>155</v>
      </c>
      <c r="CN97" s="109"/>
      <c r="CO97" s="109"/>
      <c r="CP97" s="110" t="n">
        <v>750.819594999426</v>
      </c>
      <c r="CQ97" s="110" t="n">
        <v>60.274208236444</v>
      </c>
      <c r="CR97" s="110" t="n">
        <v>1268.50851122254</v>
      </c>
      <c r="CS97" s="110" t="n">
        <v>116.308637154765</v>
      </c>
      <c r="CT97" s="110" t="n">
        <v>896.128497189205</v>
      </c>
      <c r="CU97" s="110" t="n">
        <v>127.287248794577</v>
      </c>
      <c r="CV97" s="110" t="n">
        <v>1226.7500733101</v>
      </c>
      <c r="CW97" s="110" t="n">
        <v>77.8167825463743</v>
      </c>
      <c r="CX97" s="110" t="n">
        <v>1937.90416038838</v>
      </c>
      <c r="CY97" s="115" t="n">
        <v>229.675447466512</v>
      </c>
    </row>
    <row r="98" s="114" customFormat="true" ht="15" hidden="false" customHeight="false" outlineLevel="0" collapsed="false">
      <c r="A98" s="109" t="s">
        <v>156</v>
      </c>
      <c r="B98" s="109"/>
      <c r="C98" s="109"/>
      <c r="D98" s="110" t="n">
        <v>39.1482936705451</v>
      </c>
      <c r="E98" s="111" t="n">
        <v>33.3376935932453</v>
      </c>
      <c r="F98" s="110" t="n">
        <v>9.17969008249164</v>
      </c>
      <c r="G98" s="111" t="n">
        <v>1.87978100706066</v>
      </c>
      <c r="H98" s="112" t="n">
        <v>14.8425372666282</v>
      </c>
      <c r="I98" s="110" t="n">
        <v>422.730005948055</v>
      </c>
      <c r="J98" s="111" t="n">
        <v>412.171216915731</v>
      </c>
      <c r="K98" s="110" t="n">
        <v>29.9977655214273</v>
      </c>
      <c r="L98" s="111" t="n">
        <v>41.2608697168882</v>
      </c>
      <c r="M98" s="112" t="n">
        <v>2.49776190091914</v>
      </c>
      <c r="N98" s="110" t="n">
        <v>91.124450614497</v>
      </c>
      <c r="O98" s="111" t="n">
        <v>263.195485487291</v>
      </c>
      <c r="P98" s="110" t="n">
        <v>27.2293642094078</v>
      </c>
      <c r="Q98" s="111" t="n">
        <v>161.093124565632</v>
      </c>
      <c r="R98" s="112" t="n">
        <v>-188.830806344987</v>
      </c>
      <c r="S98" s="110" t="n">
        <v>396.731336347224</v>
      </c>
      <c r="T98" s="111" t="n">
        <v>412.387718473858</v>
      </c>
      <c r="U98" s="110" t="n">
        <v>58.6831752873387</v>
      </c>
      <c r="V98" s="111" t="n">
        <v>30.0509311312771</v>
      </c>
      <c r="W98" s="112" t="n">
        <v>-3.94634370725164</v>
      </c>
      <c r="X98" s="110" t="n">
        <v>1031.31607356765</v>
      </c>
      <c r="Y98" s="111" t="n">
        <v>155.555745558108</v>
      </c>
      <c r="Z98" s="110" t="n">
        <v>318.207724572773</v>
      </c>
      <c r="AA98" s="111" t="n">
        <v>22.8656353619861</v>
      </c>
      <c r="AB98" s="112" t="n">
        <v>84.916772893882</v>
      </c>
      <c r="AC98" s="110" t="n">
        <v>724.200191062377</v>
      </c>
      <c r="AD98" s="111" t="n">
        <v>544.836099685964</v>
      </c>
      <c r="AE98" s="110" t="n">
        <v>100.031158596292</v>
      </c>
      <c r="AF98" s="111" t="n">
        <v>96.4283516194546</v>
      </c>
      <c r="AG98" s="112" t="n">
        <v>24.7671974669452</v>
      </c>
      <c r="AH98" s="110" t="n">
        <v>694.54998640454</v>
      </c>
      <c r="AI98" s="111" t="n">
        <v>369.936130460149</v>
      </c>
      <c r="AJ98" s="110" t="n">
        <v>562.431155449508</v>
      </c>
      <c r="AK98" s="111" t="n">
        <v>172.697985050611</v>
      </c>
      <c r="AL98" s="112" t="n">
        <v>46.7372921025903</v>
      </c>
      <c r="AM98" s="110" t="n">
        <v>267.31640860939</v>
      </c>
      <c r="AN98" s="111" t="n">
        <v>235.044669495894</v>
      </c>
      <c r="AO98" s="110" t="n">
        <v>26.5204406475825</v>
      </c>
      <c r="AP98" s="111" t="n">
        <v>25.4277571961457</v>
      </c>
      <c r="AQ98" s="112" t="n">
        <v>12.0724871628259</v>
      </c>
      <c r="AR98" s="110" t="n">
        <v>18461.3522896118</v>
      </c>
      <c r="AS98" s="111" t="n">
        <v>7401.72394528895</v>
      </c>
      <c r="AT98" s="110" t="n">
        <v>1192.17128352341</v>
      </c>
      <c r="AU98" s="111" t="n">
        <v>654.548184052716</v>
      </c>
      <c r="AV98" s="112" t="n">
        <v>59.9069243185728</v>
      </c>
      <c r="AW98" s="110" t="n">
        <v>35204.9391348892</v>
      </c>
      <c r="AX98" s="111" t="n">
        <v>748.142819081195</v>
      </c>
      <c r="AY98" s="110" t="n">
        <v>3946.27911274131</v>
      </c>
      <c r="AZ98" s="111" t="n">
        <v>39.019687262768</v>
      </c>
      <c r="BA98" s="112" t="n">
        <v>97.8748924512704</v>
      </c>
      <c r="BB98" s="110" t="n">
        <v>389.949997350116</v>
      </c>
      <c r="BC98" s="111" t="n">
        <v>46.6668712100764</v>
      </c>
      <c r="BD98" s="110" t="n">
        <v>116.401599928443</v>
      </c>
      <c r="BE98" s="111" t="n">
        <v>9.28541558642688</v>
      </c>
      <c r="BF98" s="112" t="n">
        <v>88.0326012239521</v>
      </c>
      <c r="BG98" s="110" t="n">
        <v>287.493996822399</v>
      </c>
      <c r="BH98" s="111" t="n">
        <v>248.636775165429</v>
      </c>
      <c r="BI98" s="110" t="n">
        <v>61.8761216475028</v>
      </c>
      <c r="BJ98" s="111" t="n">
        <v>52.9264454530143</v>
      </c>
      <c r="BK98" s="112" t="n">
        <v>13.5158375779838</v>
      </c>
      <c r="BL98" s="110" t="n">
        <v>6624.64618567601</v>
      </c>
      <c r="BM98" s="111" t="n">
        <v>426.118101359669</v>
      </c>
      <c r="BN98" s="110" t="n">
        <v>756.524695195671</v>
      </c>
      <c r="BO98" s="111" t="n">
        <v>27.4653855719362</v>
      </c>
      <c r="BP98" s="112" t="n">
        <v>93.5676851349279</v>
      </c>
      <c r="BQ98" s="110" t="n">
        <v>21095.8169930153</v>
      </c>
      <c r="BR98" s="111" t="n">
        <v>4589.83228976552</v>
      </c>
      <c r="BS98" s="110" t="n">
        <v>1890.06564008833</v>
      </c>
      <c r="BT98" s="111" t="n">
        <v>220.513679111182</v>
      </c>
      <c r="BU98" s="112" t="n">
        <v>78.2429270632885</v>
      </c>
      <c r="BV98" s="113"/>
      <c r="BW98" s="113"/>
      <c r="BX98" s="109" t="s">
        <v>156</v>
      </c>
      <c r="BY98" s="109"/>
      <c r="BZ98" s="109"/>
      <c r="CA98" s="110" t="n">
        <v>57.4275030384086</v>
      </c>
      <c r="CB98" s="111" t="s">
        <v>57</v>
      </c>
      <c r="CC98" s="110" t="n">
        <v>14.9568803631955</v>
      </c>
      <c r="CD98" s="111" t="s">
        <v>57</v>
      </c>
      <c r="CE98" s="112" t="s">
        <v>57</v>
      </c>
      <c r="CF98" s="110" t="n">
        <v>3.75565433724393</v>
      </c>
      <c r="CG98" s="111" t="n">
        <v>31.4662291748173</v>
      </c>
      <c r="CH98" s="110" t="n">
        <v>15.2149913038723</v>
      </c>
      <c r="CI98" s="111" t="n">
        <v>18.1796739337419</v>
      </c>
      <c r="CJ98" s="112" t="n">
        <v>-737.836135843873</v>
      </c>
      <c r="CM98" s="109" t="s">
        <v>156</v>
      </c>
      <c r="CN98" s="109"/>
      <c r="CO98" s="109"/>
      <c r="CP98" s="110" t="n">
        <v>520.741583202853</v>
      </c>
      <c r="CQ98" s="110" t="n">
        <v>60.8440184842723</v>
      </c>
      <c r="CR98" s="110" t="n">
        <v>924.794912270693</v>
      </c>
      <c r="CS98" s="110" t="n">
        <v>99.8782648011437</v>
      </c>
      <c r="CT98" s="110" t="n">
        <v>599.619871701656</v>
      </c>
      <c r="CU98" s="110" t="n">
        <v>131.319366732437</v>
      </c>
      <c r="CV98" s="110" t="n">
        <v>476.202523371824</v>
      </c>
      <c r="CW98" s="110" t="n">
        <v>37.3377781477919</v>
      </c>
      <c r="CX98" s="110" t="n">
        <v>880.295869489888</v>
      </c>
      <c r="CY98" s="115" t="n">
        <v>96.731185596724</v>
      </c>
    </row>
    <row r="99" s="114" customFormat="true" ht="15" hidden="false" customHeight="false" outlineLevel="0" collapsed="false">
      <c r="A99" s="109" t="s">
        <v>157</v>
      </c>
      <c r="B99" s="109"/>
      <c r="C99" s="109"/>
      <c r="D99" s="110" t="n">
        <v>27.5573462296779</v>
      </c>
      <c r="E99" s="111" t="n">
        <v>25.0779704127476</v>
      </c>
      <c r="F99" s="110" t="n">
        <v>7.69820061392395</v>
      </c>
      <c r="G99" s="111" t="n">
        <v>2.4990734270789</v>
      </c>
      <c r="H99" s="112" t="n">
        <v>8.99715014742662</v>
      </c>
      <c r="I99" s="110" t="n">
        <v>96.7620328559386</v>
      </c>
      <c r="J99" s="111" t="n">
        <v>83.1248919412233</v>
      </c>
      <c r="K99" s="110" t="n">
        <v>26.619227587003</v>
      </c>
      <c r="L99" s="111" t="n">
        <v>21.5213707568341</v>
      </c>
      <c r="M99" s="112" t="n">
        <v>14.0934832725337</v>
      </c>
      <c r="N99" s="110" t="n">
        <v>55.1547419762515</v>
      </c>
      <c r="O99" s="111" t="n">
        <v>48.6989266099467</v>
      </c>
      <c r="P99" s="110" t="n">
        <v>8.27119605673951</v>
      </c>
      <c r="Q99" s="111" t="n">
        <v>12.2317306031751</v>
      </c>
      <c r="R99" s="112" t="n">
        <v>11.704914455197</v>
      </c>
      <c r="S99" s="110" t="n">
        <v>164.060961694922</v>
      </c>
      <c r="T99" s="111" t="n">
        <v>147.939946791748</v>
      </c>
      <c r="U99" s="110" t="n">
        <v>39.5971405176565</v>
      </c>
      <c r="V99" s="111" t="n">
        <v>22.2176151475969</v>
      </c>
      <c r="W99" s="112" t="n">
        <v>9.82623455124644</v>
      </c>
      <c r="X99" s="110" t="n">
        <v>824.126477502176</v>
      </c>
      <c r="Y99" s="111" t="n">
        <v>173.539803802285</v>
      </c>
      <c r="Z99" s="110" t="n">
        <v>207.340278176568</v>
      </c>
      <c r="AA99" s="111" t="n">
        <v>151.09529099641</v>
      </c>
      <c r="AB99" s="112" t="n">
        <v>78.9425763472299</v>
      </c>
      <c r="AC99" s="110" t="n">
        <v>193.14405894424</v>
      </c>
      <c r="AD99" s="111" t="n">
        <v>195.017247386241</v>
      </c>
      <c r="AE99" s="110" t="n">
        <v>70.0158465132049</v>
      </c>
      <c r="AF99" s="111" t="n">
        <v>123.323812811881</v>
      </c>
      <c r="AG99" s="112" t="n">
        <v>-0.969840052155774</v>
      </c>
      <c r="AH99" s="110" t="n">
        <v>233.617469328352</v>
      </c>
      <c r="AI99" s="111" t="n">
        <v>148.850734965095</v>
      </c>
      <c r="AJ99" s="110" t="n">
        <v>178.576960551763</v>
      </c>
      <c r="AK99" s="111" t="n">
        <v>104.342755383431</v>
      </c>
      <c r="AL99" s="112" t="n">
        <v>36.2844159758088</v>
      </c>
      <c r="AM99" s="110" t="n">
        <v>89.1468438278421</v>
      </c>
      <c r="AN99" s="111" t="n">
        <v>77.6776004343882</v>
      </c>
      <c r="AO99" s="110" t="n">
        <v>12.9389116254241</v>
      </c>
      <c r="AP99" s="111" t="n">
        <v>14.2705650846496</v>
      </c>
      <c r="AQ99" s="112" t="n">
        <v>12.8655630429305</v>
      </c>
      <c r="AR99" s="110" t="n">
        <v>9573.56352119227</v>
      </c>
      <c r="AS99" s="111" t="n">
        <v>1989.73250058784</v>
      </c>
      <c r="AT99" s="110" t="n">
        <v>1955.61493178553</v>
      </c>
      <c r="AU99" s="111" t="n">
        <v>114.735748075851</v>
      </c>
      <c r="AV99" s="112" t="n">
        <v>79.2163858715376</v>
      </c>
      <c r="AW99" s="110" t="n">
        <v>36997.3919563163</v>
      </c>
      <c r="AX99" s="111" t="n">
        <v>924.491150471137</v>
      </c>
      <c r="AY99" s="110" t="n">
        <v>4715.16317547231</v>
      </c>
      <c r="AZ99" s="111" t="n">
        <v>118.56587612895</v>
      </c>
      <c r="BA99" s="112" t="n">
        <v>97.5011991343533</v>
      </c>
      <c r="BB99" s="110" t="n">
        <v>635.651623935381</v>
      </c>
      <c r="BC99" s="111" t="n">
        <v>25.0610796986788</v>
      </c>
      <c r="BD99" s="110" t="n">
        <v>232.688248172502</v>
      </c>
      <c r="BE99" s="111" t="n">
        <v>4.27786923203477</v>
      </c>
      <c r="BF99" s="112" t="n">
        <v>96.0574190712323</v>
      </c>
      <c r="BG99" s="110" t="n">
        <v>119.713534725539</v>
      </c>
      <c r="BH99" s="111" t="n">
        <v>106.968312088764</v>
      </c>
      <c r="BI99" s="110" t="n">
        <v>20.9449523502716</v>
      </c>
      <c r="BJ99" s="111" t="n">
        <v>22.7809481701338</v>
      </c>
      <c r="BK99" s="112" t="n">
        <v>10.6464341446398</v>
      </c>
      <c r="BL99" s="110" t="n">
        <v>7010.52609696628</v>
      </c>
      <c r="BM99" s="111" t="n">
        <v>435.358970390085</v>
      </c>
      <c r="BN99" s="110" t="n">
        <v>754.126854339481</v>
      </c>
      <c r="BO99" s="111" t="n">
        <v>35.8219236801037</v>
      </c>
      <c r="BP99" s="112" t="n">
        <v>93.7899244026995</v>
      </c>
      <c r="BQ99" s="110" t="n">
        <v>11295.6084937948</v>
      </c>
      <c r="BR99" s="111" t="n">
        <v>2289.13790251235</v>
      </c>
      <c r="BS99" s="110" t="n">
        <v>2066.57540187477</v>
      </c>
      <c r="BT99" s="111" t="n">
        <v>399.234489197963</v>
      </c>
      <c r="BU99" s="112" t="n">
        <v>79.7342666066209</v>
      </c>
      <c r="BV99" s="113"/>
      <c r="BW99" s="113"/>
      <c r="BX99" s="109" t="s">
        <v>157</v>
      </c>
      <c r="BY99" s="109"/>
      <c r="BZ99" s="109"/>
      <c r="CA99" s="110" t="n">
        <v>49.512451690348</v>
      </c>
      <c r="CB99" s="111" t="s">
        <v>57</v>
      </c>
      <c r="CC99" s="110" t="n">
        <v>15.8477813246425</v>
      </c>
      <c r="CD99" s="111" t="s">
        <v>57</v>
      </c>
      <c r="CE99" s="112" t="s">
        <v>57</v>
      </c>
      <c r="CF99" s="110" t="n">
        <v>-6.9307775782317</v>
      </c>
      <c r="CG99" s="111" t="n">
        <v>4.40137436401088</v>
      </c>
      <c r="CH99" s="110" t="n">
        <v>5.92579791858176</v>
      </c>
      <c r="CI99" s="111" t="n">
        <v>10.6418169984945</v>
      </c>
      <c r="CJ99" s="112" t="n">
        <v>163.504770054009</v>
      </c>
      <c r="CM99" s="109" t="s">
        <v>157</v>
      </c>
      <c r="CN99" s="109"/>
      <c r="CO99" s="109"/>
      <c r="CP99" s="110" t="n">
        <v>213.868865221943</v>
      </c>
      <c r="CQ99" s="110" t="n">
        <v>32.4141805819955</v>
      </c>
      <c r="CR99" s="110" t="n">
        <v>689.877709294316</v>
      </c>
      <c r="CS99" s="110" t="n">
        <v>345.633473718576</v>
      </c>
      <c r="CT99" s="110" t="n">
        <v>333.238255812935</v>
      </c>
      <c r="CU99" s="110" t="n">
        <v>111.064046602366</v>
      </c>
      <c r="CV99" s="110" t="n">
        <v>244.559521568031</v>
      </c>
      <c r="CW99" s="110" t="n">
        <v>204.818826568666</v>
      </c>
      <c r="CX99" s="110" t="n">
        <v>97.0500291100661</v>
      </c>
      <c r="CY99" s="115" t="n">
        <v>13.9528435616274</v>
      </c>
    </row>
    <row r="100" s="114" customFormat="true" ht="15" hidden="false" customHeight="false" outlineLevel="0" collapsed="false">
      <c r="A100" s="109" t="s">
        <v>158</v>
      </c>
      <c r="B100" s="109"/>
      <c r="C100" s="109"/>
      <c r="D100" s="110" t="n">
        <v>41.5280818740608</v>
      </c>
      <c r="E100" s="111" t="n">
        <v>38.3767351073333</v>
      </c>
      <c r="F100" s="110" t="n">
        <v>19.248377637258</v>
      </c>
      <c r="G100" s="111" t="n">
        <v>6.59213355303841</v>
      </c>
      <c r="H100" s="112" t="n">
        <v>7.58847176299733</v>
      </c>
      <c r="I100" s="110" t="n">
        <v>169.117277293055</v>
      </c>
      <c r="J100" s="111" t="n">
        <v>162.474995207008</v>
      </c>
      <c r="K100" s="110" t="n">
        <v>27.036585493469</v>
      </c>
      <c r="L100" s="111" t="n">
        <v>11.4199735291359</v>
      </c>
      <c r="M100" s="112" t="n">
        <v>3.92761886447383</v>
      </c>
      <c r="N100" s="110" t="s">
        <v>57</v>
      </c>
      <c r="O100" s="111" t="s">
        <v>57</v>
      </c>
      <c r="P100" s="110" t="s">
        <v>57</v>
      </c>
      <c r="Q100" s="111" t="s">
        <v>57</v>
      </c>
      <c r="R100" s="112" t="s">
        <v>57</v>
      </c>
      <c r="S100" s="110" t="n">
        <v>242.105285132398</v>
      </c>
      <c r="T100" s="111" t="n">
        <v>268.610456733608</v>
      </c>
      <c r="U100" s="110" t="n">
        <v>31.022868219246</v>
      </c>
      <c r="V100" s="111" t="n">
        <v>15.918833532833</v>
      </c>
      <c r="W100" s="112" t="n">
        <v>-10.9477872763971</v>
      </c>
      <c r="X100" s="110" t="n">
        <v>2139.00634733071</v>
      </c>
      <c r="Y100" s="111" t="n">
        <v>110.336758014447</v>
      </c>
      <c r="Z100" s="110" t="n">
        <v>756.753121134672</v>
      </c>
      <c r="AA100" s="111" t="n">
        <v>42.4213732890703</v>
      </c>
      <c r="AB100" s="112" t="n">
        <v>94.8416815989285</v>
      </c>
      <c r="AC100" s="110" t="n">
        <v>249.572295516482</v>
      </c>
      <c r="AD100" s="111" t="n">
        <v>222.830780979435</v>
      </c>
      <c r="AE100" s="110" t="n">
        <v>62.0759076696158</v>
      </c>
      <c r="AF100" s="111" t="n">
        <v>51.7049513431038</v>
      </c>
      <c r="AG100" s="112" t="n">
        <v>10.7149371214088</v>
      </c>
      <c r="AH100" s="110" t="n">
        <v>372.110836745661</v>
      </c>
      <c r="AI100" s="111" t="n">
        <v>295.437874797141</v>
      </c>
      <c r="AJ100" s="110" t="n">
        <v>230.166989266505</v>
      </c>
      <c r="AK100" s="111" t="n">
        <v>205.926953802543</v>
      </c>
      <c r="AL100" s="112" t="n">
        <v>20.6048720910877</v>
      </c>
      <c r="AM100" s="110" t="n">
        <v>259.145779161417</v>
      </c>
      <c r="AN100" s="111" t="n">
        <v>264.646205516683</v>
      </c>
      <c r="AO100" s="110" t="n">
        <v>29.9706625128981</v>
      </c>
      <c r="AP100" s="111" t="n">
        <v>28.2802381059391</v>
      </c>
      <c r="AQ100" s="112" t="n">
        <v>-2.12252206964946</v>
      </c>
      <c r="AR100" s="110" t="n">
        <v>1374.16815193095</v>
      </c>
      <c r="AS100" s="111" t="n">
        <v>1705.06226528573</v>
      </c>
      <c r="AT100" s="110" t="n">
        <v>93.74850830287</v>
      </c>
      <c r="AU100" s="111" t="n">
        <v>323.768833701627</v>
      </c>
      <c r="AV100" s="112" t="n">
        <v>-24.0795941086117</v>
      </c>
      <c r="AW100" s="110" t="n">
        <v>22080.552953387</v>
      </c>
      <c r="AX100" s="111" t="n">
        <v>361.419606898005</v>
      </c>
      <c r="AY100" s="110" t="n">
        <v>3332.40866999333</v>
      </c>
      <c r="AZ100" s="111" t="n">
        <v>38.5477853875813</v>
      </c>
      <c r="BA100" s="112" t="n">
        <v>98.3631768295795</v>
      </c>
      <c r="BB100" s="110" t="n">
        <v>82.2359796458963</v>
      </c>
      <c r="BC100" s="111" t="n">
        <v>50.7988165722187</v>
      </c>
      <c r="BD100" s="110" t="n">
        <v>22.3505262362969</v>
      </c>
      <c r="BE100" s="111" t="n">
        <v>7.37140620954171</v>
      </c>
      <c r="BF100" s="112" t="n">
        <v>38.2279912138754</v>
      </c>
      <c r="BG100" s="110" t="n">
        <v>213.378294614525</v>
      </c>
      <c r="BH100" s="111" t="n">
        <v>194.331854401758</v>
      </c>
      <c r="BI100" s="110" t="n">
        <v>58.299433553817</v>
      </c>
      <c r="BJ100" s="111" t="n">
        <v>26.4309780088156</v>
      </c>
      <c r="BK100" s="112" t="n">
        <v>8.92613761262615</v>
      </c>
      <c r="BL100" s="110" t="n">
        <v>182.714232674613</v>
      </c>
      <c r="BM100" s="111" t="n">
        <v>376.027389058877</v>
      </c>
      <c r="BN100" s="110" t="n">
        <v>9.39395892037044</v>
      </c>
      <c r="BO100" s="111" t="n">
        <v>31.2643059182684</v>
      </c>
      <c r="BP100" s="112" t="n">
        <v>-105.800819976912</v>
      </c>
      <c r="BQ100" s="110" t="n">
        <v>302.880075872509</v>
      </c>
      <c r="BR100" s="111" t="n">
        <v>72.0576161708728</v>
      </c>
      <c r="BS100" s="110" t="n">
        <v>60.9184072458892</v>
      </c>
      <c r="BT100" s="111" t="n">
        <v>9.92412878591736</v>
      </c>
      <c r="BU100" s="112" t="n">
        <v>76.2091923797576</v>
      </c>
      <c r="BV100" s="113"/>
      <c r="BW100" s="113"/>
      <c r="BX100" s="109" t="s">
        <v>158</v>
      </c>
      <c r="BY100" s="109"/>
      <c r="BZ100" s="109"/>
      <c r="CA100" s="110" t="n">
        <v>77.0286303844963</v>
      </c>
      <c r="CB100" s="111" t="s">
        <v>57</v>
      </c>
      <c r="CC100" s="110" t="n">
        <v>39.9525647547057</v>
      </c>
      <c r="CD100" s="111" t="s">
        <v>57</v>
      </c>
      <c r="CE100" s="112" t="s">
        <v>57</v>
      </c>
      <c r="CF100" s="110" t="s">
        <v>57</v>
      </c>
      <c r="CG100" s="111" t="s">
        <v>57</v>
      </c>
      <c r="CH100" s="110" t="s">
        <v>57</v>
      </c>
      <c r="CI100" s="111" t="s">
        <v>57</v>
      </c>
      <c r="CJ100" s="112" t="s">
        <v>57</v>
      </c>
      <c r="CM100" s="109" t="s">
        <v>158</v>
      </c>
      <c r="CN100" s="109"/>
      <c r="CO100" s="109"/>
      <c r="CP100" s="110"/>
      <c r="CQ100" s="110"/>
      <c r="CR100" s="110" t="n">
        <v>1874.92076778451</v>
      </c>
      <c r="CS100" s="110" t="n">
        <v>511.897408702389</v>
      </c>
      <c r="CT100" s="110" t="n">
        <v>4516.90659343227</v>
      </c>
      <c r="CU100" s="110" t="n">
        <v>1913.97918787614</v>
      </c>
      <c r="CV100" s="110"/>
      <c r="CW100" s="110"/>
      <c r="CX100" s="110"/>
      <c r="CY100" s="115"/>
    </row>
    <row r="101" s="114" customFormat="true" ht="15" hidden="false" customHeight="false" outlineLevel="0" collapsed="false">
      <c r="A101" s="116" t="s">
        <v>159</v>
      </c>
      <c r="B101" s="116"/>
      <c r="C101" s="116"/>
      <c r="D101" s="110" t="n">
        <v>57.0447641346163</v>
      </c>
      <c r="E101" s="111" t="n">
        <v>54.6274241487007</v>
      </c>
      <c r="F101" s="110" t="n">
        <v>23.5880274291659</v>
      </c>
      <c r="G101" s="111" t="n">
        <v>20.3639653939456</v>
      </c>
      <c r="H101" s="112" t="n">
        <v>4.23761938994275</v>
      </c>
      <c r="I101" s="110" t="n">
        <v>216.759802951613</v>
      </c>
      <c r="J101" s="111" t="n">
        <v>250.688033810367</v>
      </c>
      <c r="K101" s="110" t="n">
        <v>23.6223317686601</v>
      </c>
      <c r="L101" s="111" t="n">
        <v>60.5828240071459</v>
      </c>
      <c r="M101" s="112" t="n">
        <v>-15.6524551124118</v>
      </c>
      <c r="N101" s="110" t="n">
        <v>11334.9584124157</v>
      </c>
      <c r="O101" s="111" t="n">
        <v>232.716494562666</v>
      </c>
      <c r="P101" s="110" t="n">
        <v>1664.00214921133</v>
      </c>
      <c r="Q101" s="111" t="n">
        <v>37.3499654851922</v>
      </c>
      <c r="R101" s="112" t="n">
        <v>97.9469135563148</v>
      </c>
      <c r="S101" s="110" t="n">
        <v>926.22871995206</v>
      </c>
      <c r="T101" s="111" t="n">
        <v>1046.82374023727</v>
      </c>
      <c r="U101" s="110" t="n">
        <v>170.433298111775</v>
      </c>
      <c r="V101" s="111" t="n">
        <v>104.493811706898</v>
      </c>
      <c r="W101" s="112" t="n">
        <v>-13.0200044208789</v>
      </c>
      <c r="X101" s="110" t="n">
        <v>103.944264884523</v>
      </c>
      <c r="Y101" s="111" t="n">
        <v>146.521173092464</v>
      </c>
      <c r="Z101" s="110" t="n">
        <v>27.8936701353867</v>
      </c>
      <c r="AA101" s="111" t="n">
        <v>70.7228750181697</v>
      </c>
      <c r="AB101" s="112" t="n">
        <v>-40.9612865656823</v>
      </c>
      <c r="AC101" s="110" t="n">
        <v>158.457240259588</v>
      </c>
      <c r="AD101" s="111" t="n">
        <v>137.736065565016</v>
      </c>
      <c r="AE101" s="110" t="n">
        <v>49.5966534762572</v>
      </c>
      <c r="AF101" s="111" t="n">
        <v>48.2796979927171</v>
      </c>
      <c r="AG101" s="112" t="n">
        <v>13.0768241707519</v>
      </c>
      <c r="AH101" s="110" t="n">
        <v>585.416682856031</v>
      </c>
      <c r="AI101" s="111" t="n">
        <v>552.079221169861</v>
      </c>
      <c r="AJ101" s="110" t="n">
        <v>223.764518022034</v>
      </c>
      <c r="AK101" s="111" t="n">
        <v>230.034034513891</v>
      </c>
      <c r="AL101" s="112" t="n">
        <v>5.69465521951472</v>
      </c>
      <c r="AM101" s="110" t="n">
        <v>776.88038450831</v>
      </c>
      <c r="AN101" s="111" t="n">
        <v>720.385062482158</v>
      </c>
      <c r="AO101" s="110" t="n">
        <v>59.4041747866942</v>
      </c>
      <c r="AP101" s="111" t="n">
        <v>131.571068440356</v>
      </c>
      <c r="AQ101" s="112" t="n">
        <v>7.27207471738501</v>
      </c>
      <c r="AR101" s="110" t="n">
        <v>2931.44073833449</v>
      </c>
      <c r="AS101" s="111" t="n">
        <v>2818.5435623406</v>
      </c>
      <c r="AT101" s="110" t="n">
        <v>139.474838397482</v>
      </c>
      <c r="AU101" s="111" t="n">
        <v>387.072215943493</v>
      </c>
      <c r="AV101" s="112" t="n">
        <v>3.85125220228831</v>
      </c>
      <c r="AW101" s="110" t="n">
        <v>208.830480587211</v>
      </c>
      <c r="AX101" s="111" t="n">
        <v>214.965191702133</v>
      </c>
      <c r="AY101" s="110" t="n">
        <v>42.5799604124623</v>
      </c>
      <c r="AZ101" s="111" t="n">
        <v>24.8172071765364</v>
      </c>
      <c r="BA101" s="112" t="n">
        <v>-2.93765119807799</v>
      </c>
      <c r="BB101" s="110" t="n">
        <v>54.3666593417353</v>
      </c>
      <c r="BC101" s="111" t="n">
        <v>62.9205227453664</v>
      </c>
      <c r="BD101" s="110" t="n">
        <v>23.6898006594817</v>
      </c>
      <c r="BE101" s="111" t="n">
        <v>10.4287478006574</v>
      </c>
      <c r="BF101" s="112" t="n">
        <v>-15.733656449008</v>
      </c>
      <c r="BG101" s="110" t="n">
        <v>734.226122946333</v>
      </c>
      <c r="BH101" s="111" t="n">
        <v>585.617691668175</v>
      </c>
      <c r="BI101" s="110" t="n">
        <v>242.396051975841</v>
      </c>
      <c r="BJ101" s="111" t="n">
        <v>154.980296397994</v>
      </c>
      <c r="BK101" s="112" t="n">
        <v>20.2401449136426</v>
      </c>
      <c r="BL101" s="110" t="n">
        <v>341.45335630192</v>
      </c>
      <c r="BM101" s="111" t="n">
        <v>346.063011051996</v>
      </c>
      <c r="BN101" s="110" t="n">
        <v>48.8902005457184</v>
      </c>
      <c r="BO101" s="111" t="n">
        <v>9.13971927349223</v>
      </c>
      <c r="BP101" s="112" t="n">
        <v>-1.35001008629708</v>
      </c>
      <c r="BQ101" s="110" t="n">
        <v>143.724973530481</v>
      </c>
      <c r="BR101" s="111" t="n">
        <v>234.993615069387</v>
      </c>
      <c r="BS101" s="110" t="n">
        <v>25.0960175676319</v>
      </c>
      <c r="BT101" s="111" t="n">
        <v>35.6290490908065</v>
      </c>
      <c r="BU101" s="112" t="n">
        <v>-63.5022844652324</v>
      </c>
      <c r="BV101" s="113"/>
      <c r="BW101" s="113"/>
      <c r="BX101" s="116" t="s">
        <v>159</v>
      </c>
      <c r="BY101" s="116"/>
      <c r="BZ101" s="116"/>
      <c r="CA101" s="110" t="n">
        <v>44821.5239017969</v>
      </c>
      <c r="CB101" s="111" t="s">
        <v>57</v>
      </c>
      <c r="CC101" s="110" t="n">
        <v>284.150483459526</v>
      </c>
      <c r="CD101" s="111" t="s">
        <v>57</v>
      </c>
      <c r="CE101" s="112" t="s">
        <v>57</v>
      </c>
      <c r="CF101" s="110" t="n">
        <v>2.59948618153605</v>
      </c>
      <c r="CG101" s="111" t="n">
        <v>23.4412953394679</v>
      </c>
      <c r="CH101" s="110" t="n">
        <v>14.1809936714355</v>
      </c>
      <c r="CI101" s="111" t="n">
        <v>12.8135005252312</v>
      </c>
      <c r="CJ101" s="112" t="n">
        <v>-801.766491623214</v>
      </c>
      <c r="CM101" s="116" t="s">
        <v>159</v>
      </c>
      <c r="CN101" s="116"/>
      <c r="CO101" s="116"/>
      <c r="CP101" s="110" t="n">
        <v>1664.06629219646</v>
      </c>
      <c r="CQ101" s="110" t="n">
        <v>259.031528519619</v>
      </c>
      <c r="CR101" s="110" t="n">
        <v>2901.99154302197</v>
      </c>
      <c r="CS101" s="110" t="n">
        <v>623.208285943989</v>
      </c>
      <c r="CT101" s="110" t="n">
        <v>2215.45969114386</v>
      </c>
      <c r="CU101" s="110" t="n">
        <v>186.768548679001</v>
      </c>
      <c r="CV101" s="110" t="n">
        <v>1409.42075389594</v>
      </c>
      <c r="CW101" s="110" t="n">
        <v>268.10969476333</v>
      </c>
      <c r="CX101" s="110" t="n">
        <v>1618.12237099281</v>
      </c>
      <c r="CY101" s="115" t="n">
        <v>242.618292833567</v>
      </c>
    </row>
    <row r="102" s="114" customFormat="true" ht="15.75" hidden="false" customHeight="false" outlineLevel="0" collapsed="false">
      <c r="A102" s="109" t="s">
        <v>160</v>
      </c>
      <c r="B102" s="109"/>
      <c r="C102" s="109"/>
      <c r="D102" s="117" t="n">
        <v>26.6595352033808</v>
      </c>
      <c r="E102" s="118" t="n">
        <v>11.91500311955</v>
      </c>
      <c r="F102" s="117" t="n">
        <v>9.24946556474932</v>
      </c>
      <c r="G102" s="118" t="n">
        <v>2.76856544322293</v>
      </c>
      <c r="H102" s="119" t="n">
        <v>55.3067860011342</v>
      </c>
      <c r="I102" s="117" t="n">
        <v>209.288747395818</v>
      </c>
      <c r="J102" s="118" t="n">
        <v>237.842008897439</v>
      </c>
      <c r="K102" s="117" t="n">
        <v>87.441310497811</v>
      </c>
      <c r="L102" s="118" t="n">
        <v>99.9384250731333</v>
      </c>
      <c r="M102" s="119" t="n">
        <v>-13.6429988983683</v>
      </c>
      <c r="N102" s="117" t="n">
        <v>35.0384010503844</v>
      </c>
      <c r="O102" s="118" t="n">
        <v>27.6197008242502</v>
      </c>
      <c r="P102" s="117" t="n">
        <v>16.2241166767833</v>
      </c>
      <c r="Q102" s="118" t="n">
        <v>10.0820314073006</v>
      </c>
      <c r="R102" s="119" t="n">
        <v>21.1730558579609</v>
      </c>
      <c r="S102" s="117" t="n">
        <v>258.105884767077</v>
      </c>
      <c r="T102" s="118" t="n">
        <v>263.614758755291</v>
      </c>
      <c r="U102" s="117" t="n">
        <v>102.900479463055</v>
      </c>
      <c r="V102" s="118" t="n">
        <v>117.230570203342</v>
      </c>
      <c r="W102" s="119" t="n">
        <v>-2.13434652727311</v>
      </c>
      <c r="X102" s="117" t="n">
        <v>41817.7813990773</v>
      </c>
      <c r="Y102" s="118" t="n">
        <v>1629.44676920658</v>
      </c>
      <c r="Z102" s="117" t="n">
        <v>20616.0244652414</v>
      </c>
      <c r="AA102" s="118" t="n">
        <v>178.749575845513</v>
      </c>
      <c r="AB102" s="119" t="n">
        <v>96.1034595459372</v>
      </c>
      <c r="AC102" s="117" t="n">
        <v>12198.2823472316</v>
      </c>
      <c r="AD102" s="118" t="n">
        <v>7080.55029938193</v>
      </c>
      <c r="AE102" s="117" t="n">
        <v>3622.11254487303</v>
      </c>
      <c r="AF102" s="118" t="n">
        <v>1901.79057030447</v>
      </c>
      <c r="AG102" s="119" t="n">
        <v>41.9545301721201</v>
      </c>
      <c r="AH102" s="117" t="n">
        <v>45745.1817236111</v>
      </c>
      <c r="AI102" s="118" t="n">
        <v>26342.5876920794</v>
      </c>
      <c r="AJ102" s="117" t="n">
        <v>8109.28576127044</v>
      </c>
      <c r="AK102" s="118" t="n">
        <v>6209.815544658</v>
      </c>
      <c r="AL102" s="119" t="n">
        <v>42.414508589693</v>
      </c>
      <c r="AM102" s="117" t="n">
        <v>45997.7880772608</v>
      </c>
      <c r="AN102" s="118" t="n">
        <v>24318.4919969985</v>
      </c>
      <c r="AO102" s="117" t="n">
        <v>7952.11790966227</v>
      </c>
      <c r="AP102" s="118" t="n">
        <v>6414.25960617368</v>
      </c>
      <c r="AQ102" s="119" t="n">
        <v>47.1311708377114</v>
      </c>
      <c r="AR102" s="117" t="n">
        <v>48.4807707935291</v>
      </c>
      <c r="AS102" s="118" t="n">
        <v>38.6902442320966</v>
      </c>
      <c r="AT102" s="117" t="n">
        <v>11.8287616473198</v>
      </c>
      <c r="AU102" s="118" t="n">
        <v>8.38316231434412</v>
      </c>
      <c r="AV102" s="119" t="n">
        <v>20.1946594519476</v>
      </c>
      <c r="AW102" s="117" t="n">
        <v>126.442635075701</v>
      </c>
      <c r="AX102" s="118" t="n">
        <v>132.599061554248</v>
      </c>
      <c r="AY102" s="117" t="n">
        <v>37.2917674558931</v>
      </c>
      <c r="AZ102" s="118" t="n">
        <v>49.7522149861135</v>
      </c>
      <c r="BA102" s="119" t="n">
        <v>-4.86894825852129</v>
      </c>
      <c r="BB102" s="117" t="n">
        <v>28.4997325035986</v>
      </c>
      <c r="BC102" s="118" t="n">
        <v>-6.96162229679752</v>
      </c>
      <c r="BD102" s="117" t="n">
        <v>11.0697062717527</v>
      </c>
      <c r="BE102" s="118" t="n">
        <v>5.78753872045941</v>
      </c>
      <c r="BF102" s="119" t="n">
        <v>124.426974168682</v>
      </c>
      <c r="BG102" s="117" t="n">
        <v>429.177753861254</v>
      </c>
      <c r="BH102" s="118" t="n">
        <v>37.4069407178925</v>
      </c>
      <c r="BI102" s="117" t="n">
        <v>115.492761279436</v>
      </c>
      <c r="BJ102" s="118" t="n">
        <v>10.6215208540358</v>
      </c>
      <c r="BK102" s="119" t="n">
        <v>91.284044808626</v>
      </c>
      <c r="BL102" s="117" t="n">
        <v>26.7463589591707</v>
      </c>
      <c r="BM102" s="118" t="n">
        <v>62.1582863907123</v>
      </c>
      <c r="BN102" s="117" t="n">
        <v>17.4587904595935</v>
      </c>
      <c r="BO102" s="118" t="n">
        <v>25.9313916504298</v>
      </c>
      <c r="BP102" s="119" t="n">
        <v>-132.399058449785</v>
      </c>
      <c r="BQ102" s="117" t="n">
        <v>13.093089491782</v>
      </c>
      <c r="BR102" s="118" t="n">
        <v>12.7435822215409</v>
      </c>
      <c r="BS102" s="117" t="n">
        <v>4.4943488944452</v>
      </c>
      <c r="BT102" s="118" t="n">
        <v>2.52836317201685</v>
      </c>
      <c r="BU102" s="119" t="n">
        <v>2.66940259180551</v>
      </c>
      <c r="BV102" s="113"/>
      <c r="BW102" s="113"/>
      <c r="BX102" s="109" t="s">
        <v>160</v>
      </c>
      <c r="BY102" s="109"/>
      <c r="BZ102" s="109"/>
      <c r="CA102" s="117" t="s">
        <v>57</v>
      </c>
      <c r="CB102" s="118" t="s">
        <v>57</v>
      </c>
      <c r="CC102" s="117" t="s">
        <v>57</v>
      </c>
      <c r="CD102" s="118" t="s">
        <v>57</v>
      </c>
      <c r="CE102" s="119" t="s">
        <v>57</v>
      </c>
      <c r="CF102" s="117" t="n">
        <v>17.1050538131477</v>
      </c>
      <c r="CG102" s="118" t="n">
        <v>24.0983520597226</v>
      </c>
      <c r="CH102" s="117" t="n">
        <v>15.1420076247178</v>
      </c>
      <c r="CI102" s="118" t="n">
        <v>14.1357908350908</v>
      </c>
      <c r="CJ102" s="119" t="n">
        <v>-40.8843978099591</v>
      </c>
      <c r="CM102" s="109" t="s">
        <v>160</v>
      </c>
      <c r="CN102" s="109"/>
      <c r="CO102" s="109"/>
      <c r="CP102" s="117" t="n">
        <v>165.13900635492</v>
      </c>
      <c r="CQ102" s="117" t="n">
        <v>37.4254095315057</v>
      </c>
      <c r="CR102" s="117"/>
      <c r="CS102" s="117"/>
      <c r="CT102" s="117"/>
      <c r="CU102" s="117"/>
      <c r="CV102" s="117" t="n">
        <v>103.994126715265</v>
      </c>
      <c r="CW102" s="117" t="n">
        <v>20.38169656535</v>
      </c>
      <c r="CX102" s="117" t="n">
        <v>148.132597469558</v>
      </c>
      <c r="CY102" s="120" t="n">
        <v>23.4669317382098</v>
      </c>
    </row>
    <row r="103" s="56" customFormat="true" ht="15" hidden="false" customHeight="false" outlineLevel="0" collapsed="false">
      <c r="C103" s="56" t="s">
        <v>145</v>
      </c>
      <c r="D103" s="57" t="n">
        <v>6083.15515499382</v>
      </c>
      <c r="E103" s="57" t="n">
        <v>5978.84988550519</v>
      </c>
      <c r="F103" s="57" t="n">
        <v>910.365060748938</v>
      </c>
      <c r="G103" s="57" t="n">
        <v>27.6326952708759</v>
      </c>
      <c r="H103" s="58" t="n">
        <v>17.593352194423</v>
      </c>
      <c r="I103" s="57" t="n">
        <v>1974.38916701833</v>
      </c>
      <c r="J103" s="57" t="n">
        <v>1753.73759087499</v>
      </c>
      <c r="K103" s="57" t="n">
        <v>165.887219192875</v>
      </c>
      <c r="L103" s="57" t="n">
        <v>147.511025946199</v>
      </c>
      <c r="M103" s="58" t="n">
        <v>6.86455532841293</v>
      </c>
      <c r="N103" s="57" t="n">
        <v>5940.10350889963</v>
      </c>
      <c r="O103" s="57" t="n">
        <v>2406.8689132247</v>
      </c>
      <c r="P103" s="57" t="n">
        <v>626.519964999978</v>
      </c>
      <c r="Q103" s="57" t="n">
        <v>164.207852341564</v>
      </c>
      <c r="R103" s="58" t="n">
        <v>22.1240535680047</v>
      </c>
      <c r="S103" s="57" t="n">
        <v>1610.94633508799</v>
      </c>
      <c r="T103" s="57" t="n">
        <v>1350.92524811585</v>
      </c>
      <c r="U103" s="57" t="n">
        <v>311.859658851178</v>
      </c>
      <c r="V103" s="57" t="n">
        <v>83.9947970943859</v>
      </c>
      <c r="W103" s="58" t="n">
        <v>1.80982590615868</v>
      </c>
      <c r="X103" s="57" t="n">
        <v>8363.21729536433</v>
      </c>
      <c r="Y103" s="57" t="n">
        <v>388.924359981944</v>
      </c>
      <c r="Z103" s="57" t="n">
        <v>3337.87320798324</v>
      </c>
      <c r="AA103" s="57" t="n">
        <v>71.9701170308664</v>
      </c>
      <c r="AB103" s="58" t="n">
        <v>75.8787502166946</v>
      </c>
      <c r="AC103" s="57" t="n">
        <v>6202.19318949126</v>
      </c>
      <c r="AD103" s="57" t="n">
        <v>4683.25992910582</v>
      </c>
      <c r="AE103" s="57" t="n">
        <v>1298.3523606444</v>
      </c>
      <c r="AF103" s="57" t="n">
        <v>789.334363056867</v>
      </c>
      <c r="AG103" s="58" t="n">
        <v>22.5963087971221</v>
      </c>
      <c r="AH103" s="57" t="n">
        <v>6015.4569437237</v>
      </c>
      <c r="AI103" s="57" t="n">
        <v>3408.27018285861</v>
      </c>
      <c r="AJ103" s="57" t="n">
        <v>1626.80418682012</v>
      </c>
      <c r="AK103" s="57" t="n">
        <v>980.087856380527</v>
      </c>
      <c r="AL103" s="58" t="n">
        <v>33.7702780473998</v>
      </c>
      <c r="AM103" s="57" t="n">
        <v>7008.9114629218</v>
      </c>
      <c r="AN103" s="57" t="n">
        <v>4143.25533247497</v>
      </c>
      <c r="AO103" s="57" t="n">
        <v>1018.68977839104</v>
      </c>
      <c r="AP103" s="57" t="n">
        <v>827.978726273444</v>
      </c>
      <c r="AQ103" s="58" t="n">
        <v>22.0454535164762</v>
      </c>
      <c r="AR103" s="57" t="n">
        <v>5228.6350336029</v>
      </c>
      <c r="AS103" s="57" t="n">
        <v>3088.40007114874</v>
      </c>
      <c r="AT103" s="57" t="n">
        <v>708.49267875542</v>
      </c>
      <c r="AU103" s="57" t="n">
        <v>340.644471886201</v>
      </c>
      <c r="AV103" s="58" t="n">
        <v>25.6002091214146</v>
      </c>
      <c r="AW103" s="57" t="n">
        <v>11873.208144065</v>
      </c>
      <c r="AX103" s="57" t="n">
        <v>1353.40237662552</v>
      </c>
      <c r="AY103" s="57" t="n">
        <v>1658.40555148724</v>
      </c>
      <c r="AZ103" s="57" t="n">
        <v>146.179555330433</v>
      </c>
      <c r="BA103" s="58" t="n">
        <v>46.5466968164249</v>
      </c>
      <c r="BB103" s="57" t="n">
        <v>15711.9555746095</v>
      </c>
      <c r="BC103" s="57" t="n">
        <v>6000.92586198249</v>
      </c>
      <c r="BD103" s="57" t="n">
        <v>3256.96298456847</v>
      </c>
      <c r="BE103" s="57" t="n">
        <v>106.433845945761</v>
      </c>
      <c r="BF103" s="58" t="n">
        <v>64.2664870657123</v>
      </c>
      <c r="BG103" s="57" t="n">
        <v>2553.67061555481</v>
      </c>
      <c r="BH103" s="57" t="n">
        <v>1860.15930042904</v>
      </c>
      <c r="BI103" s="57" t="n">
        <v>1032.962496711</v>
      </c>
      <c r="BJ103" s="57" t="n">
        <v>225.32823523535</v>
      </c>
      <c r="BK103" s="58" t="n">
        <v>37.8186351302148</v>
      </c>
      <c r="BL103" s="57" t="n">
        <v>4501.73750396728</v>
      </c>
      <c r="BM103" s="57" t="n">
        <v>562.22773686731</v>
      </c>
      <c r="BN103" s="57" t="n">
        <v>751.934453591449</v>
      </c>
      <c r="BO103" s="57" t="n">
        <v>77.0018035967412</v>
      </c>
      <c r="BP103" s="58" t="n">
        <v>31.9720104861775</v>
      </c>
      <c r="BQ103" s="57" t="n">
        <v>7781.64137746725</v>
      </c>
      <c r="BR103" s="57" t="n">
        <v>1790.55112826876</v>
      </c>
      <c r="BS103" s="57" t="n">
        <v>921.541926086509</v>
      </c>
      <c r="BT103" s="57" t="n">
        <v>159.631055103233</v>
      </c>
      <c r="BU103" s="58" t="n">
        <v>57.9588409931261</v>
      </c>
      <c r="BV103" s="59"/>
      <c r="BW103" s="59"/>
      <c r="BZ103" s="56" t="s">
        <v>145</v>
      </c>
      <c r="CA103" s="57" t="n">
        <v>5060.48767348253</v>
      </c>
      <c r="CB103" s="57"/>
      <c r="CC103" s="57" t="n">
        <v>64.4024487905317</v>
      </c>
      <c r="CD103" s="56" t="s">
        <v>57</v>
      </c>
      <c r="CE103" s="58"/>
      <c r="CF103" s="57" t="n">
        <v>1285.29624182197</v>
      </c>
      <c r="CG103" s="57" t="n">
        <v>1358.8012599231</v>
      </c>
      <c r="CH103" s="57" t="n">
        <v>55.4317360579103</v>
      </c>
      <c r="CI103" s="57" t="n">
        <v>85.4344295408468</v>
      </c>
      <c r="CJ103" s="58" t="n">
        <v>-149.743118613129</v>
      </c>
      <c r="CO103" s="56" t="s">
        <v>145</v>
      </c>
      <c r="CP103" s="57" t="n">
        <f aca="false">AVERAGE(CP92:CP102)</f>
        <v>800.952694255012</v>
      </c>
      <c r="CQ103" s="57" t="n">
        <f aca="false">AVERAGE(CQ92:CQ102)</f>
        <v>109.121766050547</v>
      </c>
      <c r="CR103" s="57" t="n">
        <f aca="false">AVERAGE(CR92:CR102)</f>
        <v>1255.5262059189</v>
      </c>
      <c r="CS103" s="57" t="n">
        <f aca="false">AVERAGE(CS92:CS102)</f>
        <v>258.584978779206</v>
      </c>
      <c r="CT103" s="57" t="n">
        <f aca="false">AVERAGE(CT92:CT102)</f>
        <v>1281.73341138494</v>
      </c>
      <c r="CU103" s="57" t="n">
        <f aca="false">AVERAGE(CU92:CU102)</f>
        <v>332.863930011538</v>
      </c>
      <c r="CV103" s="57" t="n">
        <f aca="false">AVERAGE(CV92:CV102)</f>
        <v>1249.48173971995</v>
      </c>
      <c r="CW103" s="57" t="n">
        <f aca="false">AVERAGE(CW92:CW102)</f>
        <v>342.21618193292</v>
      </c>
      <c r="CX103" s="57" t="n">
        <f aca="false">AVERAGE(CX92:CX102)</f>
        <v>1688.68559618477</v>
      </c>
      <c r="CY103" s="57" t="n">
        <f aca="false">AVERAGE(CY92:CY102)</f>
        <v>436.950644688507</v>
      </c>
    </row>
    <row r="104" s="61" customFormat="true" ht="15" hidden="false" customHeight="false" outlineLevel="0" collapsed="false">
      <c r="C104" s="62" t="s">
        <v>146</v>
      </c>
      <c r="F104" s="64" t="n">
        <f aca="false">F103/D103</f>
        <v>0.149653434369761</v>
      </c>
      <c r="G104" s="64" t="n">
        <f aca="false">G103/E103</f>
        <v>0.00462174093680912</v>
      </c>
      <c r="K104" s="64" t="n">
        <f aca="false">K103/I103</f>
        <v>0.0840195144726169</v>
      </c>
      <c r="L104" s="64" t="n">
        <f aca="false">L103/J103</f>
        <v>0.0841123704673527</v>
      </c>
      <c r="P104" s="64" t="n">
        <f aca="false">P103/N103</f>
        <v>0.105472903639021</v>
      </c>
      <c r="Q104" s="64" t="n">
        <f aca="false">Q103/O103</f>
        <v>0.0682246762336384</v>
      </c>
      <c r="U104" s="64" t="n">
        <f aca="false">U103/S103</f>
        <v>0.19358786326929</v>
      </c>
      <c r="V104" s="64" t="n">
        <f aca="false">V103/T103</f>
        <v>0.0621757548846871</v>
      </c>
      <c r="Z104" s="64" t="n">
        <f aca="false">Z103/X103</f>
        <v>0.399113533715476</v>
      </c>
      <c r="AA104" s="64" t="n">
        <f aca="false">AA103/Y103</f>
        <v>0.185049136634711</v>
      </c>
      <c r="AE104" s="64" t="n">
        <f aca="false">AE103/AC103</f>
        <v>0.209337619931651</v>
      </c>
      <c r="AF104" s="64" t="n">
        <f aca="false">AF103/AD103</f>
        <v>0.168543786807831</v>
      </c>
      <c r="AJ104" s="64" t="n">
        <f aca="false">AJ103/AH103</f>
        <v>0.270437342007321</v>
      </c>
      <c r="AK104" s="64" t="n">
        <f aca="false">AK103/AI103</f>
        <v>0.287561667296722</v>
      </c>
      <c r="AO104" s="64" t="n">
        <f aca="false">AO103/AM103</f>
        <v>0.14534208111774</v>
      </c>
      <c r="AP104" s="64" t="n">
        <f aca="false">AP103/AN103</f>
        <v>0.199837726577873</v>
      </c>
      <c r="AT104" s="64" t="n">
        <f aca="false">AT103/AR103</f>
        <v>0.135502415869944</v>
      </c>
      <c r="AU104" s="64" t="n">
        <f aca="false">AU103/AS103</f>
        <v>0.110298039126614</v>
      </c>
      <c r="AY104" s="64" t="n">
        <f aca="false">AY103/AW103</f>
        <v>0.139676280527114</v>
      </c>
      <c r="AZ104" s="64" t="n">
        <f aca="false">AZ103/AX103</f>
        <v>0.108008939436701</v>
      </c>
      <c r="BD104" s="64" t="n">
        <f aca="false">BD103/BB103</f>
        <v>0.207292018431602</v>
      </c>
      <c r="BE104" s="64" t="n">
        <f aca="false">BE103/BC103</f>
        <v>0.0177362374396338</v>
      </c>
      <c r="BI104" s="64" t="n">
        <f aca="false">BI103/BG103</f>
        <v>0.404501070114158</v>
      </c>
      <c r="BJ104" s="64" t="n">
        <f aca="false">BJ103/BH103</f>
        <v>0.121133837937094</v>
      </c>
      <c r="BN104" s="64" t="n">
        <f aca="false">BN103/BL103</f>
        <v>0.167032052164033</v>
      </c>
      <c r="BO104" s="64" t="n">
        <f aca="false">BO103/BM103</f>
        <v>0.136958386339652</v>
      </c>
      <c r="BS104" s="64" t="n">
        <f aca="false">BS103/BQ103</f>
        <v>0.118425134413795</v>
      </c>
      <c r="BT104" s="64" t="n">
        <f aca="false">BT103/BR103</f>
        <v>0.0891519111535094</v>
      </c>
      <c r="BV104" s="66" t="n">
        <f aca="false">AVERAGE(D104:BT104)</f>
        <v>0.156171695547013</v>
      </c>
      <c r="BW104" s="67" t="s">
        <v>147</v>
      </c>
      <c r="BZ104" s="62" t="s">
        <v>146</v>
      </c>
      <c r="CC104" s="64" t="n">
        <f aca="false">CC103/CA103</f>
        <v>0.0127265301184325</v>
      </c>
      <c r="CD104" s="61" t="s">
        <v>57</v>
      </c>
      <c r="CH104" s="64" t="n">
        <f aca="false">CH103/CF103</f>
        <v>0.0431275952221981</v>
      </c>
      <c r="CI104" s="64" t="n">
        <f aca="false">CI103/CG103</f>
        <v>0.0628748530492838</v>
      </c>
      <c r="CK104" s="66" t="n">
        <f aca="false">AVERAGE(CA104:CI104)</f>
        <v>0.0395763261299715</v>
      </c>
      <c r="CL104" s="67" t="s">
        <v>147</v>
      </c>
      <c r="CO104" s="62" t="s">
        <v>146</v>
      </c>
      <c r="CQ104" s="69" t="n">
        <f aca="false">CQ103/CP103</f>
        <v>0.136239963774695</v>
      </c>
      <c r="CS104" s="69" t="n">
        <f aca="false">CS103/CR103</f>
        <v>0.205957452389416</v>
      </c>
      <c r="CU104" s="69" t="n">
        <f aca="false">CU103/CT103</f>
        <v>0.259698254765687</v>
      </c>
      <c r="CW104" s="69" t="n">
        <f aca="false">CW103/CV103</f>
        <v>0.273886501142164</v>
      </c>
      <c r="CY104" s="69" t="n">
        <f aca="false">CY103/CX103</f>
        <v>0.258751922605194</v>
      </c>
      <c r="CZ104" s="66" t="n">
        <f aca="false">AVERAGE(CQ104:CY104)</f>
        <v>0.226906818935431</v>
      </c>
      <c r="DA104" s="67" t="s">
        <v>147</v>
      </c>
    </row>
    <row r="105" s="61" customFormat="true" ht="15" hidden="false" customHeight="false" outlineLevel="0" collapsed="false">
      <c r="C105" s="71" t="s">
        <v>148</v>
      </c>
      <c r="F105" s="61" t="n">
        <f aca="false">F85*2</f>
        <v>6</v>
      </c>
      <c r="G105" s="61" t="n">
        <f aca="false">G85*2</f>
        <v>6</v>
      </c>
      <c r="K105" s="61" t="n">
        <f aca="false">K85*2</f>
        <v>6</v>
      </c>
      <c r="L105" s="61" t="n">
        <f aca="false">L85*2</f>
        <v>6</v>
      </c>
      <c r="P105" s="61" t="n">
        <f aca="false">P85*2</f>
        <v>6</v>
      </c>
      <c r="Q105" s="61" t="n">
        <f aca="false">Q85*2</f>
        <v>6</v>
      </c>
      <c r="U105" s="61" t="n">
        <f aca="false">U85*2</f>
        <v>6</v>
      </c>
      <c r="V105" s="61" t="n">
        <f aca="false">V85*2</f>
        <v>6</v>
      </c>
      <c r="Z105" s="61" t="n">
        <f aca="false">Z85*2</f>
        <v>12</v>
      </c>
      <c r="AA105" s="61" t="n">
        <f aca="false">AA85*2</f>
        <v>12</v>
      </c>
      <c r="AE105" s="61" t="n">
        <f aca="false">AE85*2</f>
        <v>12</v>
      </c>
      <c r="AF105" s="61" t="n">
        <f aca="false">AF85*2</f>
        <v>12</v>
      </c>
      <c r="AJ105" s="61" t="n">
        <f aca="false">AJ85*2</f>
        <v>12</v>
      </c>
      <c r="AK105" s="61" t="n">
        <f aca="false">AK85*2</f>
        <v>12</v>
      </c>
      <c r="AO105" s="61" t="n">
        <f aca="false">AO85*2</f>
        <v>12</v>
      </c>
      <c r="AP105" s="61" t="n">
        <f aca="false">AP85*2</f>
        <v>12</v>
      </c>
      <c r="AT105" s="61" t="n">
        <f aca="false">AT85*2</f>
        <v>6</v>
      </c>
      <c r="AU105" s="61" t="n">
        <f aca="false">AU85*2</f>
        <v>6</v>
      </c>
      <c r="AY105" s="61" t="n">
        <f aca="false">AY85*2</f>
        <v>6</v>
      </c>
      <c r="AZ105" s="61" t="n">
        <f aca="false">AZ85*2</f>
        <v>6</v>
      </c>
      <c r="BD105" s="61" t="n">
        <f aca="false">BD85*2</f>
        <v>6</v>
      </c>
      <c r="BE105" s="61" t="n">
        <f aca="false">BE85*2</f>
        <v>6</v>
      </c>
      <c r="BI105" s="61" t="n">
        <f aca="false">BI85*2</f>
        <v>12</v>
      </c>
      <c r="BJ105" s="61" t="n">
        <f aca="false">BJ85*2</f>
        <v>12</v>
      </c>
      <c r="BN105" s="61" t="n">
        <f aca="false">BN85*2</f>
        <v>12</v>
      </c>
      <c r="BO105" s="61" t="n">
        <f aca="false">BO85*2</f>
        <v>12</v>
      </c>
      <c r="BS105" s="61" t="n">
        <f aca="false">BS85*2</f>
        <v>12</v>
      </c>
      <c r="BT105" s="61" t="n">
        <f aca="false">BT85*2</f>
        <v>12</v>
      </c>
      <c r="BV105" s="59"/>
      <c r="BW105" s="59"/>
      <c r="BZ105" s="71" t="s">
        <v>148</v>
      </c>
      <c r="CC105" s="61" t="n">
        <v>3</v>
      </c>
      <c r="CD105" s="61" t="s">
        <v>57</v>
      </c>
      <c r="CH105" s="61" t="n">
        <v>3</v>
      </c>
      <c r="CI105" s="61" t="n">
        <v>3</v>
      </c>
      <c r="CO105" s="71" t="s">
        <v>148</v>
      </c>
      <c r="CQ105" s="61" t="n">
        <v>3</v>
      </c>
      <c r="CS105" s="61" t="n">
        <v>3</v>
      </c>
      <c r="CU105" s="61" t="n">
        <v>3</v>
      </c>
      <c r="CW105" s="61" t="n">
        <v>3</v>
      </c>
      <c r="CY105" s="61" t="n">
        <v>3</v>
      </c>
    </row>
    <row r="108" customFormat="false" ht="15" hidden="false" customHeight="false" outlineLevel="0" collapsed="false">
      <c r="CP108" s="121"/>
      <c r="CQ108" s="121"/>
    </row>
  </sheetData>
  <mergeCells count="309">
    <mergeCell ref="D1:H1"/>
    <mergeCell ref="I1:M1"/>
    <mergeCell ref="N1:R1"/>
    <mergeCell ref="S1:W1"/>
    <mergeCell ref="X1:AB1"/>
    <mergeCell ref="AC1:AG1"/>
    <mergeCell ref="AH1:AL1"/>
    <mergeCell ref="AM1:AQ1"/>
    <mergeCell ref="AR1:AV1"/>
    <mergeCell ref="AW1:BA1"/>
    <mergeCell ref="BB1:BF1"/>
    <mergeCell ref="BG1:BK1"/>
    <mergeCell ref="BL1:BP1"/>
    <mergeCell ref="BQ1:BU1"/>
    <mergeCell ref="CA1:CE1"/>
    <mergeCell ref="CF1:CJ1"/>
    <mergeCell ref="CP1:CQ1"/>
    <mergeCell ref="CR1:CS1"/>
    <mergeCell ref="CT1:CU1"/>
    <mergeCell ref="CV1:CW1"/>
    <mergeCell ref="CX1:CY1"/>
    <mergeCell ref="A5:C5"/>
    <mergeCell ref="BX5:BZ5"/>
    <mergeCell ref="CM5:CO5"/>
    <mergeCell ref="A6:C6"/>
    <mergeCell ref="BX6:BZ6"/>
    <mergeCell ref="CM6:CO6"/>
    <mergeCell ref="A7:C7"/>
    <mergeCell ref="BX7:BZ7"/>
    <mergeCell ref="CM7:CO7"/>
    <mergeCell ref="A8:C8"/>
    <mergeCell ref="BX8:BZ8"/>
    <mergeCell ref="CM8:CO8"/>
    <mergeCell ref="A9:C9"/>
    <mergeCell ref="BX9:BZ9"/>
    <mergeCell ref="CM9:CO9"/>
    <mergeCell ref="A10:C10"/>
    <mergeCell ref="BX10:BZ10"/>
    <mergeCell ref="CM10:CO10"/>
    <mergeCell ref="A11:C11"/>
    <mergeCell ref="BX11:BZ11"/>
    <mergeCell ref="CM11:CO11"/>
    <mergeCell ref="A12:C12"/>
    <mergeCell ref="BX12:BZ12"/>
    <mergeCell ref="CM12:CO12"/>
    <mergeCell ref="A13:C13"/>
    <mergeCell ref="BX13:BZ13"/>
    <mergeCell ref="CM13:CO13"/>
    <mergeCell ref="A14:C14"/>
    <mergeCell ref="BX14:BZ14"/>
    <mergeCell ref="CM14:CO14"/>
    <mergeCell ref="A15:C15"/>
    <mergeCell ref="BX15:BZ15"/>
    <mergeCell ref="CM15:CO15"/>
    <mergeCell ref="A16:C16"/>
    <mergeCell ref="BX16:BZ16"/>
    <mergeCell ref="CM16:CO16"/>
    <mergeCell ref="A17:C17"/>
    <mergeCell ref="BX17:BZ17"/>
    <mergeCell ref="CM17:CO17"/>
    <mergeCell ref="A18:C18"/>
    <mergeCell ref="BX18:BZ18"/>
    <mergeCell ref="CM18:CO18"/>
    <mergeCell ref="A19:C19"/>
    <mergeCell ref="BX19:BZ19"/>
    <mergeCell ref="CM19:CO19"/>
    <mergeCell ref="A20:C20"/>
    <mergeCell ref="BX20:BZ20"/>
    <mergeCell ref="CM20:CO20"/>
    <mergeCell ref="A21:C21"/>
    <mergeCell ref="BX21:BZ21"/>
    <mergeCell ref="CM21:CO21"/>
    <mergeCell ref="A22:C22"/>
    <mergeCell ref="BX22:BZ22"/>
    <mergeCell ref="CM22:CO22"/>
    <mergeCell ref="A23:C23"/>
    <mergeCell ref="BX23:BZ23"/>
    <mergeCell ref="CM23:CO23"/>
    <mergeCell ref="A24:C24"/>
    <mergeCell ref="BX24:BZ24"/>
    <mergeCell ref="CM24:CO24"/>
    <mergeCell ref="A25:C25"/>
    <mergeCell ref="BX25:BZ25"/>
    <mergeCell ref="CM25:CO25"/>
    <mergeCell ref="A26:C26"/>
    <mergeCell ref="BX26:BZ26"/>
    <mergeCell ref="CM26:CO26"/>
    <mergeCell ref="A27:C27"/>
    <mergeCell ref="BX27:BZ27"/>
    <mergeCell ref="CM27:CO27"/>
    <mergeCell ref="A28:C28"/>
    <mergeCell ref="BX28:BZ28"/>
    <mergeCell ref="CM28:CO28"/>
    <mergeCell ref="A29:C29"/>
    <mergeCell ref="BX29:BZ29"/>
    <mergeCell ref="CM29:CO29"/>
    <mergeCell ref="A30:C30"/>
    <mergeCell ref="BX30:BZ30"/>
    <mergeCell ref="CM30:CO30"/>
    <mergeCell ref="A31:C31"/>
    <mergeCell ref="BX31:BZ31"/>
    <mergeCell ref="CM31:CO31"/>
    <mergeCell ref="A32:C32"/>
    <mergeCell ref="BX32:BZ32"/>
    <mergeCell ref="CM32:CO32"/>
    <mergeCell ref="A33:C33"/>
    <mergeCell ref="BX33:BZ33"/>
    <mergeCell ref="CM33:CO33"/>
    <mergeCell ref="A34:C34"/>
    <mergeCell ref="BX34:BZ34"/>
    <mergeCell ref="CM34:CO34"/>
    <mergeCell ref="A35:C35"/>
    <mergeCell ref="BX35:BZ35"/>
    <mergeCell ref="CM35:CO35"/>
    <mergeCell ref="A36:C36"/>
    <mergeCell ref="BX36:BZ36"/>
    <mergeCell ref="CM36:CO36"/>
    <mergeCell ref="A37:C37"/>
    <mergeCell ref="BX37:BZ37"/>
    <mergeCell ref="CM37:CO37"/>
    <mergeCell ref="A38:C38"/>
    <mergeCell ref="BX38:BZ38"/>
    <mergeCell ref="CM38:CO38"/>
    <mergeCell ref="A39:C39"/>
    <mergeCell ref="BX39:BZ39"/>
    <mergeCell ref="CM39:CO39"/>
    <mergeCell ref="A40:C40"/>
    <mergeCell ref="BX40:BZ40"/>
    <mergeCell ref="CM40:CO40"/>
    <mergeCell ref="A41:C41"/>
    <mergeCell ref="BX41:BZ41"/>
    <mergeCell ref="CM41:CO41"/>
    <mergeCell ref="A42:C42"/>
    <mergeCell ref="BX42:BZ42"/>
    <mergeCell ref="CM42:CO42"/>
    <mergeCell ref="A43:C43"/>
    <mergeCell ref="BX43:BZ43"/>
    <mergeCell ref="CM43:CO43"/>
    <mergeCell ref="A44:C44"/>
    <mergeCell ref="BX44:BZ44"/>
    <mergeCell ref="CM44:CO44"/>
    <mergeCell ref="A45:C45"/>
    <mergeCell ref="BX45:BZ45"/>
    <mergeCell ref="CM45:CO45"/>
    <mergeCell ref="A46:C46"/>
    <mergeCell ref="BX46:BZ46"/>
    <mergeCell ref="CM46:CO46"/>
    <mergeCell ref="A47:C47"/>
    <mergeCell ref="BX47:BZ47"/>
    <mergeCell ref="CM47:CO47"/>
    <mergeCell ref="A48:C48"/>
    <mergeCell ref="BX48:BZ48"/>
    <mergeCell ref="CM48:CO48"/>
    <mergeCell ref="A49:C49"/>
    <mergeCell ref="BX49:BZ49"/>
    <mergeCell ref="CM49:CO49"/>
    <mergeCell ref="A50:C50"/>
    <mergeCell ref="BX50:BZ50"/>
    <mergeCell ref="CM50:CO50"/>
    <mergeCell ref="A51:C51"/>
    <mergeCell ref="BX51:BZ51"/>
    <mergeCell ref="CM51:CO51"/>
    <mergeCell ref="A52:C52"/>
    <mergeCell ref="BX52:BZ52"/>
    <mergeCell ref="CM52:CO52"/>
    <mergeCell ref="A53:C53"/>
    <mergeCell ref="BX53:BZ53"/>
    <mergeCell ref="CM53:CO53"/>
    <mergeCell ref="A54:C54"/>
    <mergeCell ref="BX54:BZ54"/>
    <mergeCell ref="CM54:CO54"/>
    <mergeCell ref="A55:C55"/>
    <mergeCell ref="BX55:BZ55"/>
    <mergeCell ref="CM55:CO55"/>
    <mergeCell ref="A56:C56"/>
    <mergeCell ref="BX56:BZ56"/>
    <mergeCell ref="CM56:CO56"/>
    <mergeCell ref="A57:C57"/>
    <mergeCell ref="BX57:BZ57"/>
    <mergeCell ref="CM57:CO57"/>
    <mergeCell ref="A58:C58"/>
    <mergeCell ref="BX58:BZ58"/>
    <mergeCell ref="CM58:CO58"/>
    <mergeCell ref="A59:C59"/>
    <mergeCell ref="BX59:BZ59"/>
    <mergeCell ref="CM59:CO59"/>
    <mergeCell ref="A60:C60"/>
    <mergeCell ref="BX60:BZ60"/>
    <mergeCell ref="CM60:CO60"/>
    <mergeCell ref="A61:C61"/>
    <mergeCell ref="BX61:BZ61"/>
    <mergeCell ref="CM61:CO61"/>
    <mergeCell ref="A62:C62"/>
    <mergeCell ref="BX62:BZ62"/>
    <mergeCell ref="CM62:CO62"/>
    <mergeCell ref="A63:C63"/>
    <mergeCell ref="BX63:BZ63"/>
    <mergeCell ref="CM63:CO63"/>
    <mergeCell ref="A64:C64"/>
    <mergeCell ref="BX64:BZ64"/>
    <mergeCell ref="CM64:CO64"/>
    <mergeCell ref="A65:C65"/>
    <mergeCell ref="BX65:BZ65"/>
    <mergeCell ref="CM65:CO65"/>
    <mergeCell ref="A66:C66"/>
    <mergeCell ref="BX66:BZ66"/>
    <mergeCell ref="CM66:CO66"/>
    <mergeCell ref="A67:C67"/>
    <mergeCell ref="BX67:BZ67"/>
    <mergeCell ref="CM67:CO67"/>
    <mergeCell ref="A68:C68"/>
    <mergeCell ref="BX68:BZ68"/>
    <mergeCell ref="CM68:CO68"/>
    <mergeCell ref="A69:C69"/>
    <mergeCell ref="BX69:BZ69"/>
    <mergeCell ref="CM69:CO69"/>
    <mergeCell ref="A70:C70"/>
    <mergeCell ref="BX70:BZ70"/>
    <mergeCell ref="CM70:CO70"/>
    <mergeCell ref="A71:C71"/>
    <mergeCell ref="BX71:BZ71"/>
    <mergeCell ref="CM71:CO71"/>
    <mergeCell ref="A72:C72"/>
    <mergeCell ref="BX72:BZ72"/>
    <mergeCell ref="CM72:CO72"/>
    <mergeCell ref="A73:C73"/>
    <mergeCell ref="BX73:BZ73"/>
    <mergeCell ref="CM73:CO73"/>
    <mergeCell ref="A74:C74"/>
    <mergeCell ref="BX74:BZ74"/>
    <mergeCell ref="CM74:CO74"/>
    <mergeCell ref="A75:C75"/>
    <mergeCell ref="BX75:BZ75"/>
    <mergeCell ref="CM75:CO75"/>
    <mergeCell ref="A76:C76"/>
    <mergeCell ref="BX76:BZ76"/>
    <mergeCell ref="CM76:CO76"/>
    <mergeCell ref="A77:C77"/>
    <mergeCell ref="BX77:BZ77"/>
    <mergeCell ref="CM77:CO77"/>
    <mergeCell ref="A78:C78"/>
    <mergeCell ref="BX78:BZ78"/>
    <mergeCell ref="CM78:CO78"/>
    <mergeCell ref="A79:C79"/>
    <mergeCell ref="BX79:BZ79"/>
    <mergeCell ref="CM79:CO79"/>
    <mergeCell ref="A80:C80"/>
    <mergeCell ref="BX80:BZ80"/>
    <mergeCell ref="CM80:CO80"/>
    <mergeCell ref="A81:C81"/>
    <mergeCell ref="BX81:BZ81"/>
    <mergeCell ref="CM81:CO81"/>
    <mergeCell ref="A82:C82"/>
    <mergeCell ref="BX82:BZ82"/>
    <mergeCell ref="CM82:CO82"/>
    <mergeCell ref="D88:H88"/>
    <mergeCell ref="I88:M88"/>
    <mergeCell ref="N88:R88"/>
    <mergeCell ref="S88:W88"/>
    <mergeCell ref="X88:AB88"/>
    <mergeCell ref="AC88:AG88"/>
    <mergeCell ref="AH88:AL88"/>
    <mergeCell ref="AM88:AQ88"/>
    <mergeCell ref="AR88:AV88"/>
    <mergeCell ref="AW88:BA88"/>
    <mergeCell ref="BB88:BF88"/>
    <mergeCell ref="BG88:BK88"/>
    <mergeCell ref="BL88:BP88"/>
    <mergeCell ref="BQ88:BU88"/>
    <mergeCell ref="CA88:CE88"/>
    <mergeCell ref="CF88:CJ88"/>
    <mergeCell ref="CP88:CQ88"/>
    <mergeCell ref="CR88:CS88"/>
    <mergeCell ref="CT88:CU88"/>
    <mergeCell ref="CV88:CW88"/>
    <mergeCell ref="CX88:CY88"/>
    <mergeCell ref="A92:C92"/>
    <mergeCell ref="BX92:BZ92"/>
    <mergeCell ref="CM92:CO92"/>
    <mergeCell ref="A93:C93"/>
    <mergeCell ref="BX93:BZ93"/>
    <mergeCell ref="CM93:CO93"/>
    <mergeCell ref="A94:C94"/>
    <mergeCell ref="BX94:BZ94"/>
    <mergeCell ref="CM94:CO94"/>
    <mergeCell ref="A95:C95"/>
    <mergeCell ref="BX95:BZ95"/>
    <mergeCell ref="CM95:CO95"/>
    <mergeCell ref="A96:C96"/>
    <mergeCell ref="BX96:BZ96"/>
    <mergeCell ref="CM96:CO96"/>
    <mergeCell ref="A97:C97"/>
    <mergeCell ref="BX97:BZ97"/>
    <mergeCell ref="CM97:CO97"/>
    <mergeCell ref="A98:C98"/>
    <mergeCell ref="BX98:BZ98"/>
    <mergeCell ref="CM98:CO98"/>
    <mergeCell ref="A99:C99"/>
    <mergeCell ref="BX99:BZ99"/>
    <mergeCell ref="CM99:CO99"/>
    <mergeCell ref="A100:C100"/>
    <mergeCell ref="BX100:BZ100"/>
    <mergeCell ref="CM100:CO100"/>
    <mergeCell ref="A101:C101"/>
    <mergeCell ref="BX101:BZ101"/>
    <mergeCell ref="CM101:CO101"/>
    <mergeCell ref="A102:C102"/>
    <mergeCell ref="BX102:BZ102"/>
    <mergeCell ref="CM102:CO10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26T14:11:02Z</dcterms:created>
  <dc:creator>ISS</dc:creator>
  <dc:description/>
  <dc:language>en-US</dc:language>
  <cp:lastModifiedBy>Marta</cp:lastModifiedBy>
  <dcterms:modified xsi:type="dcterms:W3CDTF">2015-08-28T22:27:02Z</dcterms:modified>
  <cp:revision>0</cp:revision>
  <dc:subject/>
  <dc:title/>
</cp:coreProperties>
</file>